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2435"/>
  </bookViews>
  <sheets>
    <sheet name="Arkusz3" sheetId="4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69" i="4" l="1"/>
  <c r="U769" i="4" s="1"/>
  <c r="S769" i="4"/>
  <c r="N769" i="4"/>
  <c r="L769" i="4"/>
  <c r="K769" i="4"/>
  <c r="V769" i="4" s="1"/>
  <c r="T449" i="4"/>
  <c r="U449" i="4" s="1"/>
  <c r="S449" i="4"/>
  <c r="N449" i="4"/>
  <c r="L449" i="4"/>
  <c r="K449" i="4"/>
  <c r="T800" i="4"/>
  <c r="U800" i="4" s="1"/>
  <c r="S800" i="4"/>
  <c r="N800" i="4"/>
  <c r="L800" i="4"/>
  <c r="K800" i="4"/>
  <c r="T725" i="4"/>
  <c r="U725" i="4" s="1"/>
  <c r="S725" i="4"/>
  <c r="N725" i="4"/>
  <c r="L725" i="4"/>
  <c r="K725" i="4"/>
  <c r="V725" i="4" s="1"/>
  <c r="T822" i="4"/>
  <c r="U822" i="4" s="1"/>
  <c r="S822" i="4"/>
  <c r="N822" i="4"/>
  <c r="L822" i="4"/>
  <c r="K822" i="4"/>
  <c r="V822" i="4" s="1"/>
  <c r="T57" i="4"/>
  <c r="U57" i="4" s="1"/>
  <c r="S57" i="4"/>
  <c r="N57" i="4"/>
  <c r="L57" i="4"/>
  <c r="K57" i="4"/>
  <c r="T157" i="4"/>
  <c r="U157" i="4" s="1"/>
  <c r="S157" i="4"/>
  <c r="N157" i="4"/>
  <c r="L157" i="4"/>
  <c r="K157" i="4"/>
  <c r="T610" i="4"/>
  <c r="U610" i="4" s="1"/>
  <c r="S610" i="4"/>
  <c r="N610" i="4"/>
  <c r="L610" i="4"/>
  <c r="K610" i="4"/>
  <c r="V610" i="4" s="1"/>
  <c r="T842" i="4"/>
  <c r="U842" i="4" s="1"/>
  <c r="S842" i="4"/>
  <c r="N842" i="4"/>
  <c r="L842" i="4"/>
  <c r="K842" i="4"/>
  <c r="V842" i="4" s="1"/>
  <c r="T752" i="4"/>
  <c r="U752" i="4" s="1"/>
  <c r="S752" i="4"/>
  <c r="N752" i="4"/>
  <c r="L752" i="4"/>
  <c r="K752" i="4"/>
  <c r="T145" i="4"/>
  <c r="U145" i="4" s="1"/>
  <c r="S145" i="4"/>
  <c r="N145" i="4"/>
  <c r="L145" i="4"/>
  <c r="K145" i="4"/>
  <c r="T64" i="4"/>
  <c r="U64" i="4" s="1"/>
  <c r="S64" i="4"/>
  <c r="N64" i="4"/>
  <c r="L64" i="4"/>
  <c r="K64" i="4"/>
  <c r="V64" i="4" s="1"/>
  <c r="T735" i="4"/>
  <c r="U735" i="4" s="1"/>
  <c r="S735" i="4"/>
  <c r="N735" i="4"/>
  <c r="L735" i="4"/>
  <c r="K735" i="4"/>
  <c r="V735" i="4" s="1"/>
  <c r="T430" i="4"/>
  <c r="U430" i="4" s="1"/>
  <c r="S430" i="4"/>
  <c r="N430" i="4"/>
  <c r="L430" i="4"/>
  <c r="K430" i="4"/>
  <c r="V430" i="4" s="1"/>
  <c r="T281" i="4"/>
  <c r="U281" i="4" s="1"/>
  <c r="S281" i="4"/>
  <c r="N281" i="4"/>
  <c r="L281" i="4"/>
  <c r="K281" i="4"/>
  <c r="T163" i="4"/>
  <c r="U163" i="4" s="1"/>
  <c r="S163" i="4"/>
  <c r="N163" i="4"/>
  <c r="L163" i="4"/>
  <c r="K163" i="4"/>
  <c r="V163" i="4" s="1"/>
  <c r="T820" i="4"/>
  <c r="U820" i="4" s="1"/>
  <c r="S820" i="4"/>
  <c r="N820" i="4"/>
  <c r="L820" i="4"/>
  <c r="K820" i="4"/>
  <c r="V820" i="4" s="1"/>
  <c r="T348" i="4"/>
  <c r="U348" i="4" s="1"/>
  <c r="S348" i="4"/>
  <c r="N348" i="4"/>
  <c r="L348" i="4"/>
  <c r="K348" i="4"/>
  <c r="V348" i="4" s="1"/>
  <c r="T241" i="4"/>
  <c r="U241" i="4" s="1"/>
  <c r="S241" i="4"/>
  <c r="N241" i="4"/>
  <c r="L241" i="4"/>
  <c r="K241" i="4"/>
  <c r="T858" i="4"/>
  <c r="U858" i="4" s="1"/>
  <c r="S858" i="4"/>
  <c r="N858" i="4"/>
  <c r="L858" i="4"/>
  <c r="K858" i="4"/>
  <c r="V858" i="4" s="1"/>
  <c r="T849" i="4"/>
  <c r="U849" i="4" s="1"/>
  <c r="S849" i="4"/>
  <c r="N849" i="4"/>
  <c r="L849" i="4"/>
  <c r="K849" i="4"/>
  <c r="V849" i="4" s="1"/>
  <c r="T835" i="4"/>
  <c r="U835" i="4" s="1"/>
  <c r="S835" i="4"/>
  <c r="N835" i="4"/>
  <c r="L835" i="4"/>
  <c r="K835" i="4"/>
  <c r="V835" i="4" s="1"/>
  <c r="T677" i="4"/>
  <c r="U677" i="4" s="1"/>
  <c r="S677" i="4"/>
  <c r="N677" i="4"/>
  <c r="L677" i="4"/>
  <c r="K677" i="4"/>
  <c r="T503" i="4"/>
  <c r="U503" i="4" s="1"/>
  <c r="S503" i="4"/>
  <c r="N503" i="4"/>
  <c r="L503" i="4"/>
  <c r="K503" i="4"/>
  <c r="V503" i="4" s="1"/>
  <c r="T867" i="4"/>
  <c r="U867" i="4" s="1"/>
  <c r="S867" i="4"/>
  <c r="N867" i="4"/>
  <c r="L867" i="4"/>
  <c r="K867" i="4"/>
  <c r="V867" i="4" s="1"/>
  <c r="T878" i="4"/>
  <c r="U878" i="4" s="1"/>
  <c r="S878" i="4"/>
  <c r="N878" i="4"/>
  <c r="L878" i="4"/>
  <c r="K878" i="4"/>
  <c r="V878" i="4" s="1"/>
  <c r="T111" i="4"/>
  <c r="U111" i="4" s="1"/>
  <c r="S111" i="4"/>
  <c r="N111" i="4"/>
  <c r="L111" i="4"/>
  <c r="K111" i="4"/>
  <c r="T947" i="4"/>
  <c r="U947" i="4" s="1"/>
  <c r="S947" i="4"/>
  <c r="N947" i="4"/>
  <c r="L947" i="4"/>
  <c r="K947" i="4"/>
  <c r="V947" i="4" s="1"/>
  <c r="T898" i="4"/>
  <c r="U898" i="4" s="1"/>
  <c r="S898" i="4"/>
  <c r="N898" i="4"/>
  <c r="L898" i="4"/>
  <c r="K898" i="4"/>
  <c r="T74" i="4"/>
  <c r="U74" i="4" s="1"/>
  <c r="S74" i="4"/>
  <c r="N74" i="4"/>
  <c r="L74" i="4"/>
  <c r="K74" i="4"/>
  <c r="V74" i="4" s="1"/>
  <c r="T290" i="4"/>
  <c r="U290" i="4" s="1"/>
  <c r="S290" i="4"/>
  <c r="N290" i="4"/>
  <c r="L290" i="4"/>
  <c r="K290" i="4"/>
  <c r="T576" i="4"/>
  <c r="U576" i="4" s="1"/>
  <c r="S576" i="4"/>
  <c r="N576" i="4"/>
  <c r="L576" i="4"/>
  <c r="K576" i="4"/>
  <c r="V576" i="4" s="1"/>
  <c r="T685" i="4"/>
  <c r="U685" i="4" s="1"/>
  <c r="S685" i="4"/>
  <c r="N685" i="4"/>
  <c r="L685" i="4"/>
  <c r="K685" i="4"/>
  <c r="T706" i="4"/>
  <c r="U706" i="4" s="1"/>
  <c r="S706" i="4"/>
  <c r="N706" i="4"/>
  <c r="L706" i="4"/>
  <c r="K706" i="4"/>
  <c r="V706" i="4" s="1"/>
  <c r="T143" i="4"/>
  <c r="U143" i="4" s="1"/>
  <c r="S143" i="4"/>
  <c r="N143" i="4"/>
  <c r="L143" i="4"/>
  <c r="K143" i="4"/>
  <c r="T291" i="4"/>
  <c r="U291" i="4" s="1"/>
  <c r="S291" i="4"/>
  <c r="N291" i="4"/>
  <c r="L291" i="4"/>
  <c r="K291" i="4"/>
  <c r="V291" i="4" s="1"/>
  <c r="T616" i="4"/>
  <c r="U616" i="4" s="1"/>
  <c r="S616" i="4"/>
  <c r="N616" i="4"/>
  <c r="L616" i="4"/>
  <c r="K616" i="4"/>
  <c r="T787" i="4"/>
  <c r="U787" i="4" s="1"/>
  <c r="S787" i="4"/>
  <c r="N787" i="4"/>
  <c r="L787" i="4"/>
  <c r="K787" i="4"/>
  <c r="V787" i="4" s="1"/>
  <c r="T102" i="4"/>
  <c r="U102" i="4" s="1"/>
  <c r="S102" i="4"/>
  <c r="N102" i="4"/>
  <c r="L102" i="4"/>
  <c r="K102" i="4"/>
  <c r="T17" i="4"/>
  <c r="U17" i="4" s="1"/>
  <c r="S17" i="4"/>
  <c r="N17" i="4"/>
  <c r="L17" i="4"/>
  <c r="K17" i="4"/>
  <c r="V17" i="4" s="1"/>
  <c r="T837" i="4"/>
  <c r="U837" i="4" s="1"/>
  <c r="S837" i="4"/>
  <c r="N837" i="4"/>
  <c r="L837" i="4"/>
  <c r="K837" i="4"/>
  <c r="T215" i="4"/>
  <c r="U215" i="4" s="1"/>
  <c r="S215" i="4"/>
  <c r="N215" i="4"/>
  <c r="L215" i="4"/>
  <c r="K215" i="4"/>
  <c r="V215" i="4" s="1"/>
  <c r="T564" i="4"/>
  <c r="U564" i="4" s="1"/>
  <c r="S564" i="4"/>
  <c r="N564" i="4"/>
  <c r="L564" i="4"/>
  <c r="K564" i="4"/>
  <c r="T161" i="4"/>
  <c r="U161" i="4" s="1"/>
  <c r="S161" i="4"/>
  <c r="N161" i="4"/>
  <c r="L161" i="4"/>
  <c r="K161" i="4"/>
  <c r="V161" i="4" s="1"/>
  <c r="T740" i="4"/>
  <c r="U740" i="4" s="1"/>
  <c r="S740" i="4"/>
  <c r="N740" i="4"/>
  <c r="L740" i="4"/>
  <c r="K740" i="4"/>
  <c r="T830" i="4"/>
  <c r="U830" i="4" s="1"/>
  <c r="S830" i="4"/>
  <c r="N830" i="4"/>
  <c r="L830" i="4"/>
  <c r="K830" i="4"/>
  <c r="V830" i="4" s="1"/>
  <c r="T125" i="4"/>
  <c r="U125" i="4" s="1"/>
  <c r="S125" i="4"/>
  <c r="N125" i="4"/>
  <c r="L125" i="4"/>
  <c r="K125" i="4"/>
  <c r="T377" i="4"/>
  <c r="U377" i="4" s="1"/>
  <c r="S377" i="4"/>
  <c r="N377" i="4"/>
  <c r="L377" i="4"/>
  <c r="K377" i="4"/>
  <c r="V377" i="4" s="1"/>
  <c r="T60" i="4"/>
  <c r="U60" i="4" s="1"/>
  <c r="S60" i="4"/>
  <c r="N60" i="4"/>
  <c r="L60" i="4"/>
  <c r="K60" i="4"/>
  <c r="T248" i="4"/>
  <c r="U248" i="4" s="1"/>
  <c r="S248" i="4"/>
  <c r="N248" i="4"/>
  <c r="L248" i="4"/>
  <c r="K248" i="4"/>
  <c r="V248" i="4" s="1"/>
  <c r="T498" i="4"/>
  <c r="U498" i="4" s="1"/>
  <c r="S498" i="4"/>
  <c r="N498" i="4"/>
  <c r="L498" i="4"/>
  <c r="K498" i="4"/>
  <c r="T175" i="4"/>
  <c r="U175" i="4" s="1"/>
  <c r="S175" i="4"/>
  <c r="N175" i="4"/>
  <c r="L175" i="4"/>
  <c r="K175" i="4"/>
  <c r="V175" i="4" s="1"/>
  <c r="T87" i="4"/>
  <c r="U87" i="4" s="1"/>
  <c r="S87" i="4"/>
  <c r="N87" i="4"/>
  <c r="L87" i="4"/>
  <c r="K87" i="4"/>
  <c r="T434" i="4"/>
  <c r="U434" i="4" s="1"/>
  <c r="S434" i="4"/>
  <c r="N434" i="4"/>
  <c r="L434" i="4"/>
  <c r="K434" i="4"/>
  <c r="V434" i="4" s="1"/>
  <c r="T182" i="4"/>
  <c r="U182" i="4" s="1"/>
  <c r="S182" i="4"/>
  <c r="N182" i="4"/>
  <c r="L182" i="4"/>
  <c r="K182" i="4"/>
  <c r="T193" i="4"/>
  <c r="U193" i="4" s="1"/>
  <c r="S193" i="4"/>
  <c r="N193" i="4"/>
  <c r="L193" i="4"/>
  <c r="K193" i="4"/>
  <c r="V193" i="4" s="1"/>
  <c r="T744" i="4"/>
  <c r="U744" i="4" s="1"/>
  <c r="S744" i="4"/>
  <c r="N744" i="4"/>
  <c r="L744" i="4"/>
  <c r="K744" i="4"/>
  <c r="T532" i="4"/>
  <c r="U532" i="4" s="1"/>
  <c r="S532" i="4"/>
  <c r="N532" i="4"/>
  <c r="L532" i="4"/>
  <c r="K532" i="4"/>
  <c r="V532" i="4" s="1"/>
  <c r="T237" i="4"/>
  <c r="U237" i="4" s="1"/>
  <c r="S237" i="4"/>
  <c r="N237" i="4"/>
  <c r="L237" i="4"/>
  <c r="K237" i="4"/>
  <c r="T238" i="4"/>
  <c r="U238" i="4" s="1"/>
  <c r="S238" i="4"/>
  <c r="N238" i="4"/>
  <c r="L238" i="4"/>
  <c r="K238" i="4"/>
  <c r="V238" i="4" s="1"/>
  <c r="T165" i="4"/>
  <c r="U165" i="4" s="1"/>
  <c r="S165" i="4"/>
  <c r="N165" i="4"/>
  <c r="L165" i="4"/>
  <c r="K165" i="4"/>
  <c r="T214" i="4"/>
  <c r="U214" i="4" s="1"/>
  <c r="S214" i="4"/>
  <c r="N214" i="4"/>
  <c r="L214" i="4"/>
  <c r="K214" i="4"/>
  <c r="V214" i="4" s="1"/>
  <c r="T301" i="4"/>
  <c r="U301" i="4" s="1"/>
  <c r="S301" i="4"/>
  <c r="N301" i="4"/>
  <c r="L301" i="4"/>
  <c r="K301" i="4"/>
  <c r="T181" i="4"/>
  <c r="U181" i="4" s="1"/>
  <c r="S181" i="4"/>
  <c r="N181" i="4"/>
  <c r="L181" i="4"/>
  <c r="K181" i="4"/>
  <c r="V181" i="4" s="1"/>
  <c r="T762" i="4"/>
  <c r="U762" i="4" s="1"/>
  <c r="S762" i="4"/>
  <c r="N762" i="4"/>
  <c r="L762" i="4"/>
  <c r="K762" i="4"/>
  <c r="T150" i="4"/>
  <c r="U150" i="4" s="1"/>
  <c r="S150" i="4"/>
  <c r="N150" i="4"/>
  <c r="L150" i="4"/>
  <c r="K150" i="4"/>
  <c r="V150" i="4" s="1"/>
  <c r="T230" i="4"/>
  <c r="U230" i="4" s="1"/>
  <c r="S230" i="4"/>
  <c r="N230" i="4"/>
  <c r="L230" i="4"/>
  <c r="K230" i="4"/>
  <c r="T131" i="4"/>
  <c r="U131" i="4" s="1"/>
  <c r="S131" i="4"/>
  <c r="N131" i="4"/>
  <c r="L131" i="4"/>
  <c r="K131" i="4"/>
  <c r="V131" i="4" s="1"/>
  <c r="T932" i="4"/>
  <c r="U932" i="4" s="1"/>
  <c r="S932" i="4"/>
  <c r="N932" i="4"/>
  <c r="L932" i="4"/>
  <c r="K932" i="4"/>
  <c r="T788" i="4"/>
  <c r="U788" i="4" s="1"/>
  <c r="S788" i="4"/>
  <c r="N788" i="4"/>
  <c r="L788" i="4"/>
  <c r="K788" i="4"/>
  <c r="V788" i="4" s="1"/>
  <c r="T459" i="4"/>
  <c r="U459" i="4" s="1"/>
  <c r="S459" i="4"/>
  <c r="N459" i="4"/>
  <c r="L459" i="4"/>
  <c r="K459" i="4"/>
  <c r="T582" i="4"/>
  <c r="U582" i="4" s="1"/>
  <c r="S582" i="4"/>
  <c r="N582" i="4"/>
  <c r="L582" i="4"/>
  <c r="K582" i="4"/>
  <c r="T166" i="4"/>
  <c r="U166" i="4" s="1"/>
  <c r="S166" i="4"/>
  <c r="N166" i="4"/>
  <c r="L166" i="4"/>
  <c r="K166" i="4"/>
  <c r="T751" i="4"/>
  <c r="U751" i="4" s="1"/>
  <c r="S751" i="4"/>
  <c r="N751" i="4"/>
  <c r="L751" i="4"/>
  <c r="K751" i="4"/>
  <c r="V751" i="4" s="1"/>
  <c r="T839" i="4"/>
  <c r="U839" i="4" s="1"/>
  <c r="S839" i="4"/>
  <c r="N839" i="4"/>
  <c r="L839" i="4"/>
  <c r="K839" i="4"/>
  <c r="T765" i="4"/>
  <c r="U765" i="4" s="1"/>
  <c r="S765" i="4"/>
  <c r="N765" i="4"/>
  <c r="L765" i="4"/>
  <c r="K765" i="4"/>
  <c r="V765" i="4" s="1"/>
  <c r="T392" i="4"/>
  <c r="U392" i="4" s="1"/>
  <c r="S392" i="4"/>
  <c r="N392" i="4"/>
  <c r="L392" i="4"/>
  <c r="K392" i="4"/>
  <c r="T500" i="4"/>
  <c r="U500" i="4" s="1"/>
  <c r="S500" i="4"/>
  <c r="N500" i="4"/>
  <c r="L500" i="4"/>
  <c r="K500" i="4"/>
  <c r="V500" i="4" s="1"/>
  <c r="T200" i="4"/>
  <c r="U200" i="4" s="1"/>
  <c r="S200" i="4"/>
  <c r="N200" i="4"/>
  <c r="L200" i="4"/>
  <c r="K200" i="4"/>
  <c r="T171" i="4"/>
  <c r="U171" i="4" s="1"/>
  <c r="S171" i="4"/>
  <c r="N171" i="4"/>
  <c r="L171" i="4"/>
  <c r="K171" i="4"/>
  <c r="V171" i="4" s="1"/>
  <c r="T549" i="4"/>
  <c r="U549" i="4" s="1"/>
  <c r="S549" i="4"/>
  <c r="N549" i="4"/>
  <c r="L549" i="4"/>
  <c r="K549" i="4"/>
  <c r="T712" i="4"/>
  <c r="U712" i="4" s="1"/>
  <c r="S712" i="4"/>
  <c r="N712" i="4"/>
  <c r="L712" i="4"/>
  <c r="K712" i="4"/>
  <c r="V712" i="4" s="1"/>
  <c r="T88" i="4"/>
  <c r="U88" i="4" s="1"/>
  <c r="S88" i="4"/>
  <c r="N88" i="4"/>
  <c r="L88" i="4"/>
  <c r="K88" i="4"/>
  <c r="T127" i="4"/>
  <c r="U127" i="4" s="1"/>
  <c r="S127" i="4"/>
  <c r="N127" i="4"/>
  <c r="L127" i="4"/>
  <c r="K127" i="4"/>
  <c r="V127" i="4" s="1"/>
  <c r="T396" i="4"/>
  <c r="U396" i="4" s="1"/>
  <c r="S396" i="4"/>
  <c r="N396" i="4"/>
  <c r="L396" i="4"/>
  <c r="K396" i="4"/>
  <c r="T675" i="4"/>
  <c r="U675" i="4" s="1"/>
  <c r="S675" i="4"/>
  <c r="N675" i="4"/>
  <c r="L675" i="4"/>
  <c r="K675" i="4"/>
  <c r="V675" i="4" s="1"/>
  <c r="T537" i="4"/>
  <c r="U537" i="4" s="1"/>
  <c r="S537" i="4"/>
  <c r="N537" i="4"/>
  <c r="L537" i="4"/>
  <c r="K537" i="4"/>
  <c r="T540" i="4"/>
  <c r="U540" i="4" s="1"/>
  <c r="S540" i="4"/>
  <c r="N540" i="4"/>
  <c r="L540" i="4"/>
  <c r="K540" i="4"/>
  <c r="V540" i="4" s="1"/>
  <c r="T851" i="4"/>
  <c r="U851" i="4" s="1"/>
  <c r="S851" i="4"/>
  <c r="N851" i="4"/>
  <c r="L851" i="4"/>
  <c r="K851" i="4"/>
  <c r="T11" i="4"/>
  <c r="U11" i="4" s="1"/>
  <c r="S11" i="4"/>
  <c r="N11" i="4"/>
  <c r="L11" i="4"/>
  <c r="K11" i="4"/>
  <c r="V11" i="4" s="1"/>
  <c r="T233" i="4"/>
  <c r="U233" i="4" s="1"/>
  <c r="S233" i="4"/>
  <c r="N233" i="4"/>
  <c r="L233" i="4"/>
  <c r="K233" i="4"/>
  <c r="T242" i="4"/>
  <c r="U242" i="4" s="1"/>
  <c r="S242" i="4"/>
  <c r="N242" i="4"/>
  <c r="L242" i="4"/>
  <c r="K242" i="4"/>
  <c r="V242" i="4" s="1"/>
  <c r="T346" i="4"/>
  <c r="U346" i="4" s="1"/>
  <c r="S346" i="4"/>
  <c r="N346" i="4"/>
  <c r="L346" i="4"/>
  <c r="K346" i="4"/>
  <c r="T493" i="4"/>
  <c r="U493" i="4" s="1"/>
  <c r="S493" i="4"/>
  <c r="N493" i="4"/>
  <c r="L493" i="4"/>
  <c r="K493" i="4"/>
  <c r="V493" i="4" s="1"/>
  <c r="T89" i="4"/>
  <c r="U89" i="4" s="1"/>
  <c r="S89" i="4"/>
  <c r="N89" i="4"/>
  <c r="L89" i="4"/>
  <c r="K89" i="4"/>
  <c r="T21" i="4"/>
  <c r="U21" i="4" s="1"/>
  <c r="S21" i="4"/>
  <c r="N21" i="4"/>
  <c r="L21" i="4"/>
  <c r="K21" i="4"/>
  <c r="V21" i="4" s="1"/>
  <c r="T850" i="4"/>
  <c r="U850" i="4" s="1"/>
  <c r="S850" i="4"/>
  <c r="N850" i="4"/>
  <c r="L850" i="4"/>
  <c r="K850" i="4"/>
  <c r="T659" i="4"/>
  <c r="U659" i="4" s="1"/>
  <c r="S659" i="4"/>
  <c r="N659" i="4"/>
  <c r="L659" i="4"/>
  <c r="K659" i="4"/>
  <c r="V659" i="4" s="1"/>
  <c r="T815" i="4"/>
  <c r="U815" i="4" s="1"/>
  <c r="S815" i="4"/>
  <c r="N815" i="4"/>
  <c r="L815" i="4"/>
  <c r="K815" i="4"/>
  <c r="T759" i="4"/>
  <c r="U759" i="4" s="1"/>
  <c r="S759" i="4"/>
  <c r="N759" i="4"/>
  <c r="L759" i="4"/>
  <c r="K759" i="4"/>
  <c r="V759" i="4" s="1"/>
  <c r="T863" i="4"/>
  <c r="U863" i="4" s="1"/>
  <c r="S863" i="4"/>
  <c r="N863" i="4"/>
  <c r="L863" i="4"/>
  <c r="K863" i="4"/>
  <c r="T841" i="4"/>
  <c r="U841" i="4" s="1"/>
  <c r="S841" i="4"/>
  <c r="N841" i="4"/>
  <c r="L841" i="4"/>
  <c r="K841" i="4"/>
  <c r="V841" i="4" s="1"/>
  <c r="T821" i="4"/>
  <c r="U821" i="4" s="1"/>
  <c r="S821" i="4"/>
  <c r="N821" i="4"/>
  <c r="L821" i="4"/>
  <c r="K821" i="4"/>
  <c r="T390" i="4"/>
  <c r="U390" i="4" s="1"/>
  <c r="S390" i="4"/>
  <c r="N390" i="4"/>
  <c r="L390" i="4"/>
  <c r="K390" i="4"/>
  <c r="V390" i="4" s="1"/>
  <c r="T946" i="4"/>
  <c r="U946" i="4" s="1"/>
  <c r="S946" i="4"/>
  <c r="N946" i="4"/>
  <c r="L946" i="4"/>
  <c r="K946" i="4"/>
  <c r="T501" i="4"/>
  <c r="U501" i="4" s="1"/>
  <c r="S501" i="4"/>
  <c r="N501" i="4"/>
  <c r="L501" i="4"/>
  <c r="K501" i="4"/>
  <c r="V501" i="4" s="1"/>
  <c r="T673" i="4"/>
  <c r="U673" i="4" s="1"/>
  <c r="S673" i="4"/>
  <c r="N673" i="4"/>
  <c r="L673" i="4"/>
  <c r="K673" i="4"/>
  <c r="T195" i="4"/>
  <c r="U195" i="4" s="1"/>
  <c r="S195" i="4"/>
  <c r="N195" i="4"/>
  <c r="L195" i="4"/>
  <c r="K195" i="4"/>
  <c r="V195" i="4" s="1"/>
  <c r="T480" i="4"/>
  <c r="U480" i="4" s="1"/>
  <c r="S480" i="4"/>
  <c r="N480" i="4"/>
  <c r="L480" i="4"/>
  <c r="K480" i="4"/>
  <c r="T469" i="4"/>
  <c r="U469" i="4" s="1"/>
  <c r="S469" i="4"/>
  <c r="N469" i="4"/>
  <c r="L469" i="4"/>
  <c r="K469" i="4"/>
  <c r="V469" i="4" s="1"/>
  <c r="T785" i="4"/>
  <c r="U785" i="4" s="1"/>
  <c r="S785" i="4"/>
  <c r="N785" i="4"/>
  <c r="L785" i="4"/>
  <c r="K785" i="4"/>
  <c r="T767" i="4"/>
  <c r="U767" i="4" s="1"/>
  <c r="S767" i="4"/>
  <c r="N767" i="4"/>
  <c r="L767" i="4"/>
  <c r="K767" i="4"/>
  <c r="V767" i="4" s="1"/>
  <c r="T960" i="4"/>
  <c r="U960" i="4" s="1"/>
  <c r="S960" i="4"/>
  <c r="N960" i="4"/>
  <c r="L960" i="4"/>
  <c r="K960" i="4"/>
  <c r="T963" i="4"/>
  <c r="U963" i="4" s="1"/>
  <c r="S963" i="4"/>
  <c r="N963" i="4"/>
  <c r="L963" i="4"/>
  <c r="K963" i="4"/>
  <c r="V963" i="4" s="1"/>
  <c r="T925" i="4"/>
  <c r="U925" i="4" s="1"/>
  <c r="S925" i="4"/>
  <c r="N925" i="4"/>
  <c r="L925" i="4"/>
  <c r="K925" i="4"/>
  <c r="T550" i="4"/>
  <c r="U550" i="4" s="1"/>
  <c r="S550" i="4"/>
  <c r="N550" i="4"/>
  <c r="L550" i="4"/>
  <c r="K550" i="4"/>
  <c r="V550" i="4" s="1"/>
  <c r="T929" i="4"/>
  <c r="U929" i="4" s="1"/>
  <c r="S929" i="4"/>
  <c r="N929" i="4"/>
  <c r="L929" i="4"/>
  <c r="K929" i="4"/>
  <c r="U933" i="4"/>
  <c r="T933" i="4"/>
  <c r="S933" i="4"/>
  <c r="N933" i="4"/>
  <c r="L933" i="4"/>
  <c r="K933" i="4"/>
  <c r="T931" i="4"/>
  <c r="U931" i="4" s="1"/>
  <c r="S931" i="4"/>
  <c r="N931" i="4"/>
  <c r="L931" i="4"/>
  <c r="K931" i="4"/>
  <c r="V931" i="4" s="1"/>
  <c r="T818" i="4"/>
  <c r="U818" i="4" s="1"/>
  <c r="S818" i="4"/>
  <c r="N818" i="4"/>
  <c r="L818" i="4"/>
  <c r="K818" i="4"/>
  <c r="V818" i="4" s="1"/>
  <c r="T536" i="4"/>
  <c r="U536" i="4" s="1"/>
  <c r="S536" i="4"/>
  <c r="N536" i="4"/>
  <c r="L536" i="4"/>
  <c r="K536" i="4"/>
  <c r="V536" i="4" s="1"/>
  <c r="T622" i="4"/>
  <c r="U622" i="4" s="1"/>
  <c r="S622" i="4"/>
  <c r="N622" i="4"/>
  <c r="L622" i="4"/>
  <c r="K622" i="4"/>
  <c r="V622" i="4" s="1"/>
  <c r="T908" i="4"/>
  <c r="U908" i="4" s="1"/>
  <c r="S908" i="4"/>
  <c r="N908" i="4"/>
  <c r="L908" i="4"/>
  <c r="K908" i="4"/>
  <c r="V908" i="4" s="1"/>
  <c r="T899" i="4"/>
  <c r="U899" i="4" s="1"/>
  <c r="S899" i="4"/>
  <c r="N899" i="4"/>
  <c r="L899" i="4"/>
  <c r="K899" i="4"/>
  <c r="V899" i="4" s="1"/>
  <c r="T959" i="4"/>
  <c r="U959" i="4" s="1"/>
  <c r="S959" i="4"/>
  <c r="N959" i="4"/>
  <c r="L959" i="4"/>
  <c r="K959" i="4"/>
  <c r="V959" i="4" s="1"/>
  <c r="T953" i="4"/>
  <c r="U953" i="4" s="1"/>
  <c r="S953" i="4"/>
  <c r="N953" i="4"/>
  <c r="L953" i="4"/>
  <c r="K953" i="4"/>
  <c r="V953" i="4" s="1"/>
  <c r="T911" i="4"/>
  <c r="U911" i="4" s="1"/>
  <c r="S911" i="4"/>
  <c r="N911" i="4"/>
  <c r="L911" i="4"/>
  <c r="K911" i="4"/>
  <c r="V911" i="4" s="1"/>
  <c r="T654" i="4"/>
  <c r="U654" i="4" s="1"/>
  <c r="S654" i="4"/>
  <c r="N654" i="4"/>
  <c r="L654" i="4"/>
  <c r="K654" i="4"/>
  <c r="V654" i="4" s="1"/>
  <c r="T917" i="4"/>
  <c r="U917" i="4" s="1"/>
  <c r="S917" i="4"/>
  <c r="N917" i="4"/>
  <c r="L917" i="4"/>
  <c r="K917" i="4"/>
  <c r="V917" i="4" s="1"/>
  <c r="T873" i="4"/>
  <c r="U873" i="4" s="1"/>
  <c r="S873" i="4"/>
  <c r="N873" i="4"/>
  <c r="L873" i="4"/>
  <c r="K873" i="4"/>
  <c r="V873" i="4" s="1"/>
  <c r="T658" i="4"/>
  <c r="U658" i="4" s="1"/>
  <c r="S658" i="4"/>
  <c r="N658" i="4"/>
  <c r="L658" i="4"/>
  <c r="K658" i="4"/>
  <c r="V658" i="4" s="1"/>
  <c r="T672" i="4"/>
  <c r="U672" i="4" s="1"/>
  <c r="S672" i="4"/>
  <c r="N672" i="4"/>
  <c r="L672" i="4"/>
  <c r="K672" i="4"/>
  <c r="V672" i="4" s="1"/>
  <c r="T727" i="4"/>
  <c r="U727" i="4" s="1"/>
  <c r="S727" i="4"/>
  <c r="N727" i="4"/>
  <c r="L727" i="4"/>
  <c r="K727" i="4"/>
  <c r="V727" i="4" s="1"/>
  <c r="T28" i="4"/>
  <c r="U28" i="4" s="1"/>
  <c r="S28" i="4"/>
  <c r="N28" i="4"/>
  <c r="L28" i="4"/>
  <c r="K28" i="4"/>
  <c r="V28" i="4" s="1"/>
  <c r="T828" i="4"/>
  <c r="U828" i="4" s="1"/>
  <c r="S828" i="4"/>
  <c r="N828" i="4"/>
  <c r="L828" i="4"/>
  <c r="K828" i="4"/>
  <c r="V828" i="4" s="1"/>
  <c r="T907" i="4"/>
  <c r="U907" i="4" s="1"/>
  <c r="S907" i="4"/>
  <c r="N907" i="4"/>
  <c r="L907" i="4"/>
  <c r="K907" i="4"/>
  <c r="V907" i="4" s="1"/>
  <c r="T939" i="4"/>
  <c r="U939" i="4" s="1"/>
  <c r="S939" i="4"/>
  <c r="N939" i="4"/>
  <c r="L939" i="4"/>
  <c r="K939" i="4"/>
  <c r="V939" i="4" s="1"/>
  <c r="T79" i="4"/>
  <c r="U79" i="4" s="1"/>
  <c r="S79" i="4"/>
  <c r="N79" i="4"/>
  <c r="L79" i="4"/>
  <c r="K79" i="4"/>
  <c r="V79" i="4" s="1"/>
  <c r="T121" i="4"/>
  <c r="U121" i="4" s="1"/>
  <c r="S121" i="4"/>
  <c r="N121" i="4"/>
  <c r="L121" i="4"/>
  <c r="K121" i="4"/>
  <c r="V121" i="4" s="1"/>
  <c r="T628" i="4"/>
  <c r="U628" i="4" s="1"/>
  <c r="S628" i="4"/>
  <c r="N628" i="4"/>
  <c r="L628" i="4"/>
  <c r="K628" i="4"/>
  <c r="V628" i="4" s="1"/>
  <c r="T804" i="4"/>
  <c r="U804" i="4" s="1"/>
  <c r="S804" i="4"/>
  <c r="N804" i="4"/>
  <c r="L804" i="4"/>
  <c r="K804" i="4"/>
  <c r="V804" i="4" s="1"/>
  <c r="T784" i="4"/>
  <c r="U784" i="4" s="1"/>
  <c r="S784" i="4"/>
  <c r="N784" i="4"/>
  <c r="L784" i="4"/>
  <c r="K784" i="4"/>
  <c r="V784" i="4" s="1"/>
  <c r="T803" i="4"/>
  <c r="U803" i="4" s="1"/>
  <c r="S803" i="4"/>
  <c r="N803" i="4"/>
  <c r="L803" i="4"/>
  <c r="K803" i="4"/>
  <c r="V803" i="4" s="1"/>
  <c r="T896" i="4"/>
  <c r="U896" i="4" s="1"/>
  <c r="S896" i="4"/>
  <c r="N896" i="4"/>
  <c r="L896" i="4"/>
  <c r="K896" i="4"/>
  <c r="V896" i="4" s="1"/>
  <c r="T862" i="4"/>
  <c r="U862" i="4" s="1"/>
  <c r="S862" i="4"/>
  <c r="N862" i="4"/>
  <c r="L862" i="4"/>
  <c r="K862" i="4"/>
  <c r="V862" i="4" s="1"/>
  <c r="T442" i="4"/>
  <c r="U442" i="4" s="1"/>
  <c r="S442" i="4"/>
  <c r="N442" i="4"/>
  <c r="L442" i="4"/>
  <c r="K442" i="4"/>
  <c r="V442" i="4" s="1"/>
  <c r="T563" i="4"/>
  <c r="U563" i="4" s="1"/>
  <c r="S563" i="4"/>
  <c r="N563" i="4"/>
  <c r="L563" i="4"/>
  <c r="K563" i="4"/>
  <c r="V563" i="4" s="1"/>
  <c r="T638" i="4"/>
  <c r="U638" i="4" s="1"/>
  <c r="S638" i="4"/>
  <c r="N638" i="4"/>
  <c r="L638" i="4"/>
  <c r="K638" i="4"/>
  <c r="V638" i="4" s="1"/>
  <c r="T922" i="4"/>
  <c r="U922" i="4" s="1"/>
  <c r="S922" i="4"/>
  <c r="N922" i="4"/>
  <c r="L922" i="4"/>
  <c r="K922" i="4"/>
  <c r="V922" i="4" s="1"/>
  <c r="T944" i="4"/>
  <c r="U944" i="4" s="1"/>
  <c r="S944" i="4"/>
  <c r="N944" i="4"/>
  <c r="L944" i="4"/>
  <c r="K944" i="4"/>
  <c r="V944" i="4" s="1"/>
  <c r="T952" i="4"/>
  <c r="U952" i="4" s="1"/>
  <c r="S952" i="4"/>
  <c r="N952" i="4"/>
  <c r="L952" i="4"/>
  <c r="K952" i="4"/>
  <c r="V952" i="4" s="1"/>
  <c r="T955" i="4"/>
  <c r="U955" i="4" s="1"/>
  <c r="S955" i="4"/>
  <c r="N955" i="4"/>
  <c r="L955" i="4"/>
  <c r="K955" i="4"/>
  <c r="V955" i="4" s="1"/>
  <c r="T962" i="4"/>
  <c r="U962" i="4" s="1"/>
  <c r="S962" i="4"/>
  <c r="N962" i="4"/>
  <c r="L962" i="4"/>
  <c r="K962" i="4"/>
  <c r="V962" i="4" s="1"/>
  <c r="T956" i="4"/>
  <c r="U956" i="4" s="1"/>
  <c r="S956" i="4"/>
  <c r="N956" i="4"/>
  <c r="L956" i="4"/>
  <c r="K956" i="4"/>
  <c r="V956" i="4" s="1"/>
  <c r="T919" i="4"/>
  <c r="U919" i="4" s="1"/>
  <c r="S919" i="4"/>
  <c r="N919" i="4"/>
  <c r="L919" i="4"/>
  <c r="K919" i="4"/>
  <c r="V919" i="4" s="1"/>
  <c r="T798" i="4"/>
  <c r="U798" i="4" s="1"/>
  <c r="S798" i="4"/>
  <c r="N798" i="4"/>
  <c r="L798" i="4"/>
  <c r="K798" i="4"/>
  <c r="V798" i="4" s="1"/>
  <c r="T566" i="4"/>
  <c r="U566" i="4" s="1"/>
  <c r="S566" i="4"/>
  <c r="N566" i="4"/>
  <c r="L566" i="4"/>
  <c r="K566" i="4"/>
  <c r="V566" i="4" s="1"/>
  <c r="T269" i="4"/>
  <c r="U269" i="4" s="1"/>
  <c r="S269" i="4"/>
  <c r="N269" i="4"/>
  <c r="L269" i="4"/>
  <c r="K269" i="4"/>
  <c r="V269" i="4" s="1"/>
  <c r="T686" i="4"/>
  <c r="U686" i="4" s="1"/>
  <c r="S686" i="4"/>
  <c r="N686" i="4"/>
  <c r="L686" i="4"/>
  <c r="K686" i="4"/>
  <c r="V686" i="4" s="1"/>
  <c r="T774" i="4"/>
  <c r="U774" i="4" s="1"/>
  <c r="S774" i="4"/>
  <c r="N774" i="4"/>
  <c r="L774" i="4"/>
  <c r="K774" i="4"/>
  <c r="V774" i="4" s="1"/>
  <c r="T100" i="4"/>
  <c r="U100" i="4" s="1"/>
  <c r="S100" i="4"/>
  <c r="N100" i="4"/>
  <c r="L100" i="4"/>
  <c r="K100" i="4"/>
  <c r="V100" i="4" s="1"/>
  <c r="T134" i="4"/>
  <c r="U134" i="4" s="1"/>
  <c r="S134" i="4"/>
  <c r="N134" i="4"/>
  <c r="L134" i="4"/>
  <c r="K134" i="4"/>
  <c r="V134" i="4" s="1"/>
  <c r="U792" i="4"/>
  <c r="T792" i="4"/>
  <c r="S792" i="4"/>
  <c r="N792" i="4"/>
  <c r="L792" i="4"/>
  <c r="K792" i="4"/>
  <c r="V792" i="4" s="1"/>
  <c r="U645" i="4"/>
  <c r="T645" i="4"/>
  <c r="S645" i="4"/>
  <c r="N645" i="4"/>
  <c r="L645" i="4"/>
  <c r="K645" i="4"/>
  <c r="V645" i="4" s="1"/>
  <c r="T741" i="4"/>
  <c r="U741" i="4" s="1"/>
  <c r="S741" i="4"/>
  <c r="N741" i="4"/>
  <c r="L741" i="4"/>
  <c r="K741" i="4"/>
  <c r="U452" i="4"/>
  <c r="T452" i="4"/>
  <c r="S452" i="4"/>
  <c r="N452" i="4"/>
  <c r="L452" i="4"/>
  <c r="K452" i="4"/>
  <c r="V452" i="4" s="1"/>
  <c r="T636" i="4"/>
  <c r="U636" i="4" s="1"/>
  <c r="S636" i="4"/>
  <c r="N636" i="4"/>
  <c r="L636" i="4"/>
  <c r="K636" i="4"/>
  <c r="V636" i="4" s="1"/>
  <c r="T693" i="4"/>
  <c r="U693" i="4" s="1"/>
  <c r="S693" i="4"/>
  <c r="N693" i="4"/>
  <c r="L693" i="4"/>
  <c r="K693" i="4"/>
  <c r="V693" i="4" s="1"/>
  <c r="T556" i="4"/>
  <c r="U556" i="4" s="1"/>
  <c r="S556" i="4"/>
  <c r="N556" i="4"/>
  <c r="L556" i="4"/>
  <c r="K556" i="4"/>
  <c r="V556" i="4" s="1"/>
  <c r="T155" i="4"/>
  <c r="U155" i="4" s="1"/>
  <c r="S155" i="4"/>
  <c r="N155" i="4"/>
  <c r="L155" i="4"/>
  <c r="K155" i="4"/>
  <c r="V155" i="4" s="1"/>
  <c r="U656" i="4"/>
  <c r="T656" i="4"/>
  <c r="S656" i="4"/>
  <c r="N656" i="4"/>
  <c r="L656" i="4"/>
  <c r="K656" i="4"/>
  <c r="V656" i="4" s="1"/>
  <c r="U653" i="4"/>
  <c r="T653" i="4"/>
  <c r="S653" i="4"/>
  <c r="N653" i="4"/>
  <c r="L653" i="4"/>
  <c r="K653" i="4"/>
  <c r="V653" i="4" s="1"/>
  <c r="T697" i="4"/>
  <c r="U697" i="4" s="1"/>
  <c r="S697" i="4"/>
  <c r="N697" i="4"/>
  <c r="L697" i="4"/>
  <c r="K697" i="4"/>
  <c r="U936" i="4"/>
  <c r="T936" i="4"/>
  <c r="S936" i="4"/>
  <c r="N936" i="4"/>
  <c r="L936" i="4"/>
  <c r="K936" i="4"/>
  <c r="V936" i="4" s="1"/>
  <c r="T854" i="4"/>
  <c r="U854" i="4" s="1"/>
  <c r="S854" i="4"/>
  <c r="N854" i="4"/>
  <c r="L854" i="4"/>
  <c r="K854" i="4"/>
  <c r="V854" i="4" s="1"/>
  <c r="T718" i="4"/>
  <c r="U718" i="4" s="1"/>
  <c r="S718" i="4"/>
  <c r="N718" i="4"/>
  <c r="L718" i="4"/>
  <c r="K718" i="4"/>
  <c r="V718" i="4" s="1"/>
  <c r="T793" i="4"/>
  <c r="U793" i="4" s="1"/>
  <c r="S793" i="4"/>
  <c r="N793" i="4"/>
  <c r="L793" i="4"/>
  <c r="K793" i="4"/>
  <c r="V793" i="4" s="1"/>
  <c r="T662" i="4"/>
  <c r="U662" i="4" s="1"/>
  <c r="S662" i="4"/>
  <c r="N662" i="4"/>
  <c r="L662" i="4"/>
  <c r="K662" i="4"/>
  <c r="V662" i="4" s="1"/>
  <c r="U705" i="4"/>
  <c r="T705" i="4"/>
  <c r="S705" i="4"/>
  <c r="N705" i="4"/>
  <c r="L705" i="4"/>
  <c r="K705" i="4"/>
  <c r="V705" i="4" s="1"/>
  <c r="U814" i="4"/>
  <c r="T814" i="4"/>
  <c r="S814" i="4"/>
  <c r="N814" i="4"/>
  <c r="L814" i="4"/>
  <c r="K814" i="4"/>
  <c r="V814" i="4" s="1"/>
  <c r="T671" i="4"/>
  <c r="U671" i="4" s="1"/>
  <c r="S671" i="4"/>
  <c r="N671" i="4"/>
  <c r="L671" i="4"/>
  <c r="K671" i="4"/>
  <c r="U270" i="4"/>
  <c r="T270" i="4"/>
  <c r="S270" i="4"/>
  <c r="N270" i="4"/>
  <c r="L270" i="4"/>
  <c r="K270" i="4"/>
  <c r="V270" i="4" s="1"/>
  <c r="T881" i="4"/>
  <c r="U881" i="4" s="1"/>
  <c r="S881" i="4"/>
  <c r="N881" i="4"/>
  <c r="L881" i="4"/>
  <c r="K881" i="4"/>
  <c r="V881" i="4" s="1"/>
  <c r="T913" i="4"/>
  <c r="U913" i="4" s="1"/>
  <c r="S913" i="4"/>
  <c r="N913" i="4"/>
  <c r="L913" i="4"/>
  <c r="K913" i="4"/>
  <c r="V913" i="4" s="1"/>
  <c r="U96" i="4"/>
  <c r="T96" i="4"/>
  <c r="S96" i="4"/>
  <c r="N96" i="4"/>
  <c r="L96" i="4"/>
  <c r="K96" i="4"/>
  <c r="V96" i="4" s="1"/>
  <c r="U272" i="4"/>
  <c r="T272" i="4"/>
  <c r="S272" i="4"/>
  <c r="N272" i="4"/>
  <c r="L272" i="4"/>
  <c r="K272" i="4"/>
  <c r="V272" i="4" s="1"/>
  <c r="T594" i="4"/>
  <c r="U594" i="4" s="1"/>
  <c r="S594" i="4"/>
  <c r="N594" i="4"/>
  <c r="L594" i="4"/>
  <c r="K594" i="4"/>
  <c r="V594" i="4" s="1"/>
  <c r="T756" i="4"/>
  <c r="U756" i="4" s="1"/>
  <c r="S756" i="4"/>
  <c r="N756" i="4"/>
  <c r="L756" i="4"/>
  <c r="K756" i="4"/>
  <c r="V756" i="4" s="1"/>
  <c r="U202" i="4"/>
  <c r="T202" i="4"/>
  <c r="S202" i="4"/>
  <c r="N202" i="4"/>
  <c r="L202" i="4"/>
  <c r="K202" i="4"/>
  <c r="V202" i="4" s="1"/>
  <c r="U572" i="4"/>
  <c r="T572" i="4"/>
  <c r="S572" i="4"/>
  <c r="N572" i="4"/>
  <c r="L572" i="4"/>
  <c r="K572" i="4"/>
  <c r="V572" i="4" s="1"/>
  <c r="T592" i="4"/>
  <c r="U592" i="4" s="1"/>
  <c r="S592" i="4"/>
  <c r="N592" i="4"/>
  <c r="L592" i="4"/>
  <c r="K592" i="4"/>
  <c r="V592" i="4" s="1"/>
  <c r="T855" i="4"/>
  <c r="U855" i="4" s="1"/>
  <c r="S855" i="4"/>
  <c r="N855" i="4"/>
  <c r="L855" i="4"/>
  <c r="K855" i="4"/>
  <c r="V855" i="4" s="1"/>
  <c r="U385" i="4"/>
  <c r="T385" i="4"/>
  <c r="S385" i="4"/>
  <c r="N385" i="4"/>
  <c r="L385" i="4"/>
  <c r="K385" i="4"/>
  <c r="V385" i="4" s="1"/>
  <c r="V6" i="4"/>
  <c r="U6" i="4"/>
  <c r="T6" i="4"/>
  <c r="S6" i="4"/>
  <c r="N6" i="4"/>
  <c r="L6" i="4"/>
  <c r="K6" i="4"/>
  <c r="V19" i="4"/>
  <c r="U19" i="4"/>
  <c r="T19" i="4"/>
  <c r="S19" i="4"/>
  <c r="N19" i="4"/>
  <c r="L19" i="4"/>
  <c r="K19" i="4"/>
  <c r="V98" i="4"/>
  <c r="U98" i="4"/>
  <c r="T98" i="4"/>
  <c r="S98" i="4"/>
  <c r="N98" i="4"/>
  <c r="L98" i="4"/>
  <c r="K98" i="4"/>
  <c r="V199" i="4"/>
  <c r="U199" i="4"/>
  <c r="T199" i="4"/>
  <c r="S199" i="4"/>
  <c r="N199" i="4"/>
  <c r="L199" i="4"/>
  <c r="K199" i="4"/>
  <c r="V22" i="4"/>
  <c r="U22" i="4"/>
  <c r="T22" i="4"/>
  <c r="S22" i="4"/>
  <c r="N22" i="4"/>
  <c r="L22" i="4"/>
  <c r="K22" i="4"/>
  <c r="V490" i="4"/>
  <c r="U490" i="4"/>
  <c r="T490" i="4"/>
  <c r="S490" i="4"/>
  <c r="N490" i="4"/>
  <c r="L490" i="4"/>
  <c r="K490" i="4"/>
  <c r="V721" i="4"/>
  <c r="U721" i="4"/>
  <c r="T721" i="4"/>
  <c r="S721" i="4"/>
  <c r="N721" i="4"/>
  <c r="L721" i="4"/>
  <c r="K721" i="4"/>
  <c r="V581" i="4"/>
  <c r="U581" i="4"/>
  <c r="T581" i="4"/>
  <c r="S581" i="4"/>
  <c r="N581" i="4"/>
  <c r="L581" i="4"/>
  <c r="K581" i="4"/>
  <c r="V557" i="4"/>
  <c r="U557" i="4"/>
  <c r="T557" i="4"/>
  <c r="S557" i="4"/>
  <c r="N557" i="4"/>
  <c r="L557" i="4"/>
  <c r="K557" i="4"/>
  <c r="V731" i="4"/>
  <c r="U731" i="4"/>
  <c r="T731" i="4"/>
  <c r="S731" i="4"/>
  <c r="N731" i="4"/>
  <c r="L731" i="4"/>
  <c r="K731" i="4"/>
  <c r="V508" i="4"/>
  <c r="U508" i="4"/>
  <c r="T508" i="4"/>
  <c r="S508" i="4"/>
  <c r="N508" i="4"/>
  <c r="L508" i="4"/>
  <c r="K508" i="4"/>
  <c r="V137" i="4"/>
  <c r="U137" i="4"/>
  <c r="T137" i="4"/>
  <c r="S137" i="4"/>
  <c r="N137" i="4"/>
  <c r="L137" i="4"/>
  <c r="K137" i="4"/>
  <c r="V139" i="4"/>
  <c r="U139" i="4"/>
  <c r="T139" i="4"/>
  <c r="S139" i="4"/>
  <c r="N139" i="4"/>
  <c r="L139" i="4"/>
  <c r="K139" i="4"/>
  <c r="V327" i="4"/>
  <c r="U327" i="4"/>
  <c r="T327" i="4"/>
  <c r="S327" i="4"/>
  <c r="N327" i="4"/>
  <c r="L327" i="4"/>
  <c r="K327" i="4"/>
  <c r="V220" i="4"/>
  <c r="U220" i="4"/>
  <c r="T220" i="4"/>
  <c r="S220" i="4"/>
  <c r="N220" i="4"/>
  <c r="L220" i="4"/>
  <c r="K220" i="4"/>
  <c r="V698" i="4"/>
  <c r="U698" i="4"/>
  <c r="T698" i="4"/>
  <c r="S698" i="4"/>
  <c r="N698" i="4"/>
  <c r="L698" i="4"/>
  <c r="K698" i="4"/>
  <c r="V574" i="4"/>
  <c r="U574" i="4"/>
  <c r="T574" i="4"/>
  <c r="S574" i="4"/>
  <c r="N574" i="4"/>
  <c r="L574" i="4"/>
  <c r="K574" i="4"/>
  <c r="V516" i="4"/>
  <c r="U516" i="4"/>
  <c r="T516" i="4"/>
  <c r="S516" i="4"/>
  <c r="N516" i="4"/>
  <c r="L516" i="4"/>
  <c r="K516" i="4"/>
  <c r="V410" i="4"/>
  <c r="U410" i="4"/>
  <c r="T410" i="4"/>
  <c r="S410" i="4"/>
  <c r="N410" i="4"/>
  <c r="L410" i="4"/>
  <c r="K410" i="4"/>
  <c r="V351" i="4"/>
  <c r="U351" i="4"/>
  <c r="T351" i="4"/>
  <c r="S351" i="4"/>
  <c r="N351" i="4"/>
  <c r="L351" i="4"/>
  <c r="K351" i="4"/>
  <c r="V332" i="4"/>
  <c r="U332" i="4"/>
  <c r="T332" i="4"/>
  <c r="S332" i="4"/>
  <c r="N332" i="4"/>
  <c r="L332" i="4"/>
  <c r="K332" i="4"/>
  <c r="V370" i="4"/>
  <c r="U370" i="4"/>
  <c r="T370" i="4"/>
  <c r="S370" i="4"/>
  <c r="N370" i="4"/>
  <c r="L370" i="4"/>
  <c r="K370" i="4"/>
  <c r="V483" i="4"/>
  <c r="U483" i="4"/>
  <c r="T483" i="4"/>
  <c r="S483" i="4"/>
  <c r="N483" i="4"/>
  <c r="L483" i="4"/>
  <c r="K483" i="4"/>
  <c r="V551" i="4"/>
  <c r="U551" i="4"/>
  <c r="T551" i="4"/>
  <c r="S551" i="4"/>
  <c r="N551" i="4"/>
  <c r="L551" i="4"/>
  <c r="K551" i="4"/>
  <c r="V561" i="4"/>
  <c r="U561" i="4"/>
  <c r="T561" i="4"/>
  <c r="S561" i="4"/>
  <c r="N561" i="4"/>
  <c r="L561" i="4"/>
  <c r="K561" i="4"/>
  <c r="V178" i="4"/>
  <c r="U178" i="4"/>
  <c r="T178" i="4"/>
  <c r="S178" i="4"/>
  <c r="N178" i="4"/>
  <c r="L178" i="4"/>
  <c r="K178" i="4"/>
  <c r="V521" i="4"/>
  <c r="U521" i="4"/>
  <c r="T521" i="4"/>
  <c r="S521" i="4"/>
  <c r="N521" i="4"/>
  <c r="L521" i="4"/>
  <c r="K521" i="4"/>
  <c r="V871" i="4"/>
  <c r="U871" i="4"/>
  <c r="T871" i="4"/>
  <c r="S871" i="4"/>
  <c r="N871" i="4"/>
  <c r="L871" i="4"/>
  <c r="K871" i="4"/>
  <c r="V577" i="4"/>
  <c r="U577" i="4"/>
  <c r="T577" i="4"/>
  <c r="S577" i="4"/>
  <c r="N577" i="4"/>
  <c r="L577" i="4"/>
  <c r="K577" i="4"/>
  <c r="V432" i="4"/>
  <c r="U432" i="4"/>
  <c r="T432" i="4"/>
  <c r="S432" i="4"/>
  <c r="N432" i="4"/>
  <c r="L432" i="4"/>
  <c r="K432" i="4"/>
  <c r="V323" i="4"/>
  <c r="U323" i="4"/>
  <c r="T323" i="4"/>
  <c r="S323" i="4"/>
  <c r="N323" i="4"/>
  <c r="L323" i="4"/>
  <c r="K323" i="4"/>
  <c r="V802" i="4"/>
  <c r="U802" i="4"/>
  <c r="T802" i="4"/>
  <c r="S802" i="4"/>
  <c r="N802" i="4"/>
  <c r="L802" i="4"/>
  <c r="K802" i="4"/>
  <c r="V473" i="4"/>
  <c r="U473" i="4"/>
  <c r="T473" i="4"/>
  <c r="S473" i="4"/>
  <c r="N473" i="4"/>
  <c r="L473" i="4"/>
  <c r="K473" i="4"/>
  <c r="V499" i="4"/>
  <c r="U499" i="4"/>
  <c r="T499" i="4"/>
  <c r="S499" i="4"/>
  <c r="N499" i="4"/>
  <c r="L499" i="4"/>
  <c r="K499" i="4"/>
  <c r="V288" i="4"/>
  <c r="U288" i="4"/>
  <c r="T288" i="4"/>
  <c r="S288" i="4"/>
  <c r="N288" i="4"/>
  <c r="L288" i="4"/>
  <c r="K288" i="4"/>
  <c r="V352" i="4"/>
  <c r="U352" i="4"/>
  <c r="T352" i="4"/>
  <c r="S352" i="4"/>
  <c r="N352" i="4"/>
  <c r="L352" i="4"/>
  <c r="K352" i="4"/>
  <c r="V795" i="4"/>
  <c r="U795" i="4"/>
  <c r="T795" i="4"/>
  <c r="S795" i="4"/>
  <c r="N795" i="4"/>
  <c r="L795" i="4"/>
  <c r="K795" i="4"/>
  <c r="V722" i="4"/>
  <c r="U722" i="4"/>
  <c r="T722" i="4"/>
  <c r="S722" i="4"/>
  <c r="N722" i="4"/>
  <c r="L722" i="4"/>
  <c r="K722" i="4"/>
  <c r="V951" i="4"/>
  <c r="U951" i="4"/>
  <c r="T951" i="4"/>
  <c r="S951" i="4"/>
  <c r="N951" i="4"/>
  <c r="L951" i="4"/>
  <c r="K951" i="4"/>
  <c r="V317" i="4"/>
  <c r="U317" i="4"/>
  <c r="T317" i="4"/>
  <c r="S317" i="4"/>
  <c r="N317" i="4"/>
  <c r="L317" i="4"/>
  <c r="K317" i="4"/>
  <c r="V277" i="4"/>
  <c r="U277" i="4"/>
  <c r="T277" i="4"/>
  <c r="S277" i="4"/>
  <c r="N277" i="4"/>
  <c r="L277" i="4"/>
  <c r="K277" i="4"/>
  <c r="V295" i="4"/>
  <c r="U295" i="4"/>
  <c r="T295" i="4"/>
  <c r="S295" i="4"/>
  <c r="N295" i="4"/>
  <c r="L295" i="4"/>
  <c r="K295" i="4"/>
  <c r="V278" i="4"/>
  <c r="U278" i="4"/>
  <c r="T278" i="4"/>
  <c r="S278" i="4"/>
  <c r="N278" i="4"/>
  <c r="L278" i="4"/>
  <c r="K278" i="4"/>
  <c r="V684" i="4"/>
  <c r="U684" i="4"/>
  <c r="T684" i="4"/>
  <c r="S684" i="4"/>
  <c r="N684" i="4"/>
  <c r="L684" i="4"/>
  <c r="K684" i="4"/>
  <c r="V599" i="4"/>
  <c r="U599" i="4"/>
  <c r="T599" i="4"/>
  <c r="S599" i="4"/>
  <c r="N599" i="4"/>
  <c r="L599" i="4"/>
  <c r="K599" i="4"/>
  <c r="V546" i="4"/>
  <c r="U546" i="4"/>
  <c r="T546" i="4"/>
  <c r="S546" i="4"/>
  <c r="N546" i="4"/>
  <c r="L546" i="4"/>
  <c r="K546" i="4"/>
  <c r="V292" i="4"/>
  <c r="U292" i="4"/>
  <c r="T292" i="4"/>
  <c r="S292" i="4"/>
  <c r="N292" i="4"/>
  <c r="L292" i="4"/>
  <c r="K292" i="4"/>
  <c r="V853" i="4"/>
  <c r="U853" i="4"/>
  <c r="T853" i="4"/>
  <c r="S853" i="4"/>
  <c r="N853" i="4"/>
  <c r="L853" i="4"/>
  <c r="K853" i="4"/>
  <c r="V796" i="4"/>
  <c r="U796" i="4"/>
  <c r="T796" i="4"/>
  <c r="S796" i="4"/>
  <c r="N796" i="4"/>
  <c r="L796" i="4"/>
  <c r="K796" i="4"/>
  <c r="V219" i="4"/>
  <c r="U219" i="4"/>
  <c r="T219" i="4"/>
  <c r="S219" i="4"/>
  <c r="N219" i="4"/>
  <c r="L219" i="4"/>
  <c r="K219" i="4"/>
  <c r="V918" i="4"/>
  <c r="U918" i="4"/>
  <c r="T918" i="4"/>
  <c r="S918" i="4"/>
  <c r="N918" i="4"/>
  <c r="L918" i="4"/>
  <c r="K918" i="4"/>
  <c r="V115" i="4"/>
  <c r="U115" i="4"/>
  <c r="T115" i="4"/>
  <c r="S115" i="4"/>
  <c r="N115" i="4"/>
  <c r="L115" i="4"/>
  <c r="K115" i="4"/>
  <c r="V136" i="4"/>
  <c r="U136" i="4"/>
  <c r="T136" i="4"/>
  <c r="S136" i="4"/>
  <c r="N136" i="4"/>
  <c r="L136" i="4"/>
  <c r="K136" i="4"/>
  <c r="V47" i="4"/>
  <c r="U47" i="4"/>
  <c r="T47" i="4"/>
  <c r="S47" i="4"/>
  <c r="N47" i="4"/>
  <c r="L47" i="4"/>
  <c r="K47" i="4"/>
  <c r="V138" i="4"/>
  <c r="U138" i="4"/>
  <c r="T138" i="4"/>
  <c r="S138" i="4"/>
  <c r="N138" i="4"/>
  <c r="L138" i="4"/>
  <c r="K138" i="4"/>
  <c r="V306" i="4"/>
  <c r="U306" i="4"/>
  <c r="T306" i="4"/>
  <c r="S306" i="4"/>
  <c r="N306" i="4"/>
  <c r="L306" i="4"/>
  <c r="K306" i="4"/>
  <c r="V513" i="4"/>
  <c r="U513" i="4"/>
  <c r="T513" i="4"/>
  <c r="S513" i="4"/>
  <c r="N513" i="4"/>
  <c r="L513" i="4"/>
  <c r="K513" i="4"/>
  <c r="V860" i="4"/>
  <c r="U860" i="4"/>
  <c r="T860" i="4"/>
  <c r="S860" i="4"/>
  <c r="N860" i="4"/>
  <c r="L860" i="4"/>
  <c r="K860" i="4"/>
  <c r="V247" i="4"/>
  <c r="U247" i="4"/>
  <c r="T247" i="4"/>
  <c r="S247" i="4"/>
  <c r="N247" i="4"/>
  <c r="L247" i="4"/>
  <c r="K247" i="4"/>
  <c r="V778" i="4"/>
  <c r="U778" i="4"/>
  <c r="T778" i="4"/>
  <c r="S778" i="4"/>
  <c r="N778" i="4"/>
  <c r="L778" i="4"/>
  <c r="K778" i="4"/>
  <c r="V5" i="4"/>
  <c r="U5" i="4"/>
  <c r="T5" i="4"/>
  <c r="S5" i="4"/>
  <c r="N5" i="4"/>
  <c r="L5" i="4"/>
  <c r="K5" i="4"/>
  <c r="V436" i="4"/>
  <c r="U436" i="4"/>
  <c r="T436" i="4"/>
  <c r="S436" i="4"/>
  <c r="N436" i="4"/>
  <c r="L436" i="4"/>
  <c r="K436" i="4"/>
  <c r="V644" i="4"/>
  <c r="U644" i="4"/>
  <c r="T644" i="4"/>
  <c r="S644" i="4"/>
  <c r="N644" i="4"/>
  <c r="L644" i="4"/>
  <c r="K644" i="4"/>
  <c r="V186" i="4"/>
  <c r="U186" i="4"/>
  <c r="T186" i="4"/>
  <c r="S186" i="4"/>
  <c r="N186" i="4"/>
  <c r="L186" i="4"/>
  <c r="K186" i="4"/>
  <c r="V114" i="4"/>
  <c r="U114" i="4"/>
  <c r="T114" i="4"/>
  <c r="S114" i="4"/>
  <c r="N114" i="4"/>
  <c r="L114" i="4"/>
  <c r="K114" i="4"/>
  <c r="V117" i="4"/>
  <c r="U117" i="4"/>
  <c r="T117" i="4"/>
  <c r="S117" i="4"/>
  <c r="N117" i="4"/>
  <c r="L117" i="4"/>
  <c r="K117" i="4"/>
  <c r="V122" i="4"/>
  <c r="U122" i="4"/>
  <c r="T122" i="4"/>
  <c r="S122" i="4"/>
  <c r="N122" i="4"/>
  <c r="L122" i="4"/>
  <c r="K122" i="4"/>
  <c r="V20" i="4"/>
  <c r="U20" i="4"/>
  <c r="T20" i="4"/>
  <c r="S20" i="4"/>
  <c r="N20" i="4"/>
  <c r="L20" i="4"/>
  <c r="K20" i="4"/>
  <c r="V264" i="4"/>
  <c r="U264" i="4"/>
  <c r="T264" i="4"/>
  <c r="S264" i="4"/>
  <c r="N264" i="4"/>
  <c r="L264" i="4"/>
  <c r="K264" i="4"/>
  <c r="V832" i="4"/>
  <c r="U832" i="4"/>
  <c r="T832" i="4"/>
  <c r="S832" i="4"/>
  <c r="N832" i="4"/>
  <c r="L832" i="4"/>
  <c r="K832" i="4"/>
  <c r="V232" i="4"/>
  <c r="U232" i="4"/>
  <c r="T232" i="4"/>
  <c r="S232" i="4"/>
  <c r="N232" i="4"/>
  <c r="L232" i="4"/>
  <c r="K232" i="4"/>
  <c r="V879" i="4"/>
  <c r="U879" i="4"/>
  <c r="T879" i="4"/>
  <c r="S879" i="4"/>
  <c r="N879" i="4"/>
  <c r="L879" i="4"/>
  <c r="K879" i="4"/>
  <c r="V298" i="4"/>
  <c r="U298" i="4"/>
  <c r="T298" i="4"/>
  <c r="S298" i="4"/>
  <c r="N298" i="4"/>
  <c r="L298" i="4"/>
  <c r="K298" i="4"/>
  <c r="V201" i="4"/>
  <c r="U201" i="4"/>
  <c r="T201" i="4"/>
  <c r="S201" i="4"/>
  <c r="N201" i="4"/>
  <c r="L201" i="4"/>
  <c r="K201" i="4"/>
  <c r="V282" i="4"/>
  <c r="U282" i="4"/>
  <c r="T282" i="4"/>
  <c r="S282" i="4"/>
  <c r="N282" i="4"/>
  <c r="L282" i="4"/>
  <c r="K282" i="4"/>
  <c r="V405" i="4"/>
  <c r="U405" i="4"/>
  <c r="T405" i="4"/>
  <c r="S405" i="4"/>
  <c r="N405" i="4"/>
  <c r="L405" i="4"/>
  <c r="K405" i="4"/>
  <c r="V294" i="4"/>
  <c r="U294" i="4"/>
  <c r="T294" i="4"/>
  <c r="S294" i="4"/>
  <c r="N294" i="4"/>
  <c r="L294" i="4"/>
  <c r="K294" i="4"/>
  <c r="V310" i="4"/>
  <c r="U310" i="4"/>
  <c r="T310" i="4"/>
  <c r="S310" i="4"/>
  <c r="N310" i="4"/>
  <c r="L310" i="4"/>
  <c r="K310" i="4"/>
  <c r="V400" i="4"/>
  <c r="U400" i="4"/>
  <c r="T400" i="4"/>
  <c r="S400" i="4"/>
  <c r="N400" i="4"/>
  <c r="L400" i="4"/>
  <c r="K400" i="4"/>
  <c r="V413" i="4"/>
  <c r="U413" i="4"/>
  <c r="T413" i="4"/>
  <c r="S413" i="4"/>
  <c r="N413" i="4"/>
  <c r="L413" i="4"/>
  <c r="K413" i="4"/>
  <c r="V471" i="4"/>
  <c r="U471" i="4"/>
  <c r="T471" i="4"/>
  <c r="S471" i="4"/>
  <c r="N471" i="4"/>
  <c r="L471" i="4"/>
  <c r="K471" i="4"/>
  <c r="V402" i="4"/>
  <c r="U402" i="4"/>
  <c r="T402" i="4"/>
  <c r="S402" i="4"/>
  <c r="N402" i="4"/>
  <c r="L402" i="4"/>
  <c r="K402" i="4"/>
  <c r="V211" i="4"/>
  <c r="U211" i="4"/>
  <c r="T211" i="4"/>
  <c r="S211" i="4"/>
  <c r="N211" i="4"/>
  <c r="L211" i="4"/>
  <c r="K211" i="4"/>
  <c r="V889" i="4"/>
  <c r="U889" i="4"/>
  <c r="T889" i="4"/>
  <c r="S889" i="4"/>
  <c r="N889" i="4"/>
  <c r="L889" i="4"/>
  <c r="K889" i="4"/>
  <c r="V570" i="4"/>
  <c r="U570" i="4"/>
  <c r="T570" i="4"/>
  <c r="S570" i="4"/>
  <c r="N570" i="4"/>
  <c r="L570" i="4"/>
  <c r="K570" i="4"/>
  <c r="V329" i="4"/>
  <c r="U329" i="4"/>
  <c r="T329" i="4"/>
  <c r="S329" i="4"/>
  <c r="N329" i="4"/>
  <c r="L329" i="4"/>
  <c r="K329" i="4"/>
  <c r="V256" i="4"/>
  <c r="U256" i="4"/>
  <c r="T256" i="4"/>
  <c r="S256" i="4"/>
  <c r="N256" i="4"/>
  <c r="L256" i="4"/>
  <c r="K256" i="4"/>
  <c r="V755" i="4"/>
  <c r="U755" i="4"/>
  <c r="T755" i="4"/>
  <c r="S755" i="4"/>
  <c r="N755" i="4"/>
  <c r="L755" i="4"/>
  <c r="K755" i="4"/>
  <c r="V554" i="4"/>
  <c r="U554" i="4"/>
  <c r="T554" i="4"/>
  <c r="S554" i="4"/>
  <c r="N554" i="4"/>
  <c r="L554" i="4"/>
  <c r="K554" i="4"/>
  <c r="V216" i="4"/>
  <c r="U216" i="4"/>
  <c r="T216" i="4"/>
  <c r="S216" i="4"/>
  <c r="N216" i="4"/>
  <c r="L216" i="4"/>
  <c r="K216" i="4"/>
  <c r="V411" i="4"/>
  <c r="U411" i="4"/>
  <c r="T411" i="4"/>
  <c r="S411" i="4"/>
  <c r="N411" i="4"/>
  <c r="L411" i="4"/>
  <c r="K411" i="4"/>
  <c r="V943" i="4"/>
  <c r="U943" i="4"/>
  <c r="T943" i="4"/>
  <c r="S943" i="4"/>
  <c r="N943" i="4"/>
  <c r="L943" i="4"/>
  <c r="K943" i="4"/>
  <c r="V213" i="4"/>
  <c r="U213" i="4"/>
  <c r="T213" i="4"/>
  <c r="S213" i="4"/>
  <c r="N213" i="4"/>
  <c r="L213" i="4"/>
  <c r="K213" i="4"/>
  <c r="V108" i="4"/>
  <c r="U108" i="4"/>
  <c r="T108" i="4"/>
  <c r="S108" i="4"/>
  <c r="N108" i="4"/>
  <c r="L108" i="4"/>
  <c r="K108" i="4"/>
  <c r="V33" i="4"/>
  <c r="U33" i="4"/>
  <c r="T33" i="4"/>
  <c r="S33" i="4"/>
  <c r="N33" i="4"/>
  <c r="L33" i="4"/>
  <c r="K33" i="4"/>
  <c r="V34" i="4"/>
  <c r="U34" i="4"/>
  <c r="T34" i="4"/>
  <c r="S34" i="4"/>
  <c r="N34" i="4"/>
  <c r="L34" i="4"/>
  <c r="K34" i="4"/>
  <c r="V221" i="4"/>
  <c r="U221" i="4"/>
  <c r="T221" i="4"/>
  <c r="S221" i="4"/>
  <c r="N221" i="4"/>
  <c r="L221" i="4"/>
  <c r="K221" i="4"/>
  <c r="V585" i="4"/>
  <c r="U585" i="4"/>
  <c r="T585" i="4"/>
  <c r="S585" i="4"/>
  <c r="N585" i="4"/>
  <c r="L585" i="4"/>
  <c r="K585" i="4"/>
  <c r="V318" i="4"/>
  <c r="U318" i="4"/>
  <c r="T318" i="4"/>
  <c r="S318" i="4"/>
  <c r="N318" i="4"/>
  <c r="L318" i="4"/>
  <c r="K318" i="4"/>
  <c r="V438" i="4"/>
  <c r="U438" i="4"/>
  <c r="T438" i="4"/>
  <c r="S438" i="4"/>
  <c r="N438" i="4"/>
  <c r="L438" i="4"/>
  <c r="K438" i="4"/>
  <c r="V107" i="4"/>
  <c r="U107" i="4"/>
  <c r="T107" i="4"/>
  <c r="S107" i="4"/>
  <c r="N107" i="4"/>
  <c r="L107" i="4"/>
  <c r="K107" i="4"/>
  <c r="V252" i="4"/>
  <c r="U252" i="4"/>
  <c r="T252" i="4"/>
  <c r="S252" i="4"/>
  <c r="N252" i="4"/>
  <c r="L252" i="4"/>
  <c r="K252" i="4"/>
  <c r="V415" i="4"/>
  <c r="U415" i="4"/>
  <c r="T415" i="4"/>
  <c r="S415" i="4"/>
  <c r="N415" i="4"/>
  <c r="L415" i="4"/>
  <c r="K415" i="4"/>
  <c r="V486" i="4"/>
  <c r="U486" i="4"/>
  <c r="T486" i="4"/>
  <c r="S486" i="4"/>
  <c r="N486" i="4"/>
  <c r="L486" i="4"/>
  <c r="K486" i="4"/>
  <c r="V509" i="4"/>
  <c r="U509" i="4"/>
  <c r="T509" i="4"/>
  <c r="S509" i="4"/>
  <c r="N509" i="4"/>
  <c r="L509" i="4"/>
  <c r="K509" i="4"/>
  <c r="V708" i="4"/>
  <c r="U708" i="4"/>
  <c r="T708" i="4"/>
  <c r="S708" i="4"/>
  <c r="N708" i="4"/>
  <c r="L708" i="4"/>
  <c r="K708" i="4"/>
  <c r="V559" i="4"/>
  <c r="U559" i="4"/>
  <c r="T559" i="4"/>
  <c r="S559" i="4"/>
  <c r="N559" i="4"/>
  <c r="L559" i="4"/>
  <c r="K559" i="4"/>
  <c r="V319" i="4"/>
  <c r="U319" i="4"/>
  <c r="T319" i="4"/>
  <c r="S319" i="4"/>
  <c r="N319" i="4"/>
  <c r="L319" i="4"/>
  <c r="K319" i="4"/>
  <c r="V389" i="4"/>
  <c r="U389" i="4"/>
  <c r="T389" i="4"/>
  <c r="S389" i="4"/>
  <c r="N389" i="4"/>
  <c r="L389" i="4"/>
  <c r="K389" i="4"/>
  <c r="V445" i="4"/>
  <c r="U445" i="4"/>
  <c r="T445" i="4"/>
  <c r="S445" i="4"/>
  <c r="N445" i="4"/>
  <c r="L445" i="4"/>
  <c r="K445" i="4"/>
  <c r="V403" i="4"/>
  <c r="U403" i="4"/>
  <c r="T403" i="4"/>
  <c r="S403" i="4"/>
  <c r="N403" i="4"/>
  <c r="L403" i="4"/>
  <c r="K403" i="4"/>
  <c r="V367" i="4"/>
  <c r="U367" i="4"/>
  <c r="T367" i="4"/>
  <c r="S367" i="4"/>
  <c r="N367" i="4"/>
  <c r="L367" i="4"/>
  <c r="K367" i="4"/>
  <c r="V349" i="4"/>
  <c r="U349" i="4"/>
  <c r="T349" i="4"/>
  <c r="S349" i="4"/>
  <c r="N349" i="4"/>
  <c r="L349" i="4"/>
  <c r="K349" i="4"/>
  <c r="V224" i="4"/>
  <c r="U224" i="4"/>
  <c r="T224" i="4"/>
  <c r="S224" i="4"/>
  <c r="N224" i="4"/>
  <c r="L224" i="4"/>
  <c r="K224" i="4"/>
  <c r="V397" i="4"/>
  <c r="U397" i="4"/>
  <c r="T397" i="4"/>
  <c r="S397" i="4"/>
  <c r="N397" i="4"/>
  <c r="L397" i="4"/>
  <c r="K397" i="4"/>
  <c r="V330" i="4"/>
  <c r="U330" i="4"/>
  <c r="T330" i="4"/>
  <c r="S330" i="4"/>
  <c r="N330" i="4"/>
  <c r="L330" i="4"/>
  <c r="K330" i="4"/>
  <c r="V524" i="4"/>
  <c r="U524" i="4"/>
  <c r="T524" i="4"/>
  <c r="S524" i="4"/>
  <c r="N524" i="4"/>
  <c r="L524" i="4"/>
  <c r="K524" i="4"/>
  <c r="V667" i="4"/>
  <c r="U667" i="4"/>
  <c r="T667" i="4"/>
  <c r="S667" i="4"/>
  <c r="N667" i="4"/>
  <c r="L667" i="4"/>
  <c r="K667" i="4"/>
  <c r="V761" i="4"/>
  <c r="U761" i="4"/>
  <c r="T761" i="4"/>
  <c r="S761" i="4"/>
  <c r="N761" i="4"/>
  <c r="L761" i="4"/>
  <c r="K761" i="4"/>
  <c r="V640" i="4"/>
  <c r="U640" i="4"/>
  <c r="T640" i="4"/>
  <c r="S640" i="4"/>
  <c r="N640" i="4"/>
  <c r="L640" i="4"/>
  <c r="K640" i="4"/>
  <c r="V813" i="4"/>
  <c r="U813" i="4"/>
  <c r="T813" i="4"/>
  <c r="S813" i="4"/>
  <c r="N813" i="4"/>
  <c r="L813" i="4"/>
  <c r="K813" i="4"/>
  <c r="V331" i="4"/>
  <c r="U331" i="4"/>
  <c r="T331" i="4"/>
  <c r="S331" i="4"/>
  <c r="N331" i="4"/>
  <c r="L331" i="4"/>
  <c r="K331" i="4"/>
  <c r="V300" i="4"/>
  <c r="U300" i="4"/>
  <c r="T300" i="4"/>
  <c r="S300" i="4"/>
  <c r="N300" i="4"/>
  <c r="L300" i="4"/>
  <c r="K300" i="4"/>
  <c r="V457" i="4"/>
  <c r="U457" i="4"/>
  <c r="T457" i="4"/>
  <c r="S457" i="4"/>
  <c r="N457" i="4"/>
  <c r="L457" i="4"/>
  <c r="K457" i="4"/>
  <c r="V236" i="4"/>
  <c r="U236" i="4"/>
  <c r="T236" i="4"/>
  <c r="S236" i="4"/>
  <c r="N236" i="4"/>
  <c r="L236" i="4"/>
  <c r="K236" i="4"/>
  <c r="V188" i="4"/>
  <c r="U188" i="4"/>
  <c r="T188" i="4"/>
  <c r="S188" i="4"/>
  <c r="N188" i="4"/>
  <c r="L188" i="4"/>
  <c r="K188" i="4"/>
  <c r="V394" i="4"/>
  <c r="U394" i="4"/>
  <c r="T394" i="4"/>
  <c r="S394" i="4"/>
  <c r="N394" i="4"/>
  <c r="L394" i="4"/>
  <c r="K394" i="4"/>
  <c r="V846" i="4"/>
  <c r="U846" i="4"/>
  <c r="T846" i="4"/>
  <c r="S846" i="4"/>
  <c r="N846" i="4"/>
  <c r="L846" i="4"/>
  <c r="K846" i="4"/>
  <c r="V704" i="4"/>
  <c r="U704" i="4"/>
  <c r="T704" i="4"/>
  <c r="S704" i="4"/>
  <c r="N704" i="4"/>
  <c r="L704" i="4"/>
  <c r="K704" i="4"/>
  <c r="V687" i="4"/>
  <c r="U687" i="4"/>
  <c r="T687" i="4"/>
  <c r="S687" i="4"/>
  <c r="N687" i="4"/>
  <c r="L687" i="4"/>
  <c r="K687" i="4"/>
  <c r="V789" i="4"/>
  <c r="U789" i="4"/>
  <c r="T789" i="4"/>
  <c r="S789" i="4"/>
  <c r="N789" i="4"/>
  <c r="L789" i="4"/>
  <c r="K789" i="4"/>
  <c r="V507" i="4"/>
  <c r="U507" i="4"/>
  <c r="T507" i="4"/>
  <c r="S507" i="4"/>
  <c r="N507" i="4"/>
  <c r="L507" i="4"/>
  <c r="K507" i="4"/>
  <c r="V596" i="4"/>
  <c r="U596" i="4"/>
  <c r="T596" i="4"/>
  <c r="S596" i="4"/>
  <c r="N596" i="4"/>
  <c r="L596" i="4"/>
  <c r="K596" i="4"/>
  <c r="V646" i="4"/>
  <c r="U646" i="4"/>
  <c r="T646" i="4"/>
  <c r="S646" i="4"/>
  <c r="N646" i="4"/>
  <c r="L646" i="4"/>
  <c r="K646" i="4"/>
  <c r="V283" i="4"/>
  <c r="U283" i="4"/>
  <c r="T283" i="4"/>
  <c r="S283" i="4"/>
  <c r="N283" i="4"/>
  <c r="L283" i="4"/>
  <c r="K283" i="4"/>
  <c r="V481" i="4"/>
  <c r="U481" i="4"/>
  <c r="T481" i="4"/>
  <c r="S481" i="4"/>
  <c r="N481" i="4"/>
  <c r="L481" i="4"/>
  <c r="K481" i="4"/>
  <c r="V668" i="4"/>
  <c r="U668" i="4"/>
  <c r="T668" i="4"/>
  <c r="S668" i="4"/>
  <c r="N668" i="4"/>
  <c r="L668" i="4"/>
  <c r="K668" i="4"/>
  <c r="V914" i="4"/>
  <c r="U914" i="4"/>
  <c r="T914" i="4"/>
  <c r="S914" i="4"/>
  <c r="N914" i="4"/>
  <c r="L914" i="4"/>
  <c r="K914" i="4"/>
  <c r="V920" i="4"/>
  <c r="U920" i="4"/>
  <c r="T920" i="4"/>
  <c r="S920" i="4"/>
  <c r="N920" i="4"/>
  <c r="L920" i="4"/>
  <c r="K920" i="4"/>
  <c r="V615" i="4"/>
  <c r="U615" i="4"/>
  <c r="T615" i="4"/>
  <c r="S615" i="4"/>
  <c r="N615" i="4"/>
  <c r="L615" i="4"/>
  <c r="K615" i="4"/>
  <c r="V716" i="4"/>
  <c r="U716" i="4"/>
  <c r="T716" i="4"/>
  <c r="S716" i="4"/>
  <c r="N716" i="4"/>
  <c r="L716" i="4"/>
  <c r="K716" i="4"/>
  <c r="V657" i="4"/>
  <c r="U657" i="4"/>
  <c r="T657" i="4"/>
  <c r="S657" i="4"/>
  <c r="N657" i="4"/>
  <c r="L657" i="4"/>
  <c r="K657" i="4"/>
  <c r="V703" i="4"/>
  <c r="U703" i="4"/>
  <c r="T703" i="4"/>
  <c r="S703" i="4"/>
  <c r="N703" i="4"/>
  <c r="L703" i="4"/>
  <c r="K703" i="4"/>
  <c r="V544" i="4"/>
  <c r="U544" i="4"/>
  <c r="T544" i="4"/>
  <c r="S544" i="4"/>
  <c r="N544" i="4"/>
  <c r="L544" i="4"/>
  <c r="K544" i="4"/>
  <c r="V419" i="4"/>
  <c r="U419" i="4"/>
  <c r="T419" i="4"/>
  <c r="S419" i="4"/>
  <c r="N419" i="4"/>
  <c r="L419" i="4"/>
  <c r="K419" i="4"/>
  <c r="V82" i="4"/>
  <c r="U82" i="4"/>
  <c r="T82" i="4"/>
  <c r="S82" i="4"/>
  <c r="N82" i="4"/>
  <c r="L82" i="4"/>
  <c r="K82" i="4"/>
  <c r="V194" i="4"/>
  <c r="U194" i="4"/>
  <c r="T194" i="4"/>
  <c r="S194" i="4"/>
  <c r="N194" i="4"/>
  <c r="L194" i="4"/>
  <c r="K194" i="4"/>
  <c r="V304" i="4"/>
  <c r="U304" i="4"/>
  <c r="T304" i="4"/>
  <c r="S304" i="4"/>
  <c r="N304" i="4"/>
  <c r="L304" i="4"/>
  <c r="K304" i="4"/>
  <c r="V466" i="4"/>
  <c r="U466" i="4"/>
  <c r="T466" i="4"/>
  <c r="S466" i="4"/>
  <c r="N466" i="4"/>
  <c r="L466" i="4"/>
  <c r="K466" i="4"/>
  <c r="V345" i="4"/>
  <c r="U345" i="4"/>
  <c r="T345" i="4"/>
  <c r="S345" i="4"/>
  <c r="N345" i="4"/>
  <c r="L345" i="4"/>
  <c r="K345" i="4"/>
  <c r="V309" i="4"/>
  <c r="U309" i="4"/>
  <c r="T309" i="4"/>
  <c r="S309" i="4"/>
  <c r="N309" i="4"/>
  <c r="L309" i="4"/>
  <c r="K309" i="4"/>
  <c r="V641" i="4"/>
  <c r="U641" i="4"/>
  <c r="T641" i="4"/>
  <c r="S641" i="4"/>
  <c r="N641" i="4"/>
  <c r="L641" i="4"/>
  <c r="K641" i="4"/>
  <c r="V212" i="4"/>
  <c r="U212" i="4"/>
  <c r="T212" i="4"/>
  <c r="S212" i="4"/>
  <c r="N212" i="4"/>
  <c r="L212" i="4"/>
  <c r="K212" i="4"/>
  <c r="V156" i="4"/>
  <c r="U156" i="4"/>
  <c r="T156" i="4"/>
  <c r="S156" i="4"/>
  <c r="N156" i="4"/>
  <c r="L156" i="4"/>
  <c r="K156" i="4"/>
  <c r="V652" i="4"/>
  <c r="U652" i="4"/>
  <c r="T652" i="4"/>
  <c r="S652" i="4"/>
  <c r="N652" i="4"/>
  <c r="L652" i="4"/>
  <c r="K652" i="4"/>
  <c r="V226" i="4"/>
  <c r="U226" i="4"/>
  <c r="T226" i="4"/>
  <c r="S226" i="4"/>
  <c r="N226" i="4"/>
  <c r="L226" i="4"/>
  <c r="K226" i="4"/>
  <c r="V261" i="4"/>
  <c r="U261" i="4"/>
  <c r="T261" i="4"/>
  <c r="S261" i="4"/>
  <c r="N261" i="4"/>
  <c r="L261" i="4"/>
  <c r="K261" i="4"/>
  <c r="V326" i="4"/>
  <c r="U326" i="4"/>
  <c r="T326" i="4"/>
  <c r="S326" i="4"/>
  <c r="N326" i="4"/>
  <c r="L326" i="4"/>
  <c r="K326" i="4"/>
  <c r="V496" i="4"/>
  <c r="U496" i="4"/>
  <c r="T496" i="4"/>
  <c r="S496" i="4"/>
  <c r="N496" i="4"/>
  <c r="L496" i="4"/>
  <c r="K496" i="4"/>
  <c r="V119" i="4"/>
  <c r="U119" i="4"/>
  <c r="T119" i="4"/>
  <c r="S119" i="4"/>
  <c r="N119" i="4"/>
  <c r="L119" i="4"/>
  <c r="K119" i="4"/>
  <c r="V167" i="4"/>
  <c r="U167" i="4"/>
  <c r="T167" i="4"/>
  <c r="S167" i="4"/>
  <c r="N167" i="4"/>
  <c r="L167" i="4"/>
  <c r="K167" i="4"/>
  <c r="V239" i="4"/>
  <c r="U239" i="4"/>
  <c r="T239" i="4"/>
  <c r="S239" i="4"/>
  <c r="N239" i="4"/>
  <c r="L239" i="4"/>
  <c r="K239" i="4"/>
  <c r="V372" i="4"/>
  <c r="T372" i="4"/>
  <c r="U372" i="4" s="1"/>
  <c r="S372" i="4"/>
  <c r="N372" i="4"/>
  <c r="L372" i="4"/>
  <c r="K372" i="4"/>
  <c r="T276" i="4"/>
  <c r="U276" i="4" s="1"/>
  <c r="S276" i="4"/>
  <c r="V276" i="4" s="1"/>
  <c r="N276" i="4"/>
  <c r="L276" i="4"/>
  <c r="K276" i="4"/>
  <c r="V443" i="4"/>
  <c r="T443" i="4"/>
  <c r="U443" i="4" s="1"/>
  <c r="S443" i="4"/>
  <c r="N443" i="4"/>
  <c r="L443" i="4"/>
  <c r="K443" i="4"/>
  <c r="T541" i="4"/>
  <c r="U541" i="4" s="1"/>
  <c r="S541" i="4"/>
  <c r="N541" i="4"/>
  <c r="L541" i="4"/>
  <c r="K541" i="4"/>
  <c r="V541" i="4" s="1"/>
  <c r="V633" i="4"/>
  <c r="T633" i="4"/>
  <c r="U633" i="4" s="1"/>
  <c r="S633" i="4"/>
  <c r="N633" i="4"/>
  <c r="L633" i="4"/>
  <c r="K633" i="4"/>
  <c r="T41" i="4"/>
  <c r="U41" i="4" s="1"/>
  <c r="S41" i="4"/>
  <c r="N41" i="4"/>
  <c r="L41" i="4"/>
  <c r="K41" i="4"/>
  <c r="V41" i="4" s="1"/>
  <c r="V16" i="4"/>
  <c r="T16" i="4"/>
  <c r="U16" i="4" s="1"/>
  <c r="S16" i="4"/>
  <c r="N16" i="4"/>
  <c r="L16" i="4"/>
  <c r="K16" i="4"/>
  <c r="T926" i="4"/>
  <c r="U926" i="4" s="1"/>
  <c r="S926" i="4"/>
  <c r="N926" i="4"/>
  <c r="L926" i="4"/>
  <c r="K926" i="4"/>
  <c r="V730" i="4"/>
  <c r="T730" i="4"/>
  <c r="U730" i="4" s="1"/>
  <c r="S730" i="4"/>
  <c r="N730" i="4"/>
  <c r="L730" i="4"/>
  <c r="K730" i="4"/>
  <c r="T42" i="4"/>
  <c r="U42" i="4" s="1"/>
  <c r="S42" i="4"/>
  <c r="N42" i="4"/>
  <c r="L42" i="4"/>
  <c r="K42" i="4"/>
  <c r="V42" i="4" s="1"/>
  <c r="V160" i="4"/>
  <c r="T160" i="4"/>
  <c r="U160" i="4" s="1"/>
  <c r="S160" i="4"/>
  <c r="N160" i="4"/>
  <c r="L160" i="4"/>
  <c r="K160" i="4"/>
  <c r="T172" i="4"/>
  <c r="U172" i="4" s="1"/>
  <c r="S172" i="4"/>
  <c r="N172" i="4"/>
  <c r="L172" i="4"/>
  <c r="K172" i="4"/>
  <c r="V172" i="4" s="1"/>
  <c r="V267" i="4"/>
  <c r="T267" i="4"/>
  <c r="U267" i="4" s="1"/>
  <c r="S267" i="4"/>
  <c r="N267" i="4"/>
  <c r="L267" i="4"/>
  <c r="K267" i="4"/>
  <c r="T235" i="4"/>
  <c r="U235" i="4" s="1"/>
  <c r="S235" i="4"/>
  <c r="N235" i="4"/>
  <c r="L235" i="4"/>
  <c r="K235" i="4"/>
  <c r="V235" i="4" s="1"/>
  <c r="V510" i="4"/>
  <c r="T510" i="4"/>
  <c r="U510" i="4" s="1"/>
  <c r="S510" i="4"/>
  <c r="N510" i="4"/>
  <c r="L510" i="4"/>
  <c r="K510" i="4"/>
  <c r="T257" i="4"/>
  <c r="U257" i="4" s="1"/>
  <c r="S257" i="4"/>
  <c r="N257" i="4"/>
  <c r="L257" i="4"/>
  <c r="K257" i="4"/>
  <c r="V630" i="4"/>
  <c r="T630" i="4"/>
  <c r="U630" i="4" s="1"/>
  <c r="S630" i="4"/>
  <c r="N630" i="4"/>
  <c r="L630" i="4"/>
  <c r="K630" i="4"/>
  <c r="T104" i="4"/>
  <c r="U104" i="4" s="1"/>
  <c r="S104" i="4"/>
  <c r="N104" i="4"/>
  <c r="L104" i="4"/>
  <c r="K104" i="4"/>
  <c r="V104" i="4" s="1"/>
  <c r="V179" i="4"/>
  <c r="T179" i="4"/>
  <c r="U179" i="4" s="1"/>
  <c r="S179" i="4"/>
  <c r="N179" i="4"/>
  <c r="L179" i="4"/>
  <c r="K179" i="4"/>
  <c r="T407" i="4"/>
  <c r="U407" i="4" s="1"/>
  <c r="S407" i="4"/>
  <c r="N407" i="4"/>
  <c r="L407" i="4"/>
  <c r="K407" i="4"/>
  <c r="V407" i="4" s="1"/>
  <c r="V273" i="4"/>
  <c r="T273" i="4"/>
  <c r="U273" i="4" s="1"/>
  <c r="S273" i="4"/>
  <c r="N273" i="4"/>
  <c r="L273" i="4"/>
  <c r="K273" i="4"/>
  <c r="T495" i="4"/>
  <c r="U495" i="4" s="1"/>
  <c r="S495" i="4"/>
  <c r="N495" i="4"/>
  <c r="L495" i="4"/>
  <c r="K495" i="4"/>
  <c r="V495" i="4" s="1"/>
  <c r="V218" i="4"/>
  <c r="T218" i="4"/>
  <c r="U218" i="4" s="1"/>
  <c r="S218" i="4"/>
  <c r="N218" i="4"/>
  <c r="L218" i="4"/>
  <c r="K218" i="4"/>
  <c r="T206" i="4"/>
  <c r="U206" i="4" s="1"/>
  <c r="S206" i="4"/>
  <c r="N206" i="4"/>
  <c r="L206" i="4"/>
  <c r="K206" i="4"/>
  <c r="V265" i="4"/>
  <c r="T265" i="4"/>
  <c r="U265" i="4" s="1"/>
  <c r="S265" i="4"/>
  <c r="N265" i="4"/>
  <c r="L265" i="4"/>
  <c r="K265" i="4"/>
  <c r="T663" i="4"/>
  <c r="U663" i="4" s="1"/>
  <c r="S663" i="4"/>
  <c r="N663" i="4"/>
  <c r="L663" i="4"/>
  <c r="K663" i="4"/>
  <c r="V663" i="4" s="1"/>
  <c r="V95" i="4"/>
  <c r="T95" i="4"/>
  <c r="U95" i="4" s="1"/>
  <c r="S95" i="4"/>
  <c r="N95" i="4"/>
  <c r="L95" i="4"/>
  <c r="K95" i="4"/>
  <c r="T635" i="4"/>
  <c r="U635" i="4" s="1"/>
  <c r="S635" i="4"/>
  <c r="N635" i="4"/>
  <c r="L635" i="4"/>
  <c r="K635" i="4"/>
  <c r="V635" i="4" s="1"/>
  <c r="V271" i="4"/>
  <c r="T271" i="4"/>
  <c r="U271" i="4" s="1"/>
  <c r="S271" i="4"/>
  <c r="N271" i="4"/>
  <c r="L271" i="4"/>
  <c r="K271" i="4"/>
  <c r="T320" i="4"/>
  <c r="U320" i="4" s="1"/>
  <c r="S320" i="4"/>
  <c r="N320" i="4"/>
  <c r="L320" i="4"/>
  <c r="K320" i="4"/>
  <c r="V320" i="4" s="1"/>
  <c r="V485" i="4"/>
  <c r="T485" i="4"/>
  <c r="U485" i="4" s="1"/>
  <c r="S485" i="4"/>
  <c r="N485" i="4"/>
  <c r="L485" i="4"/>
  <c r="K485" i="4"/>
  <c r="T455" i="4"/>
  <c r="U455" i="4" s="1"/>
  <c r="S455" i="4"/>
  <c r="N455" i="4"/>
  <c r="L455" i="4"/>
  <c r="K455" i="4"/>
  <c r="V648" i="4"/>
  <c r="T648" i="4"/>
  <c r="U648" i="4" s="1"/>
  <c r="S648" i="4"/>
  <c r="N648" i="4"/>
  <c r="L648" i="4"/>
  <c r="K648" i="4"/>
  <c r="T61" i="4"/>
  <c r="U61" i="4" s="1"/>
  <c r="S61" i="4"/>
  <c r="N61" i="4"/>
  <c r="L61" i="4"/>
  <c r="K61" i="4"/>
  <c r="V61" i="4" s="1"/>
  <c r="V50" i="4"/>
  <c r="T50" i="4"/>
  <c r="U50" i="4" s="1"/>
  <c r="S50" i="4"/>
  <c r="N50" i="4"/>
  <c r="L50" i="4"/>
  <c r="K50" i="4"/>
  <c r="T68" i="4"/>
  <c r="U68" i="4" s="1"/>
  <c r="S68" i="4"/>
  <c r="N68" i="4"/>
  <c r="L68" i="4"/>
  <c r="K68" i="4"/>
  <c r="V68" i="4" s="1"/>
  <c r="V118" i="4"/>
  <c r="T118" i="4"/>
  <c r="U118" i="4" s="1"/>
  <c r="S118" i="4"/>
  <c r="N118" i="4"/>
  <c r="L118" i="4"/>
  <c r="K118" i="4"/>
  <c r="T43" i="4"/>
  <c r="U43" i="4" s="1"/>
  <c r="S43" i="4"/>
  <c r="N43" i="4"/>
  <c r="L43" i="4"/>
  <c r="K43" i="4"/>
  <c r="V43" i="4" s="1"/>
  <c r="V48" i="4"/>
  <c r="T48" i="4"/>
  <c r="U48" i="4" s="1"/>
  <c r="S48" i="4"/>
  <c r="N48" i="4"/>
  <c r="L48" i="4"/>
  <c r="K48" i="4"/>
  <c r="V32" i="4"/>
  <c r="U32" i="4"/>
  <c r="T32" i="4"/>
  <c r="S32" i="4"/>
  <c r="N32" i="4"/>
  <c r="L32" i="4"/>
  <c r="K32" i="4"/>
  <c r="V27" i="4"/>
  <c r="U27" i="4"/>
  <c r="T27" i="4"/>
  <c r="S27" i="4"/>
  <c r="N27" i="4"/>
  <c r="L27" i="4"/>
  <c r="K27" i="4"/>
  <c r="V380" i="4"/>
  <c r="U380" i="4"/>
  <c r="T380" i="4"/>
  <c r="S380" i="4"/>
  <c r="N380" i="4"/>
  <c r="L380" i="4"/>
  <c r="K380" i="4"/>
  <c r="V275" i="4"/>
  <c r="U275" i="4"/>
  <c r="T275" i="4"/>
  <c r="S275" i="4"/>
  <c r="N275" i="4"/>
  <c r="L275" i="4"/>
  <c r="K275" i="4"/>
  <c r="V217" i="4"/>
  <c r="U217" i="4"/>
  <c r="T217" i="4"/>
  <c r="S217" i="4"/>
  <c r="N217" i="4"/>
  <c r="L217" i="4"/>
  <c r="K217" i="4"/>
  <c r="V154" i="4"/>
  <c r="U154" i="4"/>
  <c r="T154" i="4"/>
  <c r="S154" i="4"/>
  <c r="N154" i="4"/>
  <c r="L154" i="4"/>
  <c r="K154" i="4"/>
  <c r="V934" i="4"/>
  <c r="U934" i="4"/>
  <c r="T934" i="4"/>
  <c r="S934" i="4"/>
  <c r="N934" i="4"/>
  <c r="L934" i="4"/>
  <c r="K934" i="4"/>
  <c r="V286" i="4"/>
  <c r="U286" i="4"/>
  <c r="T286" i="4"/>
  <c r="S286" i="4"/>
  <c r="N286" i="4"/>
  <c r="L286" i="4"/>
  <c r="K286" i="4"/>
  <c r="V84" i="4"/>
  <c r="U84" i="4"/>
  <c r="T84" i="4"/>
  <c r="S84" i="4"/>
  <c r="N84" i="4"/>
  <c r="L84" i="4"/>
  <c r="K84" i="4"/>
  <c r="V81" i="4"/>
  <c r="U81" i="4"/>
  <c r="T81" i="4"/>
  <c r="S81" i="4"/>
  <c r="N81" i="4"/>
  <c r="L81" i="4"/>
  <c r="K81" i="4"/>
  <c r="V39" i="4"/>
  <c r="U39" i="4"/>
  <c r="T39" i="4"/>
  <c r="S39" i="4"/>
  <c r="N39" i="4"/>
  <c r="L39" i="4"/>
  <c r="K39" i="4"/>
  <c r="V210" i="4"/>
  <c r="U210" i="4"/>
  <c r="T210" i="4"/>
  <c r="S210" i="4"/>
  <c r="N210" i="4"/>
  <c r="L210" i="4"/>
  <c r="K210" i="4"/>
  <c r="V80" i="4"/>
  <c r="U80" i="4"/>
  <c r="T80" i="4"/>
  <c r="S80" i="4"/>
  <c r="N80" i="4"/>
  <c r="L80" i="4"/>
  <c r="K80" i="4"/>
  <c r="V30" i="4"/>
  <c r="U30" i="4"/>
  <c r="T30" i="4"/>
  <c r="S30" i="4"/>
  <c r="N30" i="4"/>
  <c r="L30" i="4"/>
  <c r="K30" i="4"/>
  <c r="V90" i="4"/>
  <c r="U90" i="4"/>
  <c r="T90" i="4"/>
  <c r="S90" i="4"/>
  <c r="N90" i="4"/>
  <c r="L90" i="4"/>
  <c r="K90" i="4"/>
  <c r="V350" i="4"/>
  <c r="U350" i="4"/>
  <c r="T350" i="4"/>
  <c r="S350" i="4"/>
  <c r="N350" i="4"/>
  <c r="L350" i="4"/>
  <c r="K350" i="4"/>
  <c r="V387" i="4"/>
  <c r="U387" i="4"/>
  <c r="T387" i="4"/>
  <c r="S387" i="4"/>
  <c r="N387" i="4"/>
  <c r="L387" i="4"/>
  <c r="K387" i="4"/>
  <c r="V325" i="4"/>
  <c r="U325" i="4"/>
  <c r="T325" i="4"/>
  <c r="S325" i="4"/>
  <c r="N325" i="4"/>
  <c r="L325" i="4"/>
  <c r="K325" i="4"/>
  <c r="V31" i="4"/>
  <c r="U31" i="4"/>
  <c r="T31" i="4"/>
  <c r="S31" i="4"/>
  <c r="N31" i="4"/>
  <c r="L31" i="4"/>
  <c r="K31" i="4"/>
  <c r="V62" i="4"/>
  <c r="U62" i="4"/>
  <c r="T62" i="4"/>
  <c r="S62" i="4"/>
  <c r="N62" i="4"/>
  <c r="L62" i="4"/>
  <c r="K62" i="4"/>
  <c r="V24" i="4"/>
  <c r="U24" i="4"/>
  <c r="T24" i="4"/>
  <c r="S24" i="4"/>
  <c r="N24" i="4"/>
  <c r="L24" i="4"/>
  <c r="K24" i="4"/>
  <c r="V76" i="4"/>
  <c r="U76" i="4"/>
  <c r="T76" i="4"/>
  <c r="S76" i="4"/>
  <c r="N76" i="4"/>
  <c r="L76" i="4"/>
  <c r="K76" i="4"/>
  <c r="V53" i="4"/>
  <c r="U53" i="4"/>
  <c r="T53" i="4"/>
  <c r="S53" i="4"/>
  <c r="N53" i="4"/>
  <c r="L53" i="4"/>
  <c r="K53" i="4"/>
  <c r="V44" i="4"/>
  <c r="U44" i="4"/>
  <c r="T44" i="4"/>
  <c r="S44" i="4"/>
  <c r="N44" i="4"/>
  <c r="L44" i="4"/>
  <c r="K44" i="4"/>
  <c r="V78" i="4"/>
  <c r="U78" i="4"/>
  <c r="T78" i="4"/>
  <c r="S78" i="4"/>
  <c r="N78" i="4"/>
  <c r="L78" i="4"/>
  <c r="K78" i="4"/>
  <c r="V130" i="4"/>
  <c r="U130" i="4"/>
  <c r="T130" i="4"/>
  <c r="S130" i="4"/>
  <c r="N130" i="4"/>
  <c r="L130" i="4"/>
  <c r="K130" i="4"/>
  <c r="V558" i="4"/>
  <c r="U558" i="4"/>
  <c r="T558" i="4"/>
  <c r="S558" i="4"/>
  <c r="N558" i="4"/>
  <c r="L558" i="4"/>
  <c r="K558" i="4"/>
  <c r="V808" i="4"/>
  <c r="U808" i="4"/>
  <c r="T808" i="4"/>
  <c r="S808" i="4"/>
  <c r="N808" i="4"/>
  <c r="L808" i="4"/>
  <c r="K808" i="4"/>
  <c r="V809" i="4"/>
  <c r="U809" i="4"/>
  <c r="T809" i="4"/>
  <c r="S809" i="4"/>
  <c r="N809" i="4"/>
  <c r="L809" i="4"/>
  <c r="K809" i="4"/>
  <c r="V916" i="4"/>
  <c r="U916" i="4"/>
  <c r="T916" i="4"/>
  <c r="S916" i="4"/>
  <c r="N916" i="4"/>
  <c r="L916" i="4"/>
  <c r="K916" i="4"/>
  <c r="V113" i="4"/>
  <c r="U113" i="4"/>
  <c r="T113" i="4"/>
  <c r="S113" i="4"/>
  <c r="N113" i="4"/>
  <c r="L113" i="4"/>
  <c r="K113" i="4"/>
  <c r="V168" i="4"/>
  <c r="U168" i="4"/>
  <c r="T168" i="4"/>
  <c r="S168" i="4"/>
  <c r="N168" i="4"/>
  <c r="L168" i="4"/>
  <c r="K168" i="4"/>
  <c r="V94" i="4"/>
  <c r="U94" i="4"/>
  <c r="T94" i="4"/>
  <c r="S94" i="4"/>
  <c r="N94" i="4"/>
  <c r="L94" i="4"/>
  <c r="K94" i="4"/>
  <c r="V58" i="4"/>
  <c r="U58" i="4"/>
  <c r="T58" i="4"/>
  <c r="S58" i="4"/>
  <c r="N58" i="4"/>
  <c r="L58" i="4"/>
  <c r="K58" i="4"/>
  <c r="V578" i="4"/>
  <c r="U578" i="4"/>
  <c r="T578" i="4"/>
  <c r="S578" i="4"/>
  <c r="N578" i="4"/>
  <c r="L578" i="4"/>
  <c r="K578" i="4"/>
  <c r="V124" i="4"/>
  <c r="U124" i="4"/>
  <c r="T124" i="4"/>
  <c r="S124" i="4"/>
  <c r="N124" i="4"/>
  <c r="L124" i="4"/>
  <c r="K124" i="4"/>
  <c r="V14" i="4"/>
  <c r="U14" i="4"/>
  <c r="T14" i="4"/>
  <c r="S14" i="4"/>
  <c r="N14" i="4"/>
  <c r="L14" i="4"/>
  <c r="K14" i="4"/>
  <c r="V70" i="4"/>
  <c r="U70" i="4"/>
  <c r="T70" i="4"/>
  <c r="S70" i="4"/>
  <c r="N70" i="4"/>
  <c r="L70" i="4"/>
  <c r="K70" i="4"/>
  <c r="V462" i="4"/>
  <c r="U462" i="4"/>
  <c r="T462" i="4"/>
  <c r="S462" i="4"/>
  <c r="N462" i="4"/>
  <c r="L462" i="4"/>
  <c r="K462" i="4"/>
  <c r="V203" i="4"/>
  <c r="U203" i="4"/>
  <c r="T203" i="4"/>
  <c r="S203" i="4"/>
  <c r="N203" i="4"/>
  <c r="L203" i="4"/>
  <c r="K203" i="4"/>
  <c r="V164" i="4"/>
  <c r="U164" i="4"/>
  <c r="T164" i="4"/>
  <c r="S164" i="4"/>
  <c r="N164" i="4"/>
  <c r="L164" i="4"/>
  <c r="K164" i="4"/>
  <c r="V126" i="4"/>
  <c r="U126" i="4"/>
  <c r="T126" i="4"/>
  <c r="S126" i="4"/>
  <c r="N126" i="4"/>
  <c r="L126" i="4"/>
  <c r="K126" i="4"/>
  <c r="V86" i="4"/>
  <c r="U86" i="4"/>
  <c r="T86" i="4"/>
  <c r="S86" i="4"/>
  <c r="N86" i="4"/>
  <c r="L86" i="4"/>
  <c r="K86" i="4"/>
  <c r="V173" i="4"/>
  <c r="U173" i="4"/>
  <c r="T173" i="4"/>
  <c r="S173" i="4"/>
  <c r="N173" i="4"/>
  <c r="L173" i="4"/>
  <c r="K173" i="4"/>
  <c r="V120" i="4"/>
  <c r="U120" i="4"/>
  <c r="T120" i="4"/>
  <c r="S120" i="4"/>
  <c r="N120" i="4"/>
  <c r="L120" i="4"/>
  <c r="K120" i="4"/>
  <c r="V8" i="4"/>
  <c r="U8" i="4"/>
  <c r="T8" i="4"/>
  <c r="S8" i="4"/>
  <c r="N8" i="4"/>
  <c r="L8" i="4"/>
  <c r="K8" i="4"/>
  <c r="V494" i="4"/>
  <c r="U494" i="4"/>
  <c r="T494" i="4"/>
  <c r="S494" i="4"/>
  <c r="N494" i="4"/>
  <c r="L494" i="4"/>
  <c r="K494" i="4"/>
  <c r="V13" i="4"/>
  <c r="U13" i="4"/>
  <c r="T13" i="4"/>
  <c r="S13" i="4"/>
  <c r="N13" i="4"/>
  <c r="L13" i="4"/>
  <c r="K13" i="4"/>
  <c r="V25" i="4"/>
  <c r="U25" i="4"/>
  <c r="T25" i="4"/>
  <c r="S25" i="4"/>
  <c r="N25" i="4"/>
  <c r="L25" i="4"/>
  <c r="K25" i="4"/>
  <c r="V55" i="4"/>
  <c r="U55" i="4"/>
  <c r="T55" i="4"/>
  <c r="S55" i="4"/>
  <c r="N55" i="4"/>
  <c r="L55" i="4"/>
  <c r="K55" i="4"/>
  <c r="V909" i="4"/>
  <c r="U909" i="4"/>
  <c r="T909" i="4"/>
  <c r="S909" i="4"/>
  <c r="N909" i="4"/>
  <c r="L909" i="4"/>
  <c r="K909" i="4"/>
  <c r="V678" i="4"/>
  <c r="U678" i="4"/>
  <c r="T678" i="4"/>
  <c r="S678" i="4"/>
  <c r="N678" i="4"/>
  <c r="L678" i="4"/>
  <c r="K678" i="4"/>
  <c r="V243" i="4"/>
  <c r="U243" i="4"/>
  <c r="T243" i="4"/>
  <c r="S243" i="4"/>
  <c r="N243" i="4"/>
  <c r="L243" i="4"/>
  <c r="K243" i="4"/>
  <c r="V381" i="4"/>
  <c r="U381" i="4"/>
  <c r="T381" i="4"/>
  <c r="S381" i="4"/>
  <c r="N381" i="4"/>
  <c r="L381" i="4"/>
  <c r="K381" i="4"/>
  <c r="V526" i="4"/>
  <c r="U526" i="4"/>
  <c r="T526" i="4"/>
  <c r="S526" i="4"/>
  <c r="N526" i="4"/>
  <c r="L526" i="4"/>
  <c r="K526" i="4"/>
  <c r="V297" i="4"/>
  <c r="U297" i="4"/>
  <c r="T297" i="4"/>
  <c r="S297" i="4"/>
  <c r="N297" i="4"/>
  <c r="L297" i="4"/>
  <c r="K297" i="4"/>
  <c r="V321" i="4"/>
  <c r="U321" i="4"/>
  <c r="T321" i="4"/>
  <c r="S321" i="4"/>
  <c r="N321" i="4"/>
  <c r="L321" i="4"/>
  <c r="K321" i="4"/>
  <c r="V354" i="4"/>
  <c r="U354" i="4"/>
  <c r="T354" i="4"/>
  <c r="S354" i="4"/>
  <c r="N354" i="4"/>
  <c r="L354" i="4"/>
  <c r="K354" i="4"/>
  <c r="V477" i="4"/>
  <c r="U477" i="4"/>
  <c r="T477" i="4"/>
  <c r="S477" i="4"/>
  <c r="N477" i="4"/>
  <c r="L477" i="4"/>
  <c r="K477" i="4"/>
  <c r="V651" i="4"/>
  <c r="U651" i="4"/>
  <c r="T651" i="4"/>
  <c r="S651" i="4"/>
  <c r="N651" i="4"/>
  <c r="L651" i="4"/>
  <c r="K651" i="4"/>
  <c r="V583" i="4"/>
  <c r="U583" i="4"/>
  <c r="T583" i="4"/>
  <c r="S583" i="4"/>
  <c r="N583" i="4"/>
  <c r="L583" i="4"/>
  <c r="K583" i="4"/>
  <c r="V251" i="4"/>
  <c r="U251" i="4"/>
  <c r="T251" i="4"/>
  <c r="S251" i="4"/>
  <c r="N251" i="4"/>
  <c r="L251" i="4"/>
  <c r="K251" i="4"/>
  <c r="V902" i="4"/>
  <c r="U902" i="4"/>
  <c r="T902" i="4"/>
  <c r="S902" i="4"/>
  <c r="N902" i="4"/>
  <c r="L902" i="4"/>
  <c r="K902" i="4"/>
  <c r="V694" i="4"/>
  <c r="U694" i="4"/>
  <c r="T694" i="4"/>
  <c r="S694" i="4"/>
  <c r="N694" i="4"/>
  <c r="L694" i="4"/>
  <c r="K694" i="4"/>
  <c r="V328" i="4"/>
  <c r="U328" i="4"/>
  <c r="T328" i="4"/>
  <c r="S328" i="4"/>
  <c r="N328" i="4"/>
  <c r="L328" i="4"/>
  <c r="K328" i="4"/>
  <c r="V605" i="4"/>
  <c r="U605" i="4"/>
  <c r="T605" i="4"/>
  <c r="S605" i="4"/>
  <c r="N605" i="4"/>
  <c r="L605" i="4"/>
  <c r="K605" i="4"/>
  <c r="V75" i="4"/>
  <c r="U75" i="4"/>
  <c r="T75" i="4"/>
  <c r="S75" i="4"/>
  <c r="N75" i="4"/>
  <c r="L75" i="4"/>
  <c r="K75" i="4"/>
  <c r="V85" i="4"/>
  <c r="U85" i="4"/>
  <c r="T85" i="4"/>
  <c r="S85" i="4"/>
  <c r="N85" i="4"/>
  <c r="L85" i="4"/>
  <c r="K85" i="4"/>
  <c r="V52" i="4"/>
  <c r="U52" i="4"/>
  <c r="T52" i="4"/>
  <c r="S52" i="4"/>
  <c r="N52" i="4"/>
  <c r="L52" i="4"/>
  <c r="K52" i="4"/>
  <c r="V110" i="4"/>
  <c r="U110" i="4"/>
  <c r="T110" i="4"/>
  <c r="S110" i="4"/>
  <c r="N110" i="4"/>
  <c r="L110" i="4"/>
  <c r="K110" i="4"/>
  <c r="V149" i="4"/>
  <c r="U149" i="4"/>
  <c r="T149" i="4"/>
  <c r="S149" i="4"/>
  <c r="N149" i="4"/>
  <c r="L149" i="4"/>
  <c r="K149" i="4"/>
  <c r="V148" i="4"/>
  <c r="U148" i="4"/>
  <c r="T148" i="4"/>
  <c r="S148" i="4"/>
  <c r="N148" i="4"/>
  <c r="L148" i="4"/>
  <c r="K148" i="4"/>
  <c r="V324" i="4"/>
  <c r="U324" i="4"/>
  <c r="T324" i="4"/>
  <c r="S324" i="4"/>
  <c r="N324" i="4"/>
  <c r="L324" i="4"/>
  <c r="K324" i="4"/>
  <c r="V293" i="4"/>
  <c r="U293" i="4"/>
  <c r="T293" i="4"/>
  <c r="S293" i="4"/>
  <c r="N293" i="4"/>
  <c r="L293" i="4"/>
  <c r="K293" i="4"/>
  <c r="V83" i="4"/>
  <c r="U83" i="4"/>
  <c r="T83" i="4"/>
  <c r="S83" i="4"/>
  <c r="N83" i="4"/>
  <c r="L83" i="4"/>
  <c r="K83" i="4"/>
  <c r="V670" i="4"/>
  <c r="U670" i="4"/>
  <c r="T670" i="4"/>
  <c r="S670" i="4"/>
  <c r="N670" i="4"/>
  <c r="L670" i="4"/>
  <c r="K670" i="4"/>
  <c r="V56" i="4"/>
  <c r="U56" i="4"/>
  <c r="T56" i="4"/>
  <c r="S56" i="4"/>
  <c r="N56" i="4"/>
  <c r="L56" i="4"/>
  <c r="K56" i="4"/>
  <c r="V347" i="4"/>
  <c r="U347" i="4"/>
  <c r="T347" i="4"/>
  <c r="S347" i="4"/>
  <c r="N347" i="4"/>
  <c r="L347" i="4"/>
  <c r="K347" i="4"/>
  <c r="V123" i="4"/>
  <c r="U123" i="4"/>
  <c r="T123" i="4"/>
  <c r="S123" i="4"/>
  <c r="N123" i="4"/>
  <c r="L123" i="4"/>
  <c r="K123" i="4"/>
  <c r="V183" i="4"/>
  <c r="U183" i="4"/>
  <c r="T183" i="4"/>
  <c r="S183" i="4"/>
  <c r="N183" i="4"/>
  <c r="L183" i="4"/>
  <c r="K183" i="4"/>
  <c r="V112" i="4"/>
  <c r="U112" i="4"/>
  <c r="T112" i="4"/>
  <c r="S112" i="4"/>
  <c r="N112" i="4"/>
  <c r="L112" i="4"/>
  <c r="K112" i="4"/>
  <c r="V38" i="4"/>
  <c r="U38" i="4"/>
  <c r="T38" i="4"/>
  <c r="S38" i="4"/>
  <c r="N38" i="4"/>
  <c r="L38" i="4"/>
  <c r="K38" i="4"/>
  <c r="V69" i="4"/>
  <c r="U69" i="4"/>
  <c r="T69" i="4"/>
  <c r="S69" i="4"/>
  <c r="N69" i="4"/>
  <c r="L69" i="4"/>
  <c r="K69" i="4"/>
  <c r="V845" i="4"/>
  <c r="U845" i="4"/>
  <c r="T845" i="4"/>
  <c r="S845" i="4"/>
  <c r="N845" i="4"/>
  <c r="L845" i="4"/>
  <c r="K845" i="4"/>
  <c r="V720" i="4"/>
  <c r="U720" i="4"/>
  <c r="T720" i="4"/>
  <c r="S720" i="4"/>
  <c r="N720" i="4"/>
  <c r="L720" i="4"/>
  <c r="K720" i="4"/>
  <c r="V15" i="4"/>
  <c r="U15" i="4"/>
  <c r="T15" i="4"/>
  <c r="S15" i="4"/>
  <c r="N15" i="4"/>
  <c r="L15" i="4"/>
  <c r="K15" i="4"/>
  <c r="V159" i="4"/>
  <c r="U159" i="4"/>
  <c r="T159" i="4"/>
  <c r="S159" i="4"/>
  <c r="N159" i="4"/>
  <c r="L159" i="4"/>
  <c r="K159" i="4"/>
  <c r="V93" i="4"/>
  <c r="U93" i="4"/>
  <c r="T93" i="4"/>
  <c r="S93" i="4"/>
  <c r="N93" i="4"/>
  <c r="L93" i="4"/>
  <c r="K93" i="4"/>
  <c r="V222" i="4"/>
  <c r="U222" i="4"/>
  <c r="T222" i="4"/>
  <c r="S222" i="4"/>
  <c r="N222" i="4"/>
  <c r="L222" i="4"/>
  <c r="K222" i="4"/>
  <c r="V258" i="4"/>
  <c r="U258" i="4"/>
  <c r="T258" i="4"/>
  <c r="S258" i="4"/>
  <c r="N258" i="4"/>
  <c r="L258" i="4"/>
  <c r="K258" i="4"/>
  <c r="V669" i="4"/>
  <c r="U669" i="4"/>
  <c r="T669" i="4"/>
  <c r="S669" i="4"/>
  <c r="N669" i="4"/>
  <c r="L669" i="4"/>
  <c r="K669" i="4"/>
  <c r="V192" i="4"/>
  <c r="U192" i="4"/>
  <c r="T192" i="4"/>
  <c r="S192" i="4"/>
  <c r="N192" i="4"/>
  <c r="L192" i="4"/>
  <c r="K192" i="4"/>
  <c r="V37" i="4"/>
  <c r="U37" i="4"/>
  <c r="T37" i="4"/>
  <c r="S37" i="4"/>
  <c r="N37" i="4"/>
  <c r="L37" i="4"/>
  <c r="K37" i="4"/>
  <c r="V440" i="4"/>
  <c r="U440" i="4"/>
  <c r="T440" i="4"/>
  <c r="S440" i="4"/>
  <c r="N440" i="4"/>
  <c r="L440" i="4"/>
  <c r="K440" i="4"/>
  <c r="V151" i="4"/>
  <c r="U151" i="4"/>
  <c r="T151" i="4"/>
  <c r="S151" i="4"/>
  <c r="N151" i="4"/>
  <c r="L151" i="4"/>
  <c r="K151" i="4"/>
  <c r="V116" i="4"/>
  <c r="U116" i="4"/>
  <c r="T116" i="4"/>
  <c r="S116" i="4"/>
  <c r="N116" i="4"/>
  <c r="L116" i="4"/>
  <c r="K116" i="4"/>
  <c r="V197" i="4"/>
  <c r="U197" i="4"/>
  <c r="T197" i="4"/>
  <c r="S197" i="4"/>
  <c r="N197" i="4"/>
  <c r="L197" i="4"/>
  <c r="K197" i="4"/>
  <c r="V49" i="4"/>
  <c r="U49" i="4"/>
  <c r="T49" i="4"/>
  <c r="S49" i="4"/>
  <c r="N49" i="4"/>
  <c r="L49" i="4"/>
  <c r="K49" i="4"/>
  <c r="V285" i="4"/>
  <c r="U285" i="4"/>
  <c r="T285" i="4"/>
  <c r="S285" i="4"/>
  <c r="N285" i="4"/>
  <c r="L285" i="4"/>
  <c r="K285" i="4"/>
  <c r="V18" i="4"/>
  <c r="U18" i="4"/>
  <c r="T18" i="4"/>
  <c r="S18" i="4"/>
  <c r="N18" i="4"/>
  <c r="L18" i="4"/>
  <c r="K18" i="4"/>
  <c r="V875" i="4"/>
  <c r="U875" i="4"/>
  <c r="T875" i="4"/>
  <c r="S875" i="4"/>
  <c r="N875" i="4"/>
  <c r="L875" i="4"/>
  <c r="K875" i="4"/>
  <c r="V927" i="4"/>
  <c r="U927" i="4"/>
  <c r="T927" i="4"/>
  <c r="S927" i="4"/>
  <c r="N927" i="4"/>
  <c r="L927" i="4"/>
  <c r="K927" i="4"/>
  <c r="V816" i="4"/>
  <c r="U816" i="4"/>
  <c r="T816" i="4"/>
  <c r="S816" i="4"/>
  <c r="N816" i="4"/>
  <c r="L816" i="4"/>
  <c r="K816" i="4"/>
  <c r="V893" i="4"/>
  <c r="U893" i="4"/>
  <c r="T893" i="4"/>
  <c r="S893" i="4"/>
  <c r="N893" i="4"/>
  <c r="L893" i="4"/>
  <c r="K893" i="4"/>
  <c r="V903" i="4"/>
  <c r="U903" i="4"/>
  <c r="T903" i="4"/>
  <c r="S903" i="4"/>
  <c r="N903" i="4"/>
  <c r="L903" i="4"/>
  <c r="K903" i="4"/>
  <c r="V363" i="4"/>
  <c r="U363" i="4"/>
  <c r="T363" i="4"/>
  <c r="S363" i="4"/>
  <c r="N363" i="4"/>
  <c r="L363" i="4"/>
  <c r="K363" i="4"/>
  <c r="V497" i="4"/>
  <c r="U497" i="4"/>
  <c r="T497" i="4"/>
  <c r="S497" i="4"/>
  <c r="N497" i="4"/>
  <c r="L497" i="4"/>
  <c r="K497" i="4"/>
  <c r="V624" i="4"/>
  <c r="U624" i="4"/>
  <c r="T624" i="4"/>
  <c r="S624" i="4"/>
  <c r="N624" i="4"/>
  <c r="L624" i="4"/>
  <c r="K624" i="4"/>
  <c r="V475" i="4"/>
  <c r="U475" i="4"/>
  <c r="T475" i="4"/>
  <c r="S475" i="4"/>
  <c r="N475" i="4"/>
  <c r="L475" i="4"/>
  <c r="K475" i="4"/>
  <c r="V676" i="4"/>
  <c r="U676" i="4"/>
  <c r="T676" i="4"/>
  <c r="S676" i="4"/>
  <c r="N676" i="4"/>
  <c r="L676" i="4"/>
  <c r="K676" i="4"/>
  <c r="V101" i="4"/>
  <c r="U101" i="4"/>
  <c r="T101" i="4"/>
  <c r="S101" i="4"/>
  <c r="N101" i="4"/>
  <c r="L101" i="4"/>
  <c r="K101" i="4"/>
  <c r="V133" i="4"/>
  <c r="U133" i="4"/>
  <c r="T133" i="4"/>
  <c r="S133" i="4"/>
  <c r="N133" i="4"/>
  <c r="L133" i="4"/>
  <c r="K133" i="4"/>
  <c r="V240" i="4"/>
  <c r="U240" i="4"/>
  <c r="T240" i="4"/>
  <c r="S240" i="4"/>
  <c r="N240" i="4"/>
  <c r="L240" i="4"/>
  <c r="K240" i="4"/>
  <c r="V811" i="4"/>
  <c r="U811" i="4"/>
  <c r="T811" i="4"/>
  <c r="S811" i="4"/>
  <c r="N811" i="4"/>
  <c r="L811" i="4"/>
  <c r="K811" i="4"/>
  <c r="V732" i="4"/>
  <c r="U732" i="4"/>
  <c r="T732" i="4"/>
  <c r="S732" i="4"/>
  <c r="N732" i="4"/>
  <c r="L732" i="4"/>
  <c r="K732" i="4"/>
  <c r="V679" i="4"/>
  <c r="U679" i="4"/>
  <c r="T679" i="4"/>
  <c r="S679" i="4"/>
  <c r="N679" i="4"/>
  <c r="L679" i="4"/>
  <c r="K679" i="4"/>
  <c r="V245" i="4"/>
  <c r="U245" i="4"/>
  <c r="T245" i="4"/>
  <c r="S245" i="4"/>
  <c r="N245" i="4"/>
  <c r="L245" i="4"/>
  <c r="K245" i="4"/>
  <c r="V234" i="4"/>
  <c r="U234" i="4"/>
  <c r="T234" i="4"/>
  <c r="S234" i="4"/>
  <c r="N234" i="4"/>
  <c r="L234" i="4"/>
  <c r="K234" i="4"/>
  <c r="V606" i="4"/>
  <c r="U606" i="4"/>
  <c r="T606" i="4"/>
  <c r="S606" i="4"/>
  <c r="N606" i="4"/>
  <c r="L606" i="4"/>
  <c r="K606" i="4"/>
  <c r="V595" i="4"/>
  <c r="U595" i="4"/>
  <c r="T595" i="4"/>
  <c r="S595" i="4"/>
  <c r="N595" i="4"/>
  <c r="L595" i="4"/>
  <c r="K595" i="4"/>
  <c r="V190" i="4"/>
  <c r="U190" i="4"/>
  <c r="T190" i="4"/>
  <c r="S190" i="4"/>
  <c r="N190" i="4"/>
  <c r="L190" i="4"/>
  <c r="K190" i="4"/>
  <c r="V728" i="4"/>
  <c r="U728" i="4"/>
  <c r="T728" i="4"/>
  <c r="S728" i="4"/>
  <c r="N728" i="4"/>
  <c r="L728" i="4"/>
  <c r="K728" i="4"/>
  <c r="V162" i="4"/>
  <c r="U162" i="4"/>
  <c r="T162" i="4"/>
  <c r="S162" i="4"/>
  <c r="N162" i="4"/>
  <c r="L162" i="4"/>
  <c r="K162" i="4"/>
  <c r="V227" i="4"/>
  <c r="U227" i="4"/>
  <c r="T227" i="4"/>
  <c r="S227" i="4"/>
  <c r="N227" i="4"/>
  <c r="L227" i="4"/>
  <c r="K227" i="4"/>
  <c r="V417" i="4"/>
  <c r="U417" i="4"/>
  <c r="T417" i="4"/>
  <c r="S417" i="4"/>
  <c r="N417" i="4"/>
  <c r="L417" i="4"/>
  <c r="K417" i="4"/>
  <c r="V409" i="4"/>
  <c r="U409" i="4"/>
  <c r="T409" i="4"/>
  <c r="S409" i="4"/>
  <c r="N409" i="4"/>
  <c r="L409" i="4"/>
  <c r="K409" i="4"/>
  <c r="V305" i="4"/>
  <c r="U305" i="4"/>
  <c r="T305" i="4"/>
  <c r="S305" i="4"/>
  <c r="N305" i="4"/>
  <c r="L305" i="4"/>
  <c r="K305" i="4"/>
  <c r="V368" i="4"/>
  <c r="U368" i="4"/>
  <c r="T368" i="4"/>
  <c r="S368" i="4"/>
  <c r="N368" i="4"/>
  <c r="L368" i="4"/>
  <c r="K368" i="4"/>
  <c r="V314" i="4"/>
  <c r="U314" i="4"/>
  <c r="T314" i="4"/>
  <c r="S314" i="4"/>
  <c r="N314" i="4"/>
  <c r="L314" i="4"/>
  <c r="K314" i="4"/>
  <c r="V520" i="4"/>
  <c r="U520" i="4"/>
  <c r="T520" i="4"/>
  <c r="S520" i="4"/>
  <c r="N520" i="4"/>
  <c r="L520" i="4"/>
  <c r="K520" i="4"/>
  <c r="V66" i="4"/>
  <c r="U66" i="4"/>
  <c r="T66" i="4"/>
  <c r="S66" i="4"/>
  <c r="N66" i="4"/>
  <c r="L66" i="4"/>
  <c r="K66" i="4"/>
  <c r="V204" i="4"/>
  <c r="U204" i="4"/>
  <c r="T204" i="4"/>
  <c r="S204" i="4"/>
  <c r="N204" i="4"/>
  <c r="L204" i="4"/>
  <c r="K204" i="4"/>
  <c r="V451" i="4"/>
  <c r="U451" i="4"/>
  <c r="T451" i="4"/>
  <c r="S451" i="4"/>
  <c r="N451" i="4"/>
  <c r="L451" i="4"/>
  <c r="K451" i="4"/>
  <c r="V724" i="4"/>
  <c r="U724" i="4"/>
  <c r="T724" i="4"/>
  <c r="S724" i="4"/>
  <c r="N724" i="4"/>
  <c r="L724" i="4"/>
  <c r="K724" i="4"/>
  <c r="T424" i="4"/>
  <c r="U424" i="4" s="1"/>
  <c r="S424" i="4"/>
  <c r="N424" i="4"/>
  <c r="L424" i="4"/>
  <c r="K424" i="4"/>
  <c r="T46" i="4"/>
  <c r="U46" i="4" s="1"/>
  <c r="S46" i="4"/>
  <c r="N46" i="4"/>
  <c r="L46" i="4"/>
  <c r="K46" i="4"/>
  <c r="V46" i="4" s="1"/>
  <c r="T128" i="4"/>
  <c r="U128" i="4" s="1"/>
  <c r="S128" i="4"/>
  <c r="N128" i="4"/>
  <c r="L128" i="4"/>
  <c r="K128" i="4"/>
  <c r="T395" i="4"/>
  <c r="U395" i="4" s="1"/>
  <c r="S395" i="4"/>
  <c r="N395" i="4"/>
  <c r="L395" i="4"/>
  <c r="K395" i="4"/>
  <c r="T364" i="4"/>
  <c r="U364" i="4" s="1"/>
  <c r="S364" i="4"/>
  <c r="N364" i="4"/>
  <c r="L364" i="4"/>
  <c r="K364" i="4"/>
  <c r="T65" i="4"/>
  <c r="U65" i="4" s="1"/>
  <c r="S65" i="4"/>
  <c r="N65" i="4"/>
  <c r="L65" i="4"/>
  <c r="K65" i="4"/>
  <c r="T623" i="4"/>
  <c r="U623" i="4" s="1"/>
  <c r="S623" i="4"/>
  <c r="N623" i="4"/>
  <c r="L623" i="4"/>
  <c r="K623" i="4"/>
  <c r="T341" i="4"/>
  <c r="U341" i="4" s="1"/>
  <c r="S341" i="4"/>
  <c r="N341" i="4"/>
  <c r="L341" i="4"/>
  <c r="K341" i="4"/>
  <c r="V341" i="4" s="1"/>
  <c r="T891" i="4"/>
  <c r="U891" i="4" s="1"/>
  <c r="S891" i="4"/>
  <c r="N891" i="4"/>
  <c r="L891" i="4"/>
  <c r="K891" i="4"/>
  <c r="T177" i="4"/>
  <c r="U177" i="4" s="1"/>
  <c r="S177" i="4"/>
  <c r="V177" i="4" s="1"/>
  <c r="N177" i="4"/>
  <c r="L177" i="4"/>
  <c r="K177" i="4"/>
  <c r="T36" i="4"/>
  <c r="U36" i="4" s="1"/>
  <c r="S36" i="4"/>
  <c r="N36" i="4"/>
  <c r="L36" i="4"/>
  <c r="K36" i="4"/>
  <c r="T683" i="4"/>
  <c r="U683" i="4" s="1"/>
  <c r="S683" i="4"/>
  <c r="N683" i="4"/>
  <c r="L683" i="4"/>
  <c r="K683" i="4"/>
  <c r="T174" i="4"/>
  <c r="U174" i="4" s="1"/>
  <c r="S174" i="4"/>
  <c r="N174" i="4"/>
  <c r="L174" i="4"/>
  <c r="K174" i="4"/>
  <c r="V174" i="4" s="1"/>
  <c r="T40" i="4"/>
  <c r="U40" i="4" s="1"/>
  <c r="S40" i="4"/>
  <c r="V40" i="4" s="1"/>
  <c r="N40" i="4"/>
  <c r="L40" i="4"/>
  <c r="K40" i="4"/>
  <c r="T141" i="4"/>
  <c r="U141" i="4" s="1"/>
  <c r="S141" i="4"/>
  <c r="N141" i="4"/>
  <c r="L141" i="4"/>
  <c r="K141" i="4"/>
  <c r="V602" i="4"/>
  <c r="T602" i="4"/>
  <c r="U602" i="4" s="1"/>
  <c r="S602" i="4"/>
  <c r="N602" i="4"/>
  <c r="L602" i="4"/>
  <c r="K602" i="4"/>
  <c r="T733" i="4"/>
  <c r="U733" i="4" s="1"/>
  <c r="S733" i="4"/>
  <c r="N733" i="4"/>
  <c r="L733" i="4"/>
  <c r="K733" i="4"/>
  <c r="T530" i="4"/>
  <c r="U530" i="4" s="1"/>
  <c r="S530" i="4"/>
  <c r="N530" i="4"/>
  <c r="L530" i="4"/>
  <c r="K530" i="4"/>
  <c r="V530" i="4" s="1"/>
  <c r="T772" i="4"/>
  <c r="U772" i="4" s="1"/>
  <c r="S772" i="4"/>
  <c r="N772" i="4"/>
  <c r="L772" i="4"/>
  <c r="K772" i="4"/>
  <c r="T924" i="4"/>
  <c r="U924" i="4" s="1"/>
  <c r="S924" i="4"/>
  <c r="N924" i="4"/>
  <c r="L924" i="4"/>
  <c r="K924" i="4"/>
  <c r="T901" i="4"/>
  <c r="U901" i="4" s="1"/>
  <c r="S901" i="4"/>
  <c r="N901" i="4"/>
  <c r="L901" i="4"/>
  <c r="K901" i="4"/>
  <c r="T589" i="4"/>
  <c r="U589" i="4" s="1"/>
  <c r="S589" i="4"/>
  <c r="N589" i="4"/>
  <c r="L589" i="4"/>
  <c r="K589" i="4"/>
  <c r="T482" i="4"/>
  <c r="U482" i="4" s="1"/>
  <c r="S482" i="4"/>
  <c r="N482" i="4"/>
  <c r="L482" i="4"/>
  <c r="K482" i="4"/>
  <c r="T692" i="4"/>
  <c r="U692" i="4" s="1"/>
  <c r="S692" i="4"/>
  <c r="N692" i="4"/>
  <c r="L692" i="4"/>
  <c r="K692" i="4"/>
  <c r="T45" i="4"/>
  <c r="U45" i="4" s="1"/>
  <c r="S45" i="4"/>
  <c r="N45" i="4"/>
  <c r="L45" i="4"/>
  <c r="K45" i="4"/>
  <c r="T51" i="4"/>
  <c r="U51" i="4" s="1"/>
  <c r="S51" i="4"/>
  <c r="V51" i="4" s="1"/>
  <c r="N51" i="4"/>
  <c r="L51" i="4"/>
  <c r="K51" i="4"/>
  <c r="T780" i="4"/>
  <c r="U780" i="4" s="1"/>
  <c r="S780" i="4"/>
  <c r="N780" i="4"/>
  <c r="L780" i="4"/>
  <c r="K780" i="4"/>
  <c r="T805" i="4"/>
  <c r="U805" i="4" s="1"/>
  <c r="S805" i="4"/>
  <c r="N805" i="4"/>
  <c r="L805" i="4"/>
  <c r="K805" i="4"/>
  <c r="T253" i="4"/>
  <c r="U253" i="4" s="1"/>
  <c r="S253" i="4"/>
  <c r="N253" i="4"/>
  <c r="L253" i="4"/>
  <c r="K253" i="4"/>
  <c r="V253" i="4" s="1"/>
  <c r="T255" i="4"/>
  <c r="U255" i="4" s="1"/>
  <c r="S255" i="4"/>
  <c r="V255" i="4" s="1"/>
  <c r="N255" i="4"/>
  <c r="L255" i="4"/>
  <c r="K255" i="4"/>
  <c r="T176" i="4"/>
  <c r="U176" i="4" s="1"/>
  <c r="S176" i="4"/>
  <c r="N176" i="4"/>
  <c r="L176" i="4"/>
  <c r="K176" i="4"/>
  <c r="V198" i="4"/>
  <c r="T198" i="4"/>
  <c r="U198" i="4" s="1"/>
  <c r="S198" i="4"/>
  <c r="N198" i="4"/>
  <c r="L198" i="4"/>
  <c r="K198" i="4"/>
  <c r="T383" i="4"/>
  <c r="U383" i="4" s="1"/>
  <c r="S383" i="4"/>
  <c r="N383" i="4"/>
  <c r="L383" i="4"/>
  <c r="K383" i="4"/>
  <c r="T170" i="4"/>
  <c r="U170" i="4" s="1"/>
  <c r="S170" i="4"/>
  <c r="N170" i="4"/>
  <c r="L170" i="4"/>
  <c r="K170" i="4"/>
  <c r="V170" i="4" s="1"/>
  <c r="T488" i="4"/>
  <c r="U488" i="4" s="1"/>
  <c r="S488" i="4"/>
  <c r="N488" i="4"/>
  <c r="L488" i="4"/>
  <c r="K488" i="4"/>
  <c r="T715" i="4"/>
  <c r="U715" i="4" s="1"/>
  <c r="S715" i="4"/>
  <c r="N715" i="4"/>
  <c r="L715" i="4"/>
  <c r="K715" i="4"/>
  <c r="T743" i="4"/>
  <c r="U743" i="4" s="1"/>
  <c r="S743" i="4"/>
  <c r="N743" i="4"/>
  <c r="L743" i="4"/>
  <c r="K743" i="4"/>
  <c r="T313" i="4"/>
  <c r="U313" i="4" s="1"/>
  <c r="S313" i="4"/>
  <c r="N313" i="4"/>
  <c r="L313" i="4"/>
  <c r="K313" i="4"/>
  <c r="T427" i="4"/>
  <c r="U427" i="4" s="1"/>
  <c r="S427" i="4"/>
  <c r="N427" i="4"/>
  <c r="L427" i="4"/>
  <c r="K427" i="4"/>
  <c r="T517" i="4"/>
  <c r="U517" i="4" s="1"/>
  <c r="S517" i="4"/>
  <c r="N517" i="4"/>
  <c r="L517" i="4"/>
  <c r="K517" i="4"/>
  <c r="V517" i="4" s="1"/>
  <c r="T152" i="4"/>
  <c r="U152" i="4" s="1"/>
  <c r="S152" i="4"/>
  <c r="N152" i="4"/>
  <c r="L152" i="4"/>
  <c r="K152" i="4"/>
  <c r="T9" i="4"/>
  <c r="U9" i="4" s="1"/>
  <c r="S9" i="4"/>
  <c r="V9" i="4" s="1"/>
  <c r="N9" i="4"/>
  <c r="L9" i="4"/>
  <c r="K9" i="4"/>
  <c r="T103" i="4"/>
  <c r="U103" i="4" s="1"/>
  <c r="S103" i="4"/>
  <c r="N103" i="4"/>
  <c r="L103" i="4"/>
  <c r="K103" i="4"/>
  <c r="T460" i="4"/>
  <c r="U460" i="4" s="1"/>
  <c r="S460" i="4"/>
  <c r="N460" i="4"/>
  <c r="L460" i="4"/>
  <c r="K460" i="4"/>
  <c r="T146" i="4"/>
  <c r="U146" i="4" s="1"/>
  <c r="S146" i="4"/>
  <c r="N146" i="4"/>
  <c r="L146" i="4"/>
  <c r="K146" i="4"/>
  <c r="V146" i="4" s="1"/>
  <c r="T191" i="4"/>
  <c r="U191" i="4" s="1"/>
  <c r="S191" i="4"/>
  <c r="V191" i="4" s="1"/>
  <c r="N191" i="4"/>
  <c r="L191" i="4"/>
  <c r="K191" i="4"/>
  <c r="T388" i="4"/>
  <c r="U388" i="4" s="1"/>
  <c r="S388" i="4"/>
  <c r="N388" i="4"/>
  <c r="L388" i="4"/>
  <c r="K388" i="4"/>
  <c r="V590" i="4"/>
  <c r="T590" i="4"/>
  <c r="U590" i="4" s="1"/>
  <c r="S590" i="4"/>
  <c r="N590" i="4"/>
  <c r="L590" i="4"/>
  <c r="K590" i="4"/>
  <c r="T479" i="4"/>
  <c r="U479" i="4" s="1"/>
  <c r="S479" i="4"/>
  <c r="N479" i="4"/>
  <c r="L479" i="4"/>
  <c r="K479" i="4"/>
  <c r="T807" i="4"/>
  <c r="U807" i="4" s="1"/>
  <c r="S807" i="4"/>
  <c r="N807" i="4"/>
  <c r="L807" i="4"/>
  <c r="K807" i="4"/>
  <c r="V807" i="4" s="1"/>
  <c r="T770" i="4"/>
  <c r="U770" i="4" s="1"/>
  <c r="S770" i="4"/>
  <c r="N770" i="4"/>
  <c r="L770" i="4"/>
  <c r="K770" i="4"/>
  <c r="T729" i="4"/>
  <c r="U729" i="4" s="1"/>
  <c r="S729" i="4"/>
  <c r="N729" i="4"/>
  <c r="L729" i="4"/>
  <c r="K729" i="4"/>
  <c r="T642" i="4"/>
  <c r="U642" i="4" s="1"/>
  <c r="S642" i="4"/>
  <c r="N642" i="4"/>
  <c r="L642" i="4"/>
  <c r="K642" i="4"/>
  <c r="T707" i="4"/>
  <c r="U707" i="4" s="1"/>
  <c r="S707" i="4"/>
  <c r="N707" i="4"/>
  <c r="L707" i="4"/>
  <c r="K707" i="4"/>
  <c r="T794" i="4"/>
  <c r="U794" i="4" s="1"/>
  <c r="S794" i="4"/>
  <c r="N794" i="4"/>
  <c r="L794" i="4"/>
  <c r="K794" i="4"/>
  <c r="T580" i="4"/>
  <c r="U580" i="4" s="1"/>
  <c r="S580" i="4"/>
  <c r="N580" i="4"/>
  <c r="L580" i="4"/>
  <c r="K580" i="4"/>
  <c r="T618" i="4"/>
  <c r="U618" i="4" s="1"/>
  <c r="S618" i="4"/>
  <c r="N618" i="4"/>
  <c r="L618" i="4"/>
  <c r="K618" i="4"/>
  <c r="T604" i="4"/>
  <c r="U604" i="4" s="1"/>
  <c r="S604" i="4"/>
  <c r="V604" i="4" s="1"/>
  <c r="N604" i="4"/>
  <c r="L604" i="4"/>
  <c r="K604" i="4"/>
  <c r="T308" i="4"/>
  <c r="U308" i="4" s="1"/>
  <c r="S308" i="4"/>
  <c r="N308" i="4"/>
  <c r="L308" i="4"/>
  <c r="K308" i="4"/>
  <c r="T144" i="4"/>
  <c r="U144" i="4" s="1"/>
  <c r="S144" i="4"/>
  <c r="N144" i="4"/>
  <c r="L144" i="4"/>
  <c r="K144" i="4"/>
  <c r="T748" i="4"/>
  <c r="U748" i="4" s="1"/>
  <c r="S748" i="4"/>
  <c r="N748" i="4"/>
  <c r="L748" i="4"/>
  <c r="K748" i="4"/>
  <c r="V748" i="4" s="1"/>
  <c r="T67" i="4"/>
  <c r="U67" i="4" s="1"/>
  <c r="S67" i="4"/>
  <c r="V67" i="4" s="1"/>
  <c r="N67" i="4"/>
  <c r="L67" i="4"/>
  <c r="K67" i="4"/>
  <c r="T528" i="4"/>
  <c r="U528" i="4" s="1"/>
  <c r="S528" i="4"/>
  <c r="N528" i="4"/>
  <c r="L528" i="4"/>
  <c r="K528" i="4"/>
  <c r="V531" i="4"/>
  <c r="T531" i="4"/>
  <c r="U531" i="4" s="1"/>
  <c r="S531" i="4"/>
  <c r="N531" i="4"/>
  <c r="L531" i="4"/>
  <c r="K531" i="4"/>
  <c r="T307" i="4"/>
  <c r="U307" i="4" s="1"/>
  <c r="S307" i="4"/>
  <c r="N307" i="4"/>
  <c r="L307" i="4"/>
  <c r="K307" i="4"/>
  <c r="V435" i="4"/>
  <c r="T435" i="4"/>
  <c r="U435" i="4" s="1"/>
  <c r="S435" i="4"/>
  <c r="N435" i="4"/>
  <c r="L435" i="4"/>
  <c r="K435" i="4"/>
  <c r="T420" i="4"/>
  <c r="U420" i="4" s="1"/>
  <c r="S420" i="4"/>
  <c r="N420" i="4"/>
  <c r="L420" i="4"/>
  <c r="K420" i="4"/>
  <c r="T406" i="4"/>
  <c r="U406" i="4" s="1"/>
  <c r="S406" i="4"/>
  <c r="N406" i="4"/>
  <c r="L406" i="4"/>
  <c r="K406" i="4"/>
  <c r="T444" i="4"/>
  <c r="U444" i="4" s="1"/>
  <c r="S444" i="4"/>
  <c r="N444" i="4"/>
  <c r="L444" i="4"/>
  <c r="K444" i="4"/>
  <c r="V444" i="4" s="1"/>
  <c r="T649" i="4"/>
  <c r="U649" i="4" s="1"/>
  <c r="S649" i="4"/>
  <c r="N649" i="4"/>
  <c r="L649" i="4"/>
  <c r="K649" i="4"/>
  <c r="V649" i="4" s="1"/>
  <c r="T132" i="4"/>
  <c r="U132" i="4" s="1"/>
  <c r="S132" i="4"/>
  <c r="N132" i="4"/>
  <c r="L132" i="4"/>
  <c r="K132" i="4"/>
  <c r="V132" i="4" s="1"/>
  <c r="T548" i="4"/>
  <c r="U548" i="4" s="1"/>
  <c r="S548" i="4"/>
  <c r="N548" i="4"/>
  <c r="L548" i="4"/>
  <c r="K548" i="4"/>
  <c r="T629" i="4"/>
  <c r="U629" i="4" s="1"/>
  <c r="S629" i="4"/>
  <c r="N629" i="4"/>
  <c r="L629" i="4"/>
  <c r="K629" i="4"/>
  <c r="T719" i="4"/>
  <c r="U719" i="4" s="1"/>
  <c r="S719" i="4"/>
  <c r="N719" i="4"/>
  <c r="L719" i="4"/>
  <c r="K719" i="4"/>
  <c r="T766" i="4"/>
  <c r="U766" i="4" s="1"/>
  <c r="S766" i="4"/>
  <c r="N766" i="4"/>
  <c r="L766" i="4"/>
  <c r="K766" i="4"/>
  <c r="T695" i="4"/>
  <c r="U695" i="4" s="1"/>
  <c r="S695" i="4"/>
  <c r="N695" i="4"/>
  <c r="L695" i="4"/>
  <c r="K695" i="4"/>
  <c r="T458" i="4"/>
  <c r="U458" i="4" s="1"/>
  <c r="S458" i="4"/>
  <c r="N458" i="4"/>
  <c r="L458" i="4"/>
  <c r="K458" i="4"/>
  <c r="V458" i="4" s="1"/>
  <c r="T401" i="4"/>
  <c r="U401" i="4" s="1"/>
  <c r="S401" i="4"/>
  <c r="N401" i="4"/>
  <c r="L401" i="4"/>
  <c r="K401" i="4"/>
  <c r="T303" i="4"/>
  <c r="U303" i="4" s="1"/>
  <c r="S303" i="4"/>
  <c r="N303" i="4"/>
  <c r="L303" i="4"/>
  <c r="K303" i="4"/>
  <c r="T437" i="4"/>
  <c r="U437" i="4" s="1"/>
  <c r="S437" i="4"/>
  <c r="N437" i="4"/>
  <c r="L437" i="4"/>
  <c r="K437" i="4"/>
  <c r="V437" i="4" s="1"/>
  <c r="T682" i="4"/>
  <c r="U682" i="4" s="1"/>
  <c r="S682" i="4"/>
  <c r="N682" i="4"/>
  <c r="L682" i="4"/>
  <c r="K682" i="4"/>
  <c r="T338" i="4"/>
  <c r="U338" i="4" s="1"/>
  <c r="S338" i="4"/>
  <c r="N338" i="4"/>
  <c r="L338" i="4"/>
  <c r="K338" i="4"/>
  <c r="V338" i="4" s="1"/>
  <c r="T284" i="4"/>
  <c r="U284" i="4" s="1"/>
  <c r="S284" i="4"/>
  <c r="N284" i="4"/>
  <c r="L284" i="4"/>
  <c r="K284" i="4"/>
  <c r="T634" i="4"/>
  <c r="U634" i="4" s="1"/>
  <c r="S634" i="4"/>
  <c r="N634" i="4"/>
  <c r="L634" i="4"/>
  <c r="K634" i="4"/>
  <c r="V634" i="4" s="1"/>
  <c r="T512" i="4"/>
  <c r="U512" i="4" s="1"/>
  <c r="S512" i="4"/>
  <c r="N512" i="4"/>
  <c r="L512" i="4"/>
  <c r="K512" i="4"/>
  <c r="T779" i="4"/>
  <c r="U779" i="4" s="1"/>
  <c r="S779" i="4"/>
  <c r="N779" i="4"/>
  <c r="L779" i="4"/>
  <c r="K779" i="4"/>
  <c r="V779" i="4" s="1"/>
  <c r="T59" i="4"/>
  <c r="U59" i="4" s="1"/>
  <c r="S59" i="4"/>
  <c r="N59" i="4"/>
  <c r="L59" i="4"/>
  <c r="K59" i="4"/>
  <c r="T362" i="4"/>
  <c r="U362" i="4" s="1"/>
  <c r="S362" i="4"/>
  <c r="N362" i="4"/>
  <c r="L362" i="4"/>
  <c r="K362" i="4"/>
  <c r="T279" i="4"/>
  <c r="U279" i="4" s="1"/>
  <c r="S279" i="4"/>
  <c r="V279" i="4" s="1"/>
  <c r="N279" i="4"/>
  <c r="L279" i="4"/>
  <c r="K279" i="4"/>
  <c r="T342" i="4"/>
  <c r="U342" i="4" s="1"/>
  <c r="S342" i="4"/>
  <c r="N342" i="4"/>
  <c r="L342" i="4"/>
  <c r="K342" i="4"/>
  <c r="T412" i="4"/>
  <c r="U412" i="4" s="1"/>
  <c r="S412" i="4"/>
  <c r="N412" i="4"/>
  <c r="L412" i="4"/>
  <c r="K412" i="4"/>
  <c r="T416" i="4"/>
  <c r="U416" i="4" s="1"/>
  <c r="S416" i="4"/>
  <c r="N416" i="4"/>
  <c r="L416" i="4"/>
  <c r="K416" i="4"/>
  <c r="V416" i="4" s="1"/>
  <c r="T414" i="4"/>
  <c r="U414" i="4" s="1"/>
  <c r="S414" i="4"/>
  <c r="N414" i="4"/>
  <c r="L414" i="4"/>
  <c r="K414" i="4"/>
  <c r="T209" i="4"/>
  <c r="U209" i="4" s="1"/>
  <c r="S209" i="4"/>
  <c r="N209" i="4"/>
  <c r="L209" i="4"/>
  <c r="K209" i="4"/>
  <c r="V209" i="4" s="1"/>
  <c r="T185" i="4"/>
  <c r="U185" i="4" s="1"/>
  <c r="S185" i="4"/>
  <c r="N185" i="4"/>
  <c r="L185" i="4"/>
  <c r="K185" i="4"/>
  <c r="T560" i="4"/>
  <c r="U560" i="4" s="1"/>
  <c r="S560" i="4"/>
  <c r="N560" i="4"/>
  <c r="L560" i="4"/>
  <c r="K560" i="4"/>
  <c r="T593" i="4"/>
  <c r="U593" i="4" s="1"/>
  <c r="S593" i="4"/>
  <c r="V593" i="4" s="1"/>
  <c r="N593" i="4"/>
  <c r="L593" i="4"/>
  <c r="K593" i="4"/>
  <c r="T571" i="4"/>
  <c r="U571" i="4" s="1"/>
  <c r="S571" i="4"/>
  <c r="N571" i="4"/>
  <c r="L571" i="4"/>
  <c r="K571" i="4"/>
  <c r="T487" i="4"/>
  <c r="U487" i="4" s="1"/>
  <c r="S487" i="4"/>
  <c r="N487" i="4"/>
  <c r="L487" i="4"/>
  <c r="K487" i="4"/>
  <c r="V487" i="4" s="1"/>
  <c r="T404" i="4"/>
  <c r="U404" i="4" s="1"/>
  <c r="S404" i="4"/>
  <c r="N404" i="4"/>
  <c r="L404" i="4"/>
  <c r="K404" i="4"/>
  <c r="V404" i="4" s="1"/>
  <c r="T231" i="4"/>
  <c r="U231" i="4" s="1"/>
  <c r="S231" i="4"/>
  <c r="N231" i="4"/>
  <c r="L231" i="4"/>
  <c r="K231" i="4"/>
  <c r="T169" i="4"/>
  <c r="U169" i="4" s="1"/>
  <c r="S169" i="4"/>
  <c r="N169" i="4"/>
  <c r="L169" i="4"/>
  <c r="K169" i="4"/>
  <c r="V169" i="4" s="1"/>
  <c r="V158" i="4"/>
  <c r="T158" i="4"/>
  <c r="U158" i="4" s="1"/>
  <c r="S158" i="4"/>
  <c r="N158" i="4"/>
  <c r="L158" i="4"/>
  <c r="K158" i="4"/>
  <c r="T180" i="4"/>
  <c r="U180" i="4" s="1"/>
  <c r="S180" i="4"/>
  <c r="N180" i="4"/>
  <c r="L180" i="4"/>
  <c r="K180" i="4"/>
  <c r="V184" i="4"/>
  <c r="T184" i="4"/>
  <c r="U184" i="4" s="1"/>
  <c r="S184" i="4"/>
  <c r="N184" i="4"/>
  <c r="L184" i="4"/>
  <c r="K184" i="4"/>
  <c r="T612" i="4"/>
  <c r="U612" i="4" s="1"/>
  <c r="S612" i="4"/>
  <c r="N612" i="4"/>
  <c r="L612" i="4"/>
  <c r="K612" i="4"/>
  <c r="T71" i="4"/>
  <c r="U71" i="4" s="1"/>
  <c r="S71" i="4"/>
  <c r="N71" i="4"/>
  <c r="L71" i="4"/>
  <c r="K71" i="4"/>
  <c r="T941" i="4"/>
  <c r="U941" i="4" s="1"/>
  <c r="S941" i="4"/>
  <c r="N941" i="4"/>
  <c r="L941" i="4"/>
  <c r="K941" i="4"/>
  <c r="V941" i="4" s="1"/>
  <c r="T621" i="4"/>
  <c r="U621" i="4" s="1"/>
  <c r="S621" i="4"/>
  <c r="N621" i="4"/>
  <c r="L621" i="4"/>
  <c r="K621" i="4"/>
  <c r="V621" i="4" s="1"/>
  <c r="T484" i="4"/>
  <c r="U484" i="4" s="1"/>
  <c r="S484" i="4"/>
  <c r="N484" i="4"/>
  <c r="L484" i="4"/>
  <c r="K484" i="4"/>
  <c r="V484" i="4" s="1"/>
  <c r="T259" i="4"/>
  <c r="U259" i="4" s="1"/>
  <c r="S259" i="4"/>
  <c r="N259" i="4"/>
  <c r="L259" i="4"/>
  <c r="K259" i="4"/>
  <c r="T280" i="4"/>
  <c r="U280" i="4" s="1"/>
  <c r="S280" i="4"/>
  <c r="N280" i="4"/>
  <c r="L280" i="4"/>
  <c r="K280" i="4"/>
  <c r="T382" i="4"/>
  <c r="U382" i="4" s="1"/>
  <c r="S382" i="4"/>
  <c r="N382" i="4"/>
  <c r="L382" i="4"/>
  <c r="K382" i="4"/>
  <c r="T344" i="4"/>
  <c r="U344" i="4" s="1"/>
  <c r="S344" i="4"/>
  <c r="N344" i="4"/>
  <c r="L344" i="4"/>
  <c r="K344" i="4"/>
  <c r="T254" i="4"/>
  <c r="U254" i="4" s="1"/>
  <c r="S254" i="4"/>
  <c r="N254" i="4"/>
  <c r="L254" i="4"/>
  <c r="K254" i="4"/>
  <c r="T335" i="4"/>
  <c r="U335" i="4" s="1"/>
  <c r="S335" i="4"/>
  <c r="N335" i="4"/>
  <c r="L335" i="4"/>
  <c r="K335" i="4"/>
  <c r="V335" i="4" s="1"/>
  <c r="T710" i="4"/>
  <c r="U710" i="4" s="1"/>
  <c r="S710" i="4"/>
  <c r="N710" i="4"/>
  <c r="L710" i="4"/>
  <c r="K710" i="4"/>
  <c r="T205" i="4"/>
  <c r="U205" i="4" s="1"/>
  <c r="S205" i="4"/>
  <c r="N205" i="4"/>
  <c r="L205" i="4"/>
  <c r="K205" i="4"/>
  <c r="V205" i="4" s="1"/>
  <c r="T73" i="4"/>
  <c r="U73" i="4" s="1"/>
  <c r="S73" i="4"/>
  <c r="N73" i="4"/>
  <c r="L73" i="4"/>
  <c r="K73" i="4"/>
  <c r="T522" i="4"/>
  <c r="U522" i="4" s="1"/>
  <c r="S522" i="4"/>
  <c r="N522" i="4"/>
  <c r="L522" i="4"/>
  <c r="K522" i="4"/>
  <c r="T474" i="4"/>
  <c r="U474" i="4" s="1"/>
  <c r="S474" i="4"/>
  <c r="V474" i="4" s="1"/>
  <c r="N474" i="4"/>
  <c r="L474" i="4"/>
  <c r="K474" i="4"/>
  <c r="T299" i="4"/>
  <c r="U299" i="4" s="1"/>
  <c r="S299" i="4"/>
  <c r="N299" i="4"/>
  <c r="L299" i="4"/>
  <c r="K299" i="4"/>
  <c r="T268" i="4"/>
  <c r="U268" i="4" s="1"/>
  <c r="S268" i="4"/>
  <c r="N268" i="4"/>
  <c r="L268" i="4"/>
  <c r="K268" i="4"/>
  <c r="T374" i="4"/>
  <c r="U374" i="4" s="1"/>
  <c r="S374" i="4"/>
  <c r="N374" i="4"/>
  <c r="L374" i="4"/>
  <c r="K374" i="4"/>
  <c r="V374" i="4" s="1"/>
  <c r="T872" i="4"/>
  <c r="U872" i="4" s="1"/>
  <c r="S872" i="4"/>
  <c r="N872" i="4"/>
  <c r="L872" i="4"/>
  <c r="K872" i="4"/>
  <c r="T408" i="4"/>
  <c r="U408" i="4" s="1"/>
  <c r="S408" i="4"/>
  <c r="N408" i="4"/>
  <c r="L408" i="4"/>
  <c r="K408" i="4"/>
  <c r="V408" i="4" s="1"/>
  <c r="T322" i="4"/>
  <c r="U322" i="4" s="1"/>
  <c r="S322" i="4"/>
  <c r="N322" i="4"/>
  <c r="L322" i="4"/>
  <c r="K322" i="4"/>
  <c r="T356" i="4"/>
  <c r="U356" i="4" s="1"/>
  <c r="S356" i="4"/>
  <c r="N356" i="4"/>
  <c r="L356" i="4"/>
  <c r="K356" i="4"/>
  <c r="T882" i="4"/>
  <c r="U882" i="4" s="1"/>
  <c r="S882" i="4"/>
  <c r="V882" i="4" s="1"/>
  <c r="N882" i="4"/>
  <c r="L882" i="4"/>
  <c r="K882" i="4"/>
  <c r="T539" i="4"/>
  <c r="U539" i="4" s="1"/>
  <c r="S539" i="4"/>
  <c r="N539" i="4"/>
  <c r="L539" i="4"/>
  <c r="K539" i="4"/>
  <c r="T447" i="4"/>
  <c r="U447" i="4" s="1"/>
  <c r="S447" i="4"/>
  <c r="N447" i="4"/>
  <c r="L447" i="4"/>
  <c r="K447" i="4"/>
  <c r="V447" i="4" s="1"/>
  <c r="T208" i="4"/>
  <c r="U208" i="4" s="1"/>
  <c r="S208" i="4"/>
  <c r="N208" i="4"/>
  <c r="L208" i="4"/>
  <c r="K208" i="4"/>
  <c r="V208" i="4" s="1"/>
  <c r="T7" i="4"/>
  <c r="U7" i="4" s="1"/>
  <c r="S7" i="4"/>
  <c r="N7" i="4"/>
  <c r="L7" i="4"/>
  <c r="K7" i="4"/>
  <c r="T603" i="4"/>
  <c r="U603" i="4" s="1"/>
  <c r="S603" i="4"/>
  <c r="N603" i="4"/>
  <c r="L603" i="4"/>
  <c r="K603" i="4"/>
  <c r="V603" i="4" s="1"/>
  <c r="V450" i="4"/>
  <c r="T450" i="4"/>
  <c r="U450" i="4" s="1"/>
  <c r="S450" i="4"/>
  <c r="N450" i="4"/>
  <c r="L450" i="4"/>
  <c r="K450" i="4"/>
  <c r="T429" i="4"/>
  <c r="U429" i="4" s="1"/>
  <c r="S429" i="4"/>
  <c r="N429" i="4"/>
  <c r="L429" i="4"/>
  <c r="K429" i="4"/>
  <c r="V384" i="4"/>
  <c r="T384" i="4"/>
  <c r="U384" i="4" s="1"/>
  <c r="S384" i="4"/>
  <c r="N384" i="4"/>
  <c r="L384" i="4"/>
  <c r="K384" i="4"/>
  <c r="T369" i="4"/>
  <c r="U369" i="4" s="1"/>
  <c r="S369" i="4"/>
  <c r="N369" i="4"/>
  <c r="L369" i="4"/>
  <c r="K369" i="4"/>
  <c r="T609" i="4"/>
  <c r="U609" i="4" s="1"/>
  <c r="S609" i="4"/>
  <c r="N609" i="4"/>
  <c r="L609" i="4"/>
  <c r="K609" i="4"/>
  <c r="T263" i="4"/>
  <c r="U263" i="4" s="1"/>
  <c r="S263" i="4"/>
  <c r="N263" i="4"/>
  <c r="L263" i="4"/>
  <c r="K263" i="4"/>
  <c r="V263" i="4" s="1"/>
  <c r="T316" i="4"/>
  <c r="U316" i="4" s="1"/>
  <c r="S316" i="4"/>
  <c r="N316" i="4"/>
  <c r="L316" i="4"/>
  <c r="K316" i="4"/>
  <c r="V316" i="4" s="1"/>
  <c r="T287" i="4"/>
  <c r="U287" i="4" s="1"/>
  <c r="S287" i="4"/>
  <c r="N287" i="4"/>
  <c r="L287" i="4"/>
  <c r="K287" i="4"/>
  <c r="V287" i="4" s="1"/>
  <c r="T189" i="4"/>
  <c r="U189" i="4" s="1"/>
  <c r="S189" i="4"/>
  <c r="N189" i="4"/>
  <c r="L189" i="4"/>
  <c r="K189" i="4"/>
  <c r="T147" i="4"/>
  <c r="U147" i="4" s="1"/>
  <c r="S147" i="4"/>
  <c r="N147" i="4"/>
  <c r="L147" i="4"/>
  <c r="K147" i="4"/>
  <c r="T109" i="4"/>
  <c r="U109" i="4" s="1"/>
  <c r="S109" i="4"/>
  <c r="N109" i="4"/>
  <c r="L109" i="4"/>
  <c r="K109" i="4"/>
  <c r="T302" i="4"/>
  <c r="U302" i="4" s="1"/>
  <c r="S302" i="4"/>
  <c r="N302" i="4"/>
  <c r="L302" i="4"/>
  <c r="K302" i="4"/>
  <c r="T545" i="4"/>
  <c r="U545" i="4" s="1"/>
  <c r="S545" i="4"/>
  <c r="N545" i="4"/>
  <c r="L545" i="4"/>
  <c r="K545" i="4"/>
  <c r="T906" i="4"/>
  <c r="U906" i="4" s="1"/>
  <c r="S906" i="4"/>
  <c r="N906" i="4"/>
  <c r="L906" i="4"/>
  <c r="K906" i="4"/>
  <c r="V906" i="4" s="1"/>
  <c r="T355" i="4"/>
  <c r="U355" i="4" s="1"/>
  <c r="S355" i="4"/>
  <c r="N355" i="4"/>
  <c r="L355" i="4"/>
  <c r="K355" i="4"/>
  <c r="T584" i="4"/>
  <c r="U584" i="4" s="1"/>
  <c r="S584" i="4"/>
  <c r="N584" i="4"/>
  <c r="L584" i="4"/>
  <c r="K584" i="4"/>
  <c r="V584" i="4" s="1"/>
  <c r="T456" i="4"/>
  <c r="U456" i="4" s="1"/>
  <c r="S456" i="4"/>
  <c r="N456" i="4"/>
  <c r="L456" i="4"/>
  <c r="K456" i="4"/>
  <c r="T489" i="4"/>
  <c r="U489" i="4" s="1"/>
  <c r="S489" i="4"/>
  <c r="N489" i="4"/>
  <c r="L489" i="4"/>
  <c r="K489" i="4"/>
  <c r="T376" i="4"/>
  <c r="U376" i="4" s="1"/>
  <c r="S376" i="4"/>
  <c r="V376" i="4" s="1"/>
  <c r="N376" i="4"/>
  <c r="L376" i="4"/>
  <c r="K376" i="4"/>
  <c r="T613" i="4"/>
  <c r="U613" i="4" s="1"/>
  <c r="S613" i="4"/>
  <c r="N613" i="4"/>
  <c r="L613" i="4"/>
  <c r="K613" i="4"/>
  <c r="T799" i="4"/>
  <c r="U799" i="4" s="1"/>
  <c r="S799" i="4"/>
  <c r="N799" i="4"/>
  <c r="L799" i="4"/>
  <c r="K799" i="4"/>
  <c r="T894" i="4"/>
  <c r="U894" i="4" s="1"/>
  <c r="S894" i="4"/>
  <c r="N894" i="4"/>
  <c r="L894" i="4"/>
  <c r="K894" i="4"/>
  <c r="V894" i="4" s="1"/>
  <c r="T105" i="4"/>
  <c r="U105" i="4" s="1"/>
  <c r="S105" i="4"/>
  <c r="N105" i="4"/>
  <c r="L105" i="4"/>
  <c r="K105" i="4"/>
  <c r="T552" i="4"/>
  <c r="U552" i="4" s="1"/>
  <c r="S552" i="4"/>
  <c r="N552" i="4"/>
  <c r="L552" i="4"/>
  <c r="K552" i="4"/>
  <c r="V552" i="4" s="1"/>
  <c r="T129" i="4"/>
  <c r="U129" i="4" s="1"/>
  <c r="S129" i="4"/>
  <c r="N129" i="4"/>
  <c r="L129" i="4"/>
  <c r="K129" i="4"/>
  <c r="T106" i="4"/>
  <c r="U106" i="4" s="1"/>
  <c r="S106" i="4"/>
  <c r="N106" i="4"/>
  <c r="L106" i="4"/>
  <c r="K106" i="4"/>
  <c r="T72" i="4"/>
  <c r="U72" i="4" s="1"/>
  <c r="S72" i="4"/>
  <c r="V72" i="4" s="1"/>
  <c r="N72" i="4"/>
  <c r="L72" i="4"/>
  <c r="K72" i="4"/>
  <c r="T771" i="4"/>
  <c r="U771" i="4" s="1"/>
  <c r="S771" i="4"/>
  <c r="N771" i="4"/>
  <c r="L771" i="4"/>
  <c r="K771" i="4"/>
  <c r="T632" i="4"/>
  <c r="U632" i="4" s="1"/>
  <c r="S632" i="4"/>
  <c r="N632" i="4"/>
  <c r="L632" i="4"/>
  <c r="K632" i="4"/>
  <c r="V632" i="4" s="1"/>
  <c r="T655" i="4"/>
  <c r="U655" i="4" s="1"/>
  <c r="S655" i="4"/>
  <c r="N655" i="4"/>
  <c r="L655" i="4"/>
  <c r="K655" i="4"/>
  <c r="V655" i="4" s="1"/>
  <c r="T446" i="4"/>
  <c r="U446" i="4" s="1"/>
  <c r="S446" i="4"/>
  <c r="N446" i="4"/>
  <c r="L446" i="4"/>
  <c r="K446" i="4"/>
  <c r="T140" i="4"/>
  <c r="U140" i="4" s="1"/>
  <c r="S140" i="4"/>
  <c r="N140" i="4"/>
  <c r="L140" i="4"/>
  <c r="K140" i="4"/>
  <c r="V140" i="4" s="1"/>
  <c r="V470" i="4"/>
  <c r="T470" i="4"/>
  <c r="U470" i="4" s="1"/>
  <c r="S470" i="4"/>
  <c r="N470" i="4"/>
  <c r="L470" i="4"/>
  <c r="K470" i="4"/>
  <c r="T797" i="4"/>
  <c r="U797" i="4" s="1"/>
  <c r="S797" i="4"/>
  <c r="N797" i="4"/>
  <c r="L797" i="4"/>
  <c r="K797" i="4"/>
  <c r="V187" i="4"/>
  <c r="T187" i="4"/>
  <c r="U187" i="4" s="1"/>
  <c r="S187" i="4"/>
  <c r="N187" i="4"/>
  <c r="L187" i="4"/>
  <c r="K187" i="4"/>
  <c r="T631" i="4"/>
  <c r="U631" i="4" s="1"/>
  <c r="S631" i="4"/>
  <c r="N631" i="4"/>
  <c r="L631" i="4"/>
  <c r="K631" i="4"/>
  <c r="T639" i="4"/>
  <c r="U639" i="4" s="1"/>
  <c r="S639" i="4"/>
  <c r="N639" i="4"/>
  <c r="L639" i="4"/>
  <c r="K639" i="4"/>
  <c r="T250" i="4"/>
  <c r="U250" i="4" s="1"/>
  <c r="S250" i="4"/>
  <c r="N250" i="4"/>
  <c r="L250" i="4"/>
  <c r="K250" i="4"/>
  <c r="V250" i="4" s="1"/>
  <c r="T375" i="4"/>
  <c r="U375" i="4" s="1"/>
  <c r="S375" i="4"/>
  <c r="N375" i="4"/>
  <c r="L375" i="4"/>
  <c r="K375" i="4"/>
  <c r="V375" i="4" s="1"/>
  <c r="T378" i="4"/>
  <c r="U378" i="4" s="1"/>
  <c r="S378" i="4"/>
  <c r="N378" i="4"/>
  <c r="L378" i="4"/>
  <c r="K378" i="4"/>
  <c r="V378" i="4" s="1"/>
  <c r="T266" i="4"/>
  <c r="U266" i="4" s="1"/>
  <c r="S266" i="4"/>
  <c r="N266" i="4"/>
  <c r="L266" i="4"/>
  <c r="K266" i="4"/>
  <c r="T334" i="4"/>
  <c r="U334" i="4" s="1"/>
  <c r="S334" i="4"/>
  <c r="N334" i="4"/>
  <c r="L334" i="4"/>
  <c r="K334" i="4"/>
  <c r="T142" i="4"/>
  <c r="U142" i="4" s="1"/>
  <c r="S142" i="4"/>
  <c r="N142" i="4"/>
  <c r="L142" i="4"/>
  <c r="K142" i="4"/>
  <c r="T246" i="4"/>
  <c r="U246" i="4" s="1"/>
  <c r="S246" i="4"/>
  <c r="N246" i="4"/>
  <c r="L246" i="4"/>
  <c r="K246" i="4"/>
  <c r="T688" i="4"/>
  <c r="U688" i="4" s="1"/>
  <c r="S688" i="4"/>
  <c r="N688" i="4"/>
  <c r="L688" i="4"/>
  <c r="K688" i="4"/>
  <c r="T870" i="4"/>
  <c r="U870" i="4" s="1"/>
  <c r="S870" i="4"/>
  <c r="N870" i="4"/>
  <c r="L870" i="4"/>
  <c r="K870" i="4"/>
  <c r="V870" i="4" s="1"/>
  <c r="T274" i="4"/>
  <c r="U274" i="4" s="1"/>
  <c r="S274" i="4"/>
  <c r="N274" i="4"/>
  <c r="L274" i="4"/>
  <c r="K274" i="4"/>
  <c r="T358" i="4"/>
  <c r="U358" i="4" s="1"/>
  <c r="S358" i="4"/>
  <c r="N358" i="4"/>
  <c r="L358" i="4"/>
  <c r="K358" i="4"/>
  <c r="V358" i="4" s="1"/>
  <c r="T361" i="4"/>
  <c r="U361" i="4" s="1"/>
  <c r="S361" i="4"/>
  <c r="N361" i="4"/>
  <c r="L361" i="4"/>
  <c r="K361" i="4"/>
  <c r="T428" i="4"/>
  <c r="U428" i="4" s="1"/>
  <c r="S428" i="4"/>
  <c r="N428" i="4"/>
  <c r="L428" i="4"/>
  <c r="K428" i="4"/>
  <c r="T249" i="4"/>
  <c r="U249" i="4" s="1"/>
  <c r="S249" i="4"/>
  <c r="V249" i="4" s="1"/>
  <c r="N249" i="4"/>
  <c r="L249" i="4"/>
  <c r="K249" i="4"/>
  <c r="T360" i="4"/>
  <c r="U360" i="4" s="1"/>
  <c r="S360" i="4"/>
  <c r="N360" i="4"/>
  <c r="L360" i="4"/>
  <c r="K360" i="4"/>
  <c r="T423" i="4"/>
  <c r="U423" i="4" s="1"/>
  <c r="S423" i="4"/>
  <c r="N423" i="4"/>
  <c r="L423" i="4"/>
  <c r="K423" i="4"/>
  <c r="T373" i="4"/>
  <c r="U373" i="4" s="1"/>
  <c r="S373" i="4"/>
  <c r="N373" i="4"/>
  <c r="L373" i="4"/>
  <c r="K373" i="4"/>
  <c r="V373" i="4" s="1"/>
  <c r="T418" i="4"/>
  <c r="U418" i="4" s="1"/>
  <c r="S418" i="4"/>
  <c r="N418" i="4"/>
  <c r="L418" i="4"/>
  <c r="K418" i="4"/>
  <c r="T343" i="4"/>
  <c r="U343" i="4" s="1"/>
  <c r="S343" i="4"/>
  <c r="N343" i="4"/>
  <c r="L343" i="4"/>
  <c r="K343" i="4"/>
  <c r="V343" i="4" s="1"/>
  <c r="T467" i="4"/>
  <c r="U467" i="4" s="1"/>
  <c r="S467" i="4"/>
  <c r="N467" i="4"/>
  <c r="L467" i="4"/>
  <c r="K467" i="4"/>
  <c r="T739" i="4"/>
  <c r="U739" i="4" s="1"/>
  <c r="S739" i="4"/>
  <c r="N739" i="4"/>
  <c r="L739" i="4"/>
  <c r="K739" i="4"/>
  <c r="T135" i="4"/>
  <c r="U135" i="4" s="1"/>
  <c r="S135" i="4"/>
  <c r="V135" i="4" s="1"/>
  <c r="N135" i="4"/>
  <c r="L135" i="4"/>
  <c r="K135" i="4"/>
  <c r="T262" i="4"/>
  <c r="U262" i="4" s="1"/>
  <c r="S262" i="4"/>
  <c r="N262" i="4"/>
  <c r="L262" i="4"/>
  <c r="K262" i="4"/>
  <c r="T97" i="4"/>
  <c r="U97" i="4" s="1"/>
  <c r="S97" i="4"/>
  <c r="N97" i="4"/>
  <c r="L97" i="4"/>
  <c r="K97" i="4"/>
  <c r="V97" i="4" s="1"/>
  <c r="T753" i="4"/>
  <c r="U753" i="4" s="1"/>
  <c r="S753" i="4"/>
  <c r="N753" i="4"/>
  <c r="L753" i="4"/>
  <c r="K753" i="4"/>
  <c r="V753" i="4" s="1"/>
  <c r="T312" i="4"/>
  <c r="U312" i="4" s="1"/>
  <c r="S312" i="4"/>
  <c r="N312" i="4"/>
  <c r="L312" i="4"/>
  <c r="K312" i="4"/>
  <c r="T339" i="4"/>
  <c r="U339" i="4" s="1"/>
  <c r="S339" i="4"/>
  <c r="N339" i="4"/>
  <c r="L339" i="4"/>
  <c r="K339" i="4"/>
  <c r="V426" i="4"/>
  <c r="T426" i="4"/>
  <c r="U426" i="4" s="1"/>
  <c r="S426" i="4"/>
  <c r="N426" i="4"/>
  <c r="L426" i="4"/>
  <c r="K426" i="4"/>
  <c r="T453" i="4"/>
  <c r="U453" i="4" s="1"/>
  <c r="S453" i="4"/>
  <c r="N453" i="4"/>
  <c r="L453" i="4"/>
  <c r="K453" i="4"/>
  <c r="T567" i="4"/>
  <c r="U567" i="4" s="1"/>
  <c r="S567" i="4"/>
  <c r="N567" i="4"/>
  <c r="L567" i="4"/>
  <c r="K567" i="4"/>
  <c r="V567" i="4" s="1"/>
  <c r="T491" i="4"/>
  <c r="U491" i="4" s="1"/>
  <c r="S491" i="4"/>
  <c r="N491" i="4"/>
  <c r="L491" i="4"/>
  <c r="K491" i="4"/>
  <c r="T511" i="4"/>
  <c r="U511" i="4" s="1"/>
  <c r="S511" i="4"/>
  <c r="N511" i="4"/>
  <c r="L511" i="4"/>
  <c r="K511" i="4"/>
  <c r="T791" i="4"/>
  <c r="U791" i="4" s="1"/>
  <c r="S791" i="4"/>
  <c r="N791" i="4"/>
  <c r="L791" i="4"/>
  <c r="K791" i="4"/>
  <c r="T153" i="4"/>
  <c r="U153" i="4" s="1"/>
  <c r="S153" i="4"/>
  <c r="N153" i="4"/>
  <c r="L153" i="4"/>
  <c r="K153" i="4"/>
  <c r="V153" i="4" s="1"/>
  <c r="T63" i="4"/>
  <c r="U63" i="4" s="1"/>
  <c r="S63" i="4"/>
  <c r="N63" i="4"/>
  <c r="L63" i="4"/>
  <c r="K63" i="4"/>
  <c r="V63" i="4" s="1"/>
  <c r="T948" i="4"/>
  <c r="U948" i="4" s="1"/>
  <c r="S948" i="4"/>
  <c r="N948" i="4"/>
  <c r="L948" i="4"/>
  <c r="K948" i="4"/>
  <c r="V948" i="4" s="1"/>
  <c r="T386" i="4"/>
  <c r="U386" i="4" s="1"/>
  <c r="S386" i="4"/>
  <c r="N386" i="4"/>
  <c r="L386" i="4"/>
  <c r="K386" i="4"/>
  <c r="T244" i="4"/>
  <c r="U244" i="4" s="1"/>
  <c r="S244" i="4"/>
  <c r="N244" i="4"/>
  <c r="L244" i="4"/>
  <c r="K244" i="4"/>
  <c r="T562" i="4"/>
  <c r="U562" i="4" s="1"/>
  <c r="S562" i="4"/>
  <c r="N562" i="4"/>
  <c r="L562" i="4"/>
  <c r="K562" i="4"/>
  <c r="T883" i="4"/>
  <c r="U883" i="4" s="1"/>
  <c r="S883" i="4"/>
  <c r="N883" i="4"/>
  <c r="L883" i="4"/>
  <c r="K883" i="4"/>
  <c r="T861" i="4"/>
  <c r="U861" i="4" s="1"/>
  <c r="S861" i="4"/>
  <c r="N861" i="4"/>
  <c r="L861" i="4"/>
  <c r="K861" i="4"/>
  <c r="T23" i="4"/>
  <c r="U23" i="4" s="1"/>
  <c r="S23" i="4"/>
  <c r="N23" i="4"/>
  <c r="L23" i="4"/>
  <c r="K23" i="4"/>
  <c r="T35" i="4"/>
  <c r="U35" i="4" s="1"/>
  <c r="S35" i="4"/>
  <c r="N35" i="4"/>
  <c r="L35" i="4"/>
  <c r="K35" i="4"/>
  <c r="V35" i="4" s="1"/>
  <c r="T207" i="4"/>
  <c r="U207" i="4" s="1"/>
  <c r="S207" i="4"/>
  <c r="N207" i="4"/>
  <c r="L207" i="4"/>
  <c r="K207" i="4"/>
  <c r="V207" i="4" s="1"/>
  <c r="T555" i="4"/>
  <c r="U555" i="4" s="1"/>
  <c r="S555" i="4"/>
  <c r="N555" i="4"/>
  <c r="L555" i="4"/>
  <c r="K555" i="4"/>
  <c r="V371" i="4"/>
  <c r="T371" i="4"/>
  <c r="U371" i="4" s="1"/>
  <c r="S371" i="4"/>
  <c r="N371" i="4"/>
  <c r="L371" i="4"/>
  <c r="K371" i="4"/>
  <c r="T353" i="4"/>
  <c r="U353" i="4" s="1"/>
  <c r="S353" i="4"/>
  <c r="N353" i="4"/>
  <c r="L353" i="4"/>
  <c r="K353" i="4"/>
  <c r="T553" i="4"/>
  <c r="U553" i="4" s="1"/>
  <c r="S553" i="4"/>
  <c r="N553" i="4"/>
  <c r="L553" i="4"/>
  <c r="K553" i="4"/>
  <c r="T611" i="4"/>
  <c r="U611" i="4" s="1"/>
  <c r="S611" i="4"/>
  <c r="N611" i="4"/>
  <c r="L611" i="4"/>
  <c r="K611" i="4"/>
  <c r="V611" i="4" s="1"/>
  <c r="T421" i="4"/>
  <c r="U421" i="4" s="1"/>
  <c r="S421" i="4"/>
  <c r="N421" i="4"/>
  <c r="L421" i="4"/>
  <c r="K421" i="4"/>
  <c r="T99" i="4"/>
  <c r="U99" i="4" s="1"/>
  <c r="S99" i="4"/>
  <c r="N99" i="4"/>
  <c r="L99" i="4"/>
  <c r="K99" i="4"/>
  <c r="V99" i="4" s="1"/>
  <c r="T399" i="4"/>
  <c r="U399" i="4" s="1"/>
  <c r="S399" i="4"/>
  <c r="N399" i="4"/>
  <c r="L399" i="4"/>
  <c r="K399" i="4"/>
  <c r="T806" i="4"/>
  <c r="U806" i="4" s="1"/>
  <c r="S806" i="4"/>
  <c r="N806" i="4"/>
  <c r="L806" i="4"/>
  <c r="K806" i="4"/>
  <c r="V439" i="4"/>
  <c r="T439" i="4"/>
  <c r="U439" i="4" s="1"/>
  <c r="S439" i="4"/>
  <c r="N439" i="4"/>
  <c r="L439" i="4"/>
  <c r="K439" i="4"/>
  <c r="T393" i="4"/>
  <c r="U393" i="4" s="1"/>
  <c r="S393" i="4"/>
  <c r="N393" i="4"/>
  <c r="L393" i="4"/>
  <c r="K393" i="4"/>
  <c r="T468" i="4"/>
  <c r="U468" i="4" s="1"/>
  <c r="S468" i="4"/>
  <c r="N468" i="4"/>
  <c r="L468" i="4"/>
  <c r="K468" i="4"/>
  <c r="V468" i="4" s="1"/>
  <c r="T737" i="4"/>
  <c r="U737" i="4" s="1"/>
  <c r="S737" i="4"/>
  <c r="N737" i="4"/>
  <c r="L737" i="4"/>
  <c r="K737" i="4"/>
  <c r="V737" i="4" s="1"/>
  <c r="T905" i="4"/>
  <c r="U905" i="4" s="1"/>
  <c r="S905" i="4"/>
  <c r="N905" i="4"/>
  <c r="L905" i="4"/>
  <c r="K905" i="4"/>
  <c r="T542" i="4"/>
  <c r="U542" i="4" s="1"/>
  <c r="S542" i="4"/>
  <c r="N542" i="4"/>
  <c r="L542" i="4"/>
  <c r="K542" i="4"/>
  <c r="V515" i="4"/>
  <c r="T515" i="4"/>
  <c r="U515" i="4" s="1"/>
  <c r="S515" i="4"/>
  <c r="N515" i="4"/>
  <c r="L515" i="4"/>
  <c r="K515" i="4"/>
  <c r="T523" i="4"/>
  <c r="U523" i="4" s="1"/>
  <c r="S523" i="4"/>
  <c r="N523" i="4"/>
  <c r="L523" i="4"/>
  <c r="K523" i="4"/>
  <c r="T476" i="4"/>
  <c r="U476" i="4" s="1"/>
  <c r="S476" i="4"/>
  <c r="N476" i="4"/>
  <c r="L476" i="4"/>
  <c r="K476" i="4"/>
  <c r="T366" i="4"/>
  <c r="U366" i="4" s="1"/>
  <c r="S366" i="4"/>
  <c r="N366" i="4"/>
  <c r="L366" i="4"/>
  <c r="K366" i="4"/>
  <c r="T505" i="4"/>
  <c r="U505" i="4" s="1"/>
  <c r="S505" i="4"/>
  <c r="N505" i="4"/>
  <c r="L505" i="4"/>
  <c r="K505" i="4"/>
  <c r="T337" i="4"/>
  <c r="U337" i="4" s="1"/>
  <c r="S337" i="4"/>
  <c r="N337" i="4"/>
  <c r="L337" i="4"/>
  <c r="K337" i="4"/>
  <c r="T228" i="4"/>
  <c r="U228" i="4" s="1"/>
  <c r="S228" i="4"/>
  <c r="N228" i="4"/>
  <c r="L228" i="4"/>
  <c r="K228" i="4"/>
  <c r="T518" i="4"/>
  <c r="U518" i="4" s="1"/>
  <c r="S518" i="4"/>
  <c r="N518" i="4"/>
  <c r="L518" i="4"/>
  <c r="K518" i="4"/>
  <c r="T696" i="4"/>
  <c r="U696" i="4" s="1"/>
  <c r="S696" i="4"/>
  <c r="N696" i="4"/>
  <c r="L696" i="4"/>
  <c r="K696" i="4"/>
  <c r="T888" i="4"/>
  <c r="U888" i="4" s="1"/>
  <c r="S888" i="4"/>
  <c r="N888" i="4"/>
  <c r="L888" i="4"/>
  <c r="K888" i="4"/>
  <c r="T910" i="4"/>
  <c r="U910" i="4" s="1"/>
  <c r="S910" i="4"/>
  <c r="N910" i="4"/>
  <c r="L910" i="4"/>
  <c r="K910" i="4"/>
  <c r="T817" i="4"/>
  <c r="U817" i="4" s="1"/>
  <c r="S817" i="4"/>
  <c r="N817" i="4"/>
  <c r="L817" i="4"/>
  <c r="K817" i="4"/>
  <c r="V817" i="4" s="1"/>
  <c r="T840" i="4"/>
  <c r="U840" i="4" s="1"/>
  <c r="S840" i="4"/>
  <c r="N840" i="4"/>
  <c r="L840" i="4"/>
  <c r="K840" i="4"/>
  <c r="T928" i="4"/>
  <c r="U928" i="4" s="1"/>
  <c r="S928" i="4"/>
  <c r="N928" i="4"/>
  <c r="L928" i="4"/>
  <c r="K928" i="4"/>
  <c r="T957" i="4"/>
  <c r="U957" i="4" s="1"/>
  <c r="S957" i="4"/>
  <c r="N957" i="4"/>
  <c r="L957" i="4"/>
  <c r="K957" i="4"/>
  <c r="T921" i="4"/>
  <c r="U921" i="4" s="1"/>
  <c r="S921" i="4"/>
  <c r="N921" i="4"/>
  <c r="L921" i="4"/>
  <c r="K921" i="4"/>
  <c r="V921" i="4" s="1"/>
  <c r="T886" i="4"/>
  <c r="U886" i="4" s="1"/>
  <c r="S886" i="4"/>
  <c r="N886" i="4"/>
  <c r="L886" i="4"/>
  <c r="K886" i="4"/>
  <c r="T757" i="4"/>
  <c r="U757" i="4" s="1"/>
  <c r="S757" i="4"/>
  <c r="N757" i="4"/>
  <c r="L757" i="4"/>
  <c r="K757" i="4"/>
  <c r="T738" i="4"/>
  <c r="U738" i="4" s="1"/>
  <c r="S738" i="4"/>
  <c r="N738" i="4"/>
  <c r="L738" i="4"/>
  <c r="K738" i="4"/>
  <c r="T680" i="4"/>
  <c r="U680" i="4" s="1"/>
  <c r="S680" i="4"/>
  <c r="N680" i="4"/>
  <c r="L680" i="4"/>
  <c r="K680" i="4"/>
  <c r="V680" i="4" s="1"/>
  <c r="T699" i="4"/>
  <c r="U699" i="4" s="1"/>
  <c r="S699" i="4"/>
  <c r="N699" i="4"/>
  <c r="L699" i="4"/>
  <c r="K699" i="4"/>
  <c r="T260" i="4"/>
  <c r="U260" i="4" s="1"/>
  <c r="S260" i="4"/>
  <c r="N260" i="4"/>
  <c r="L260" i="4"/>
  <c r="K260" i="4"/>
  <c r="T844" i="4"/>
  <c r="U844" i="4" s="1"/>
  <c r="S844" i="4"/>
  <c r="N844" i="4"/>
  <c r="L844" i="4"/>
  <c r="K844" i="4"/>
  <c r="T543" i="4"/>
  <c r="U543" i="4" s="1"/>
  <c r="S543" i="4"/>
  <c r="N543" i="4"/>
  <c r="L543" i="4"/>
  <c r="K543" i="4"/>
  <c r="V543" i="4" s="1"/>
  <c r="T626" i="4"/>
  <c r="U626" i="4" s="1"/>
  <c r="S626" i="4"/>
  <c r="N626" i="4"/>
  <c r="L626" i="4"/>
  <c r="K626" i="4"/>
  <c r="T586" i="4"/>
  <c r="U586" i="4" s="1"/>
  <c r="S586" i="4"/>
  <c r="N586" i="4"/>
  <c r="L586" i="4"/>
  <c r="K586" i="4"/>
  <c r="T819" i="4"/>
  <c r="U819" i="4" s="1"/>
  <c r="S819" i="4"/>
  <c r="N819" i="4"/>
  <c r="L819" i="4"/>
  <c r="K819" i="4"/>
  <c r="T701" i="4"/>
  <c r="U701" i="4" s="1"/>
  <c r="S701" i="4"/>
  <c r="N701" i="4"/>
  <c r="L701" i="4"/>
  <c r="K701" i="4"/>
  <c r="V701" i="4" s="1"/>
  <c r="T514" i="4"/>
  <c r="U514" i="4" s="1"/>
  <c r="S514" i="4"/>
  <c r="N514" i="4"/>
  <c r="L514" i="4"/>
  <c r="K514" i="4"/>
  <c r="T398" i="4"/>
  <c r="U398" i="4" s="1"/>
  <c r="S398" i="4"/>
  <c r="N398" i="4"/>
  <c r="L398" i="4"/>
  <c r="K398" i="4"/>
  <c r="T472" i="4"/>
  <c r="U472" i="4" s="1"/>
  <c r="S472" i="4"/>
  <c r="N472" i="4"/>
  <c r="L472" i="4"/>
  <c r="K472" i="4"/>
  <c r="T464" i="4"/>
  <c r="U464" i="4" s="1"/>
  <c r="S464" i="4"/>
  <c r="N464" i="4"/>
  <c r="L464" i="4"/>
  <c r="K464" i="4"/>
  <c r="V464" i="4" s="1"/>
  <c r="T289" i="4"/>
  <c r="U289" i="4" s="1"/>
  <c r="S289" i="4"/>
  <c r="N289" i="4"/>
  <c r="L289" i="4"/>
  <c r="K289" i="4"/>
  <c r="T847" i="4"/>
  <c r="U847" i="4" s="1"/>
  <c r="S847" i="4"/>
  <c r="N847" i="4"/>
  <c r="L847" i="4"/>
  <c r="K847" i="4"/>
  <c r="T223" i="4"/>
  <c r="U223" i="4" s="1"/>
  <c r="S223" i="4"/>
  <c r="N223" i="4"/>
  <c r="L223" i="4"/>
  <c r="K223" i="4"/>
  <c r="T895" i="4"/>
  <c r="U895" i="4" s="1"/>
  <c r="S895" i="4"/>
  <c r="N895" i="4"/>
  <c r="L895" i="4"/>
  <c r="K895" i="4"/>
  <c r="V895" i="4" s="1"/>
  <c r="T887" i="4"/>
  <c r="U887" i="4" s="1"/>
  <c r="S887" i="4"/>
  <c r="N887" i="4"/>
  <c r="L887" i="4"/>
  <c r="K887" i="4"/>
  <c r="T877" i="4"/>
  <c r="U877" i="4" s="1"/>
  <c r="S877" i="4"/>
  <c r="N877" i="4"/>
  <c r="L877" i="4"/>
  <c r="K877" i="4"/>
  <c r="T758" i="4"/>
  <c r="U758" i="4" s="1"/>
  <c r="S758" i="4"/>
  <c r="N758" i="4"/>
  <c r="L758" i="4"/>
  <c r="K758" i="4"/>
  <c r="T747" i="4"/>
  <c r="U747" i="4" s="1"/>
  <c r="S747" i="4"/>
  <c r="N747" i="4"/>
  <c r="L747" i="4"/>
  <c r="K747" i="4"/>
  <c r="V747" i="4" s="1"/>
  <c r="T742" i="4"/>
  <c r="U742" i="4" s="1"/>
  <c r="S742" i="4"/>
  <c r="N742" i="4"/>
  <c r="L742" i="4"/>
  <c r="K742" i="4"/>
  <c r="T433" i="4"/>
  <c r="U433" i="4" s="1"/>
  <c r="S433" i="4"/>
  <c r="N433" i="4"/>
  <c r="L433" i="4"/>
  <c r="K433" i="4"/>
  <c r="T782" i="4"/>
  <c r="U782" i="4" s="1"/>
  <c r="S782" i="4"/>
  <c r="N782" i="4"/>
  <c r="L782" i="4"/>
  <c r="K782" i="4"/>
  <c r="T4" i="4"/>
  <c r="U4" i="4" s="1"/>
  <c r="S4" i="4"/>
  <c r="N4" i="4"/>
  <c r="L4" i="4"/>
  <c r="K4" i="4"/>
  <c r="V4" i="4" s="1"/>
  <c r="T196" i="4"/>
  <c r="U196" i="4" s="1"/>
  <c r="S196" i="4"/>
  <c r="N196" i="4"/>
  <c r="L196" i="4"/>
  <c r="K196" i="4"/>
  <c r="V196" i="4" s="1"/>
  <c r="T874" i="4"/>
  <c r="U874" i="4" s="1"/>
  <c r="S874" i="4"/>
  <c r="N874" i="4"/>
  <c r="L874" i="4"/>
  <c r="K874" i="4"/>
  <c r="V874" i="4" s="1"/>
  <c r="T890" i="4"/>
  <c r="U890" i="4" s="1"/>
  <c r="S890" i="4"/>
  <c r="N890" i="4"/>
  <c r="L890" i="4"/>
  <c r="K890" i="4"/>
  <c r="V915" i="4"/>
  <c r="T915" i="4"/>
  <c r="U915" i="4" s="1"/>
  <c r="S915" i="4"/>
  <c r="N915" i="4"/>
  <c r="L915" i="4"/>
  <c r="K915" i="4"/>
  <c r="T900" i="4"/>
  <c r="U900" i="4" s="1"/>
  <c r="S900" i="4"/>
  <c r="N900" i="4"/>
  <c r="L900" i="4"/>
  <c r="K900" i="4"/>
  <c r="V900" i="4" s="1"/>
  <c r="T834" i="4"/>
  <c r="U834" i="4" s="1"/>
  <c r="S834" i="4"/>
  <c r="N834" i="4"/>
  <c r="L834" i="4"/>
  <c r="K834" i="4"/>
  <c r="T425" i="4"/>
  <c r="U425" i="4" s="1"/>
  <c r="S425" i="4"/>
  <c r="N425" i="4"/>
  <c r="L425" i="4"/>
  <c r="K425" i="4"/>
  <c r="T620" i="4"/>
  <c r="U620" i="4" s="1"/>
  <c r="S620" i="4"/>
  <c r="V620" i="4" s="1"/>
  <c r="N620" i="4"/>
  <c r="L620" i="4"/>
  <c r="K620" i="4"/>
  <c r="T600" i="4"/>
  <c r="U600" i="4" s="1"/>
  <c r="S600" i="4"/>
  <c r="N600" i="4"/>
  <c r="L600" i="4"/>
  <c r="K600" i="4"/>
  <c r="V600" i="4" s="1"/>
  <c r="T660" i="4"/>
  <c r="U660" i="4" s="1"/>
  <c r="S660" i="4"/>
  <c r="N660" i="4"/>
  <c r="L660" i="4"/>
  <c r="K660" i="4"/>
  <c r="V660" i="4" s="1"/>
  <c r="T529" i="4"/>
  <c r="U529" i="4" s="1"/>
  <c r="S529" i="4"/>
  <c r="N529" i="4"/>
  <c r="L529" i="4"/>
  <c r="K529" i="4"/>
  <c r="V529" i="4" s="1"/>
  <c r="T773" i="4"/>
  <c r="U773" i="4" s="1"/>
  <c r="S773" i="4"/>
  <c r="N773" i="4"/>
  <c r="L773" i="4"/>
  <c r="K773" i="4"/>
  <c r="V773" i="4" s="1"/>
  <c r="T760" i="4"/>
  <c r="U760" i="4" s="1"/>
  <c r="S760" i="4"/>
  <c r="N760" i="4"/>
  <c r="L760" i="4"/>
  <c r="K760" i="4"/>
  <c r="V760" i="4" s="1"/>
  <c r="T781" i="4"/>
  <c r="U781" i="4" s="1"/>
  <c r="S781" i="4"/>
  <c r="V781" i="4" s="1"/>
  <c r="N781" i="4"/>
  <c r="L781" i="4"/>
  <c r="K781" i="4"/>
  <c r="T876" i="4"/>
  <c r="U876" i="4" s="1"/>
  <c r="S876" i="4"/>
  <c r="N876" i="4"/>
  <c r="L876" i="4"/>
  <c r="K876" i="4"/>
  <c r="V859" i="4"/>
  <c r="T859" i="4"/>
  <c r="U859" i="4" s="1"/>
  <c r="S859" i="4"/>
  <c r="N859" i="4"/>
  <c r="L859" i="4"/>
  <c r="K859" i="4"/>
  <c r="T884" i="4"/>
  <c r="U884" i="4" s="1"/>
  <c r="S884" i="4"/>
  <c r="N884" i="4"/>
  <c r="L884" i="4"/>
  <c r="K884" i="4"/>
  <c r="T885" i="4"/>
  <c r="U885" i="4" s="1"/>
  <c r="S885" i="4"/>
  <c r="N885" i="4"/>
  <c r="L885" i="4"/>
  <c r="K885" i="4"/>
  <c r="V885" i="4" s="1"/>
  <c r="T454" i="4"/>
  <c r="U454" i="4" s="1"/>
  <c r="S454" i="4"/>
  <c r="N454" i="4"/>
  <c r="L454" i="4"/>
  <c r="K454" i="4"/>
  <c r="V454" i="4" s="1"/>
  <c r="T587" i="4"/>
  <c r="U587" i="4" s="1"/>
  <c r="S587" i="4"/>
  <c r="V587" i="4" s="1"/>
  <c r="N587" i="4"/>
  <c r="L587" i="4"/>
  <c r="K587" i="4"/>
  <c r="T614" i="4"/>
  <c r="U614" i="4" s="1"/>
  <c r="S614" i="4"/>
  <c r="N614" i="4"/>
  <c r="L614" i="4"/>
  <c r="K614" i="4"/>
  <c r="V579" i="4"/>
  <c r="T579" i="4"/>
  <c r="U579" i="4" s="1"/>
  <c r="S579" i="4"/>
  <c r="N579" i="4"/>
  <c r="L579" i="4"/>
  <c r="K579" i="4"/>
  <c r="T10" i="4"/>
  <c r="U10" i="4" s="1"/>
  <c r="S10" i="4"/>
  <c r="N10" i="4"/>
  <c r="L10" i="4"/>
  <c r="K10" i="4"/>
  <c r="T225" i="4"/>
  <c r="U225" i="4" s="1"/>
  <c r="S225" i="4"/>
  <c r="N225" i="4"/>
  <c r="L225" i="4"/>
  <c r="K225" i="4"/>
  <c r="V225" i="4" s="1"/>
  <c r="T422" i="4"/>
  <c r="U422" i="4" s="1"/>
  <c r="S422" i="4"/>
  <c r="N422" i="4"/>
  <c r="L422" i="4"/>
  <c r="K422" i="4"/>
  <c r="V422" i="4" s="1"/>
  <c r="T775" i="4"/>
  <c r="U775" i="4" s="1"/>
  <c r="S775" i="4"/>
  <c r="N775" i="4"/>
  <c r="L775" i="4"/>
  <c r="K775" i="4"/>
  <c r="T912" i="4"/>
  <c r="U912" i="4" s="1"/>
  <c r="S912" i="4"/>
  <c r="N912" i="4"/>
  <c r="L912" i="4"/>
  <c r="K912" i="4"/>
  <c r="V637" i="4"/>
  <c r="T637" i="4"/>
  <c r="U637" i="4" s="1"/>
  <c r="S637" i="4"/>
  <c r="N637" i="4"/>
  <c r="L637" i="4"/>
  <c r="K637" i="4"/>
  <c r="T666" i="4"/>
  <c r="U666" i="4" s="1"/>
  <c r="S666" i="4"/>
  <c r="N666" i="4"/>
  <c r="L666" i="4"/>
  <c r="K666" i="4"/>
  <c r="T643" i="4"/>
  <c r="U643" i="4" s="1"/>
  <c r="S643" i="4"/>
  <c r="N643" i="4"/>
  <c r="L643" i="4"/>
  <c r="K643" i="4"/>
  <c r="V643" i="4" s="1"/>
  <c r="T852" i="4"/>
  <c r="U852" i="4" s="1"/>
  <c r="S852" i="4"/>
  <c r="N852" i="4"/>
  <c r="L852" i="4"/>
  <c r="K852" i="4"/>
  <c r="T865" i="4"/>
  <c r="U865" i="4" s="1"/>
  <c r="S865" i="4"/>
  <c r="N865" i="4"/>
  <c r="L865" i="4"/>
  <c r="K865" i="4"/>
  <c r="V865" i="4" s="1"/>
  <c r="T864" i="4"/>
  <c r="U864" i="4" s="1"/>
  <c r="S864" i="4"/>
  <c r="N864" i="4"/>
  <c r="L864" i="4"/>
  <c r="K864" i="4"/>
  <c r="V864" i="4" s="1"/>
  <c r="T942" i="4"/>
  <c r="U942" i="4" s="1"/>
  <c r="S942" i="4"/>
  <c r="N942" i="4"/>
  <c r="L942" i="4"/>
  <c r="K942" i="4"/>
  <c r="V942" i="4" s="1"/>
  <c r="T801" i="4"/>
  <c r="U801" i="4" s="1"/>
  <c r="S801" i="4"/>
  <c r="N801" i="4"/>
  <c r="L801" i="4"/>
  <c r="K801" i="4"/>
  <c r="V534" i="4"/>
  <c r="T534" i="4"/>
  <c r="U534" i="4" s="1"/>
  <c r="S534" i="4"/>
  <c r="N534" i="4"/>
  <c r="L534" i="4"/>
  <c r="K534" i="4"/>
  <c r="T702" i="4"/>
  <c r="U702" i="4" s="1"/>
  <c r="S702" i="4"/>
  <c r="N702" i="4"/>
  <c r="L702" i="4"/>
  <c r="K702" i="4"/>
  <c r="V702" i="4" s="1"/>
  <c r="T575" i="4"/>
  <c r="U575" i="4" s="1"/>
  <c r="S575" i="4"/>
  <c r="N575" i="4"/>
  <c r="L575" i="4"/>
  <c r="K575" i="4"/>
  <c r="V575" i="4" s="1"/>
  <c r="T750" i="4"/>
  <c r="U750" i="4" s="1"/>
  <c r="S750" i="4"/>
  <c r="N750" i="4"/>
  <c r="L750" i="4"/>
  <c r="K750" i="4"/>
  <c r="T661" i="4"/>
  <c r="U661" i="4" s="1"/>
  <c r="S661" i="4"/>
  <c r="V661" i="4" s="1"/>
  <c r="N661" i="4"/>
  <c r="L661" i="4"/>
  <c r="K661" i="4"/>
  <c r="T607" i="4"/>
  <c r="U607" i="4" s="1"/>
  <c r="S607" i="4"/>
  <c r="N607" i="4"/>
  <c r="L607" i="4"/>
  <c r="K607" i="4"/>
  <c r="V607" i="4" s="1"/>
  <c r="T533" i="4"/>
  <c r="U533" i="4" s="1"/>
  <c r="S533" i="4"/>
  <c r="N533" i="4"/>
  <c r="L533" i="4"/>
  <c r="K533" i="4"/>
  <c r="V533" i="4" s="1"/>
  <c r="T904" i="4"/>
  <c r="U904" i="4" s="1"/>
  <c r="S904" i="4"/>
  <c r="N904" i="4"/>
  <c r="L904" i="4"/>
  <c r="K904" i="4"/>
  <c r="V904" i="4" s="1"/>
  <c r="T950" i="4"/>
  <c r="U950" i="4" s="1"/>
  <c r="S950" i="4"/>
  <c r="N950" i="4"/>
  <c r="L950" i="4"/>
  <c r="K950" i="4"/>
  <c r="T958" i="4"/>
  <c r="U958" i="4" s="1"/>
  <c r="S958" i="4"/>
  <c r="N958" i="4"/>
  <c r="L958" i="4"/>
  <c r="K958" i="4"/>
  <c r="V958" i="4" s="1"/>
  <c r="T880" i="4"/>
  <c r="U880" i="4" s="1"/>
  <c r="S880" i="4"/>
  <c r="V880" i="4" s="1"/>
  <c r="N880" i="4"/>
  <c r="L880" i="4"/>
  <c r="K880" i="4"/>
  <c r="T823" i="4"/>
  <c r="U823" i="4" s="1"/>
  <c r="S823" i="4"/>
  <c r="N823" i="4"/>
  <c r="L823" i="4"/>
  <c r="K823" i="4"/>
  <c r="V949" i="4"/>
  <c r="T949" i="4"/>
  <c r="U949" i="4" s="1"/>
  <c r="S949" i="4"/>
  <c r="N949" i="4"/>
  <c r="L949" i="4"/>
  <c r="K949" i="4"/>
  <c r="T826" i="4"/>
  <c r="U826" i="4" s="1"/>
  <c r="S826" i="4"/>
  <c r="N826" i="4"/>
  <c r="L826" i="4"/>
  <c r="K826" i="4"/>
  <c r="T833" i="4"/>
  <c r="U833" i="4" s="1"/>
  <c r="S833" i="4"/>
  <c r="N833" i="4"/>
  <c r="L833" i="4"/>
  <c r="K833" i="4"/>
  <c r="V833" i="4" s="1"/>
  <c r="T827" i="4"/>
  <c r="U827" i="4" s="1"/>
  <c r="S827" i="4"/>
  <c r="N827" i="4"/>
  <c r="L827" i="4"/>
  <c r="K827" i="4"/>
  <c r="V827" i="4" s="1"/>
  <c r="T700" i="4"/>
  <c r="U700" i="4" s="1"/>
  <c r="S700" i="4"/>
  <c r="V700" i="4" s="1"/>
  <c r="N700" i="4"/>
  <c r="L700" i="4"/>
  <c r="K700" i="4"/>
  <c r="T764" i="4"/>
  <c r="U764" i="4" s="1"/>
  <c r="S764" i="4"/>
  <c r="N764" i="4"/>
  <c r="L764" i="4"/>
  <c r="K764" i="4"/>
  <c r="V764" i="4" s="1"/>
  <c r="V734" i="4"/>
  <c r="T734" i="4"/>
  <c r="U734" i="4" s="1"/>
  <c r="S734" i="4"/>
  <c r="N734" i="4"/>
  <c r="L734" i="4"/>
  <c r="K734" i="4"/>
  <c r="T930" i="4"/>
  <c r="U930" i="4" s="1"/>
  <c r="S930" i="4"/>
  <c r="N930" i="4"/>
  <c r="L930" i="4"/>
  <c r="K930" i="4"/>
  <c r="V961" i="4"/>
  <c r="T961" i="4"/>
  <c r="U961" i="4" s="1"/>
  <c r="S961" i="4"/>
  <c r="N961" i="4"/>
  <c r="L961" i="4"/>
  <c r="K961" i="4"/>
  <c r="T937" i="4"/>
  <c r="U937" i="4" s="1"/>
  <c r="S937" i="4"/>
  <c r="N937" i="4"/>
  <c r="L937" i="4"/>
  <c r="K937" i="4"/>
  <c r="V937" i="4" s="1"/>
  <c r="T848" i="4"/>
  <c r="U848" i="4" s="1"/>
  <c r="S848" i="4"/>
  <c r="N848" i="4"/>
  <c r="L848" i="4"/>
  <c r="K848" i="4"/>
  <c r="T856" i="4"/>
  <c r="U856" i="4" s="1"/>
  <c r="S856" i="4"/>
  <c r="N856" i="4"/>
  <c r="L856" i="4"/>
  <c r="K856" i="4"/>
  <c r="V856" i="4" s="1"/>
  <c r="V709" i="4"/>
  <c r="T709" i="4"/>
  <c r="U709" i="4" s="1"/>
  <c r="S709" i="4"/>
  <c r="N709" i="4"/>
  <c r="L709" i="4"/>
  <c r="K709" i="4"/>
  <c r="T690" i="4"/>
  <c r="U690" i="4" s="1"/>
  <c r="S690" i="4"/>
  <c r="N690" i="4"/>
  <c r="L690" i="4"/>
  <c r="K690" i="4"/>
  <c r="V229" i="4"/>
  <c r="T229" i="4"/>
  <c r="U229" i="4" s="1"/>
  <c r="S229" i="4"/>
  <c r="N229" i="4"/>
  <c r="L229" i="4"/>
  <c r="K229" i="4"/>
  <c r="T625" i="4"/>
  <c r="U625" i="4" s="1"/>
  <c r="S625" i="4"/>
  <c r="N625" i="4"/>
  <c r="L625" i="4"/>
  <c r="K625" i="4"/>
  <c r="T650" i="4"/>
  <c r="U650" i="4" s="1"/>
  <c r="S650" i="4"/>
  <c r="N650" i="4"/>
  <c r="L650" i="4"/>
  <c r="K650" i="4"/>
  <c r="V650" i="4" s="1"/>
  <c r="T711" i="4"/>
  <c r="U711" i="4" s="1"/>
  <c r="S711" i="4"/>
  <c r="N711" i="4"/>
  <c r="L711" i="4"/>
  <c r="K711" i="4"/>
  <c r="T691" i="4"/>
  <c r="U691" i="4" s="1"/>
  <c r="S691" i="4"/>
  <c r="V691" i="4" s="1"/>
  <c r="N691" i="4"/>
  <c r="L691" i="4"/>
  <c r="K691" i="4"/>
  <c r="T745" i="4"/>
  <c r="U745" i="4" s="1"/>
  <c r="S745" i="4"/>
  <c r="V745" i="4" s="1"/>
  <c r="N745" i="4"/>
  <c r="L745" i="4"/>
  <c r="K745" i="4"/>
  <c r="V831" i="4"/>
  <c r="T831" i="4"/>
  <c r="U831" i="4" s="1"/>
  <c r="S831" i="4"/>
  <c r="N831" i="4"/>
  <c r="L831" i="4"/>
  <c r="K831" i="4"/>
  <c r="T441" i="4"/>
  <c r="U441" i="4" s="1"/>
  <c r="S441" i="4"/>
  <c r="V441" i="4" s="1"/>
  <c r="N441" i="4"/>
  <c r="L441" i="4"/>
  <c r="K441" i="4"/>
  <c r="T681" i="4"/>
  <c r="U681" i="4" s="1"/>
  <c r="S681" i="4"/>
  <c r="N681" i="4"/>
  <c r="L681" i="4"/>
  <c r="K681" i="4"/>
  <c r="V681" i="4" s="1"/>
  <c r="T763" i="4"/>
  <c r="U763" i="4" s="1"/>
  <c r="S763" i="4"/>
  <c r="N763" i="4"/>
  <c r="L763" i="4"/>
  <c r="K763" i="4"/>
  <c r="T713" i="4"/>
  <c r="U713" i="4" s="1"/>
  <c r="S713" i="4"/>
  <c r="N713" i="4"/>
  <c r="L713" i="4"/>
  <c r="K713" i="4"/>
  <c r="V713" i="4" s="1"/>
  <c r="T736" i="4"/>
  <c r="U736" i="4" s="1"/>
  <c r="S736" i="4"/>
  <c r="N736" i="4"/>
  <c r="L736" i="4"/>
  <c r="K736" i="4"/>
  <c r="T717" i="4"/>
  <c r="U717" i="4" s="1"/>
  <c r="S717" i="4"/>
  <c r="V717" i="4" s="1"/>
  <c r="N717" i="4"/>
  <c r="L717" i="4"/>
  <c r="K717" i="4"/>
  <c r="T665" i="4"/>
  <c r="U665" i="4" s="1"/>
  <c r="S665" i="4"/>
  <c r="N665" i="4"/>
  <c r="L665" i="4"/>
  <c r="K665" i="4"/>
  <c r="V608" i="4"/>
  <c r="T608" i="4"/>
  <c r="U608" i="4" s="1"/>
  <c r="S608" i="4"/>
  <c r="N608" i="4"/>
  <c r="L608" i="4"/>
  <c r="K608" i="4"/>
  <c r="T527" i="4"/>
  <c r="U527" i="4" s="1"/>
  <c r="S527" i="4"/>
  <c r="N527" i="4"/>
  <c r="L527" i="4"/>
  <c r="K527" i="4"/>
  <c r="V340" i="4"/>
  <c r="T340" i="4"/>
  <c r="U340" i="4" s="1"/>
  <c r="S340" i="4"/>
  <c r="N340" i="4"/>
  <c r="L340" i="4"/>
  <c r="K340" i="4"/>
  <c r="T29" i="4"/>
  <c r="U29" i="4" s="1"/>
  <c r="S29" i="4"/>
  <c r="N29" i="4"/>
  <c r="L29" i="4"/>
  <c r="K29" i="4"/>
  <c r="V29" i="4" s="1"/>
  <c r="T647" i="4"/>
  <c r="U647" i="4" s="1"/>
  <c r="S647" i="4"/>
  <c r="N647" i="4"/>
  <c r="L647" i="4"/>
  <c r="K647" i="4"/>
  <c r="V647" i="4" s="1"/>
  <c r="T465" i="4"/>
  <c r="U465" i="4" s="1"/>
  <c r="S465" i="4"/>
  <c r="N465" i="4"/>
  <c r="L465" i="4"/>
  <c r="K465" i="4"/>
  <c r="V465" i="4" s="1"/>
  <c r="T619" i="4"/>
  <c r="U619" i="4" s="1"/>
  <c r="S619" i="4"/>
  <c r="V619" i="4" s="1"/>
  <c r="N619" i="4"/>
  <c r="L619" i="4"/>
  <c r="K619" i="4"/>
  <c r="T617" i="4"/>
  <c r="U617" i="4" s="1"/>
  <c r="S617" i="4"/>
  <c r="N617" i="4"/>
  <c r="L617" i="4"/>
  <c r="K617" i="4"/>
  <c r="V627" i="4"/>
  <c r="T627" i="4"/>
  <c r="U627" i="4" s="1"/>
  <c r="S627" i="4"/>
  <c r="N627" i="4"/>
  <c r="L627" i="4"/>
  <c r="K627" i="4"/>
  <c r="T726" i="4"/>
  <c r="U726" i="4" s="1"/>
  <c r="S726" i="4"/>
  <c r="N726" i="4"/>
  <c r="L726" i="4"/>
  <c r="K726" i="4"/>
  <c r="T754" i="4"/>
  <c r="U754" i="4" s="1"/>
  <c r="S754" i="4"/>
  <c r="N754" i="4"/>
  <c r="L754" i="4"/>
  <c r="K754" i="4"/>
  <c r="V754" i="4" s="1"/>
  <c r="T810" i="4"/>
  <c r="U810" i="4" s="1"/>
  <c r="S810" i="4"/>
  <c r="N810" i="4"/>
  <c r="L810" i="4"/>
  <c r="K810" i="4"/>
  <c r="V810" i="4" s="1"/>
  <c r="T783" i="4"/>
  <c r="U783" i="4" s="1"/>
  <c r="S783" i="4"/>
  <c r="N783" i="4"/>
  <c r="L783" i="4"/>
  <c r="K783" i="4"/>
  <c r="V783" i="4" s="1"/>
  <c r="T12" i="4"/>
  <c r="U12" i="4" s="1"/>
  <c r="S12" i="4"/>
  <c r="N12" i="4"/>
  <c r="L12" i="4"/>
  <c r="K12" i="4"/>
  <c r="V12" i="4" s="1"/>
  <c r="T315" i="4"/>
  <c r="U315" i="4" s="1"/>
  <c r="S315" i="4"/>
  <c r="V315" i="4" s="1"/>
  <c r="N315" i="4"/>
  <c r="L315" i="4"/>
  <c r="K315" i="4"/>
  <c r="T54" i="4"/>
  <c r="U54" i="4" s="1"/>
  <c r="S54" i="4"/>
  <c r="N54" i="4"/>
  <c r="L54" i="4"/>
  <c r="K54" i="4"/>
  <c r="V54" i="4" s="1"/>
  <c r="V935" i="4"/>
  <c r="T935" i="4"/>
  <c r="U935" i="4" s="1"/>
  <c r="S935" i="4"/>
  <c r="N935" i="4"/>
  <c r="L935" i="4"/>
  <c r="K935" i="4"/>
  <c r="T938" i="4"/>
  <c r="U938" i="4" s="1"/>
  <c r="S938" i="4"/>
  <c r="N938" i="4"/>
  <c r="L938" i="4"/>
  <c r="K938" i="4"/>
  <c r="V504" i="4"/>
  <c r="T504" i="4"/>
  <c r="U504" i="4" s="1"/>
  <c r="S504" i="4"/>
  <c r="N504" i="4"/>
  <c r="L504" i="4"/>
  <c r="K504" i="4"/>
  <c r="T897" i="4"/>
  <c r="U897" i="4" s="1"/>
  <c r="S897" i="4"/>
  <c r="N897" i="4"/>
  <c r="L897" i="4"/>
  <c r="K897" i="4"/>
  <c r="V897" i="4" s="1"/>
  <c r="T836" i="4"/>
  <c r="U836" i="4" s="1"/>
  <c r="S836" i="4"/>
  <c r="N836" i="4"/>
  <c r="L836" i="4"/>
  <c r="K836" i="4"/>
  <c r="V836" i="4" s="1"/>
  <c r="T777" i="4"/>
  <c r="U777" i="4" s="1"/>
  <c r="S777" i="4"/>
  <c r="N777" i="4"/>
  <c r="L777" i="4"/>
  <c r="K777" i="4"/>
  <c r="V777" i="4" s="1"/>
  <c r="T812" i="4"/>
  <c r="U812" i="4" s="1"/>
  <c r="S812" i="4"/>
  <c r="V812" i="4" s="1"/>
  <c r="N812" i="4"/>
  <c r="L812" i="4"/>
  <c r="K812" i="4"/>
  <c r="T502" i="4"/>
  <c r="U502" i="4" s="1"/>
  <c r="S502" i="4"/>
  <c r="N502" i="4"/>
  <c r="L502" i="4"/>
  <c r="K502" i="4"/>
  <c r="V502" i="4" s="1"/>
  <c r="V573" i="4"/>
  <c r="T573" i="4"/>
  <c r="U573" i="4" s="1"/>
  <c r="S573" i="4"/>
  <c r="N573" i="4"/>
  <c r="L573" i="4"/>
  <c r="K573" i="4"/>
  <c r="T311" i="4"/>
  <c r="U311" i="4" s="1"/>
  <c r="S311" i="4"/>
  <c r="N311" i="4"/>
  <c r="L311" i="4"/>
  <c r="K311" i="4"/>
  <c r="V492" i="4"/>
  <c r="T492" i="4"/>
  <c r="U492" i="4" s="1"/>
  <c r="S492" i="4"/>
  <c r="N492" i="4"/>
  <c r="L492" i="4"/>
  <c r="K492" i="4"/>
  <c r="T357" i="4"/>
  <c r="U357" i="4" s="1"/>
  <c r="S357" i="4"/>
  <c r="N357" i="4"/>
  <c r="L357" i="4"/>
  <c r="K357" i="4"/>
  <c r="V357" i="4" s="1"/>
  <c r="T674" i="4"/>
  <c r="U674" i="4" s="1"/>
  <c r="S674" i="4"/>
  <c r="N674" i="4"/>
  <c r="L674" i="4"/>
  <c r="K674" i="4"/>
  <c r="T525" i="4"/>
  <c r="U525" i="4" s="1"/>
  <c r="S525" i="4"/>
  <c r="N525" i="4"/>
  <c r="L525" i="4"/>
  <c r="K525" i="4"/>
  <c r="V525" i="4" s="1"/>
  <c r="V568" i="4"/>
  <c r="T568" i="4"/>
  <c r="U568" i="4" s="1"/>
  <c r="S568" i="4"/>
  <c r="N568" i="4"/>
  <c r="L568" i="4"/>
  <c r="K568" i="4"/>
  <c r="T597" i="4"/>
  <c r="U597" i="4" s="1"/>
  <c r="S597" i="4"/>
  <c r="N597" i="4"/>
  <c r="L597" i="4"/>
  <c r="K597" i="4"/>
  <c r="V601" i="4"/>
  <c r="T601" i="4"/>
  <c r="U601" i="4" s="1"/>
  <c r="S601" i="4"/>
  <c r="N601" i="4"/>
  <c r="L601" i="4"/>
  <c r="K601" i="4"/>
  <c r="T723" i="4"/>
  <c r="U723" i="4" s="1"/>
  <c r="S723" i="4"/>
  <c r="N723" i="4"/>
  <c r="L723" i="4"/>
  <c r="K723" i="4"/>
  <c r="T843" i="4"/>
  <c r="U843" i="4" s="1"/>
  <c r="S843" i="4"/>
  <c r="N843" i="4"/>
  <c r="L843" i="4"/>
  <c r="K843" i="4"/>
  <c r="V843" i="4" s="1"/>
  <c r="T461" i="4"/>
  <c r="U461" i="4" s="1"/>
  <c r="S461" i="4"/>
  <c r="N461" i="4"/>
  <c r="L461" i="4"/>
  <c r="K461" i="4"/>
  <c r="V461" i="4" s="1"/>
  <c r="T333" i="4"/>
  <c r="U333" i="4" s="1"/>
  <c r="S333" i="4"/>
  <c r="N333" i="4"/>
  <c r="L333" i="4"/>
  <c r="K333" i="4"/>
  <c r="V333" i="4" s="1"/>
  <c r="T336" i="4"/>
  <c r="U336" i="4" s="1"/>
  <c r="S336" i="4"/>
  <c r="N336" i="4"/>
  <c r="L336" i="4"/>
  <c r="K336" i="4"/>
  <c r="V519" i="4"/>
  <c r="T519" i="4"/>
  <c r="U519" i="4" s="1"/>
  <c r="S519" i="4"/>
  <c r="N519" i="4"/>
  <c r="L519" i="4"/>
  <c r="K519" i="4"/>
  <c r="T768" i="4"/>
  <c r="U768" i="4" s="1"/>
  <c r="S768" i="4"/>
  <c r="N768" i="4"/>
  <c r="L768" i="4"/>
  <c r="K768" i="4"/>
  <c r="V768" i="4" s="1"/>
  <c r="T538" i="4"/>
  <c r="U538" i="4" s="1"/>
  <c r="S538" i="4"/>
  <c r="N538" i="4"/>
  <c r="L538" i="4"/>
  <c r="K538" i="4"/>
  <c r="V538" i="4" s="1"/>
  <c r="T923" i="4"/>
  <c r="U923" i="4" s="1"/>
  <c r="S923" i="4"/>
  <c r="N923" i="4"/>
  <c r="L923" i="4"/>
  <c r="K923" i="4"/>
  <c r="T588" i="4"/>
  <c r="U588" i="4" s="1"/>
  <c r="S588" i="4"/>
  <c r="V588" i="4" s="1"/>
  <c r="N588" i="4"/>
  <c r="L588" i="4"/>
  <c r="K588" i="4"/>
  <c r="T824" i="4"/>
  <c r="U824" i="4" s="1"/>
  <c r="S824" i="4"/>
  <c r="N824" i="4"/>
  <c r="L824" i="4"/>
  <c r="K824" i="4"/>
  <c r="V824" i="4" s="1"/>
  <c r="T714" i="4"/>
  <c r="U714" i="4" s="1"/>
  <c r="S714" i="4"/>
  <c r="N714" i="4"/>
  <c r="L714" i="4"/>
  <c r="K714" i="4"/>
  <c r="V714" i="4" s="1"/>
  <c r="T91" i="4"/>
  <c r="U91" i="4" s="1"/>
  <c r="S91" i="4"/>
  <c r="N91" i="4"/>
  <c r="L91" i="4"/>
  <c r="K91" i="4"/>
  <c r="V91" i="4" s="1"/>
  <c r="T790" i="4"/>
  <c r="U790" i="4" s="1"/>
  <c r="S790" i="4"/>
  <c r="V790" i="4" s="1"/>
  <c r="N790" i="4"/>
  <c r="L790" i="4"/>
  <c r="K790" i="4"/>
  <c r="T565" i="4"/>
  <c r="U565" i="4" s="1"/>
  <c r="S565" i="4"/>
  <c r="N565" i="4"/>
  <c r="L565" i="4"/>
  <c r="K565" i="4"/>
  <c r="V565" i="4" s="1"/>
  <c r="V431" i="4"/>
  <c r="T431" i="4"/>
  <c r="U431" i="4" s="1"/>
  <c r="S431" i="4"/>
  <c r="N431" i="4"/>
  <c r="L431" i="4"/>
  <c r="K431" i="4"/>
  <c r="T547" i="4"/>
  <c r="U547" i="4" s="1"/>
  <c r="S547" i="4"/>
  <c r="N547" i="4"/>
  <c r="L547" i="4"/>
  <c r="K547" i="4"/>
  <c r="V379" i="4"/>
  <c r="T379" i="4"/>
  <c r="U379" i="4" s="1"/>
  <c r="S379" i="4"/>
  <c r="N379" i="4"/>
  <c r="L379" i="4"/>
  <c r="K379" i="4"/>
  <c r="T359" i="4"/>
  <c r="U359" i="4" s="1"/>
  <c r="S359" i="4"/>
  <c r="N359" i="4"/>
  <c r="L359" i="4"/>
  <c r="K359" i="4"/>
  <c r="V359" i="4" s="1"/>
  <c r="T954" i="4"/>
  <c r="U954" i="4" s="1"/>
  <c r="S954" i="4"/>
  <c r="N954" i="4"/>
  <c r="L954" i="4"/>
  <c r="K954" i="4"/>
  <c r="V954" i="4" s="1"/>
  <c r="T448" i="4"/>
  <c r="U448" i="4" s="1"/>
  <c r="S448" i="4"/>
  <c r="N448" i="4"/>
  <c r="L448" i="4"/>
  <c r="K448" i="4"/>
  <c r="V448" i="4" s="1"/>
  <c r="T391" i="4"/>
  <c r="U391" i="4" s="1"/>
  <c r="S391" i="4"/>
  <c r="V391" i="4" s="1"/>
  <c r="N391" i="4"/>
  <c r="L391" i="4"/>
  <c r="K391" i="4"/>
  <c r="T77" i="4"/>
  <c r="U77" i="4" s="1"/>
  <c r="S77" i="4"/>
  <c r="N77" i="4"/>
  <c r="L77" i="4"/>
  <c r="K77" i="4"/>
  <c r="V77" i="4" s="1"/>
  <c r="V746" i="4"/>
  <c r="T746" i="4"/>
  <c r="U746" i="4" s="1"/>
  <c r="S746" i="4"/>
  <c r="N746" i="4"/>
  <c r="L746" i="4"/>
  <c r="K746" i="4"/>
  <c r="T463" i="4"/>
  <c r="U463" i="4" s="1"/>
  <c r="S463" i="4"/>
  <c r="N463" i="4"/>
  <c r="L463" i="4"/>
  <c r="K463" i="4"/>
  <c r="V786" i="4"/>
  <c r="T786" i="4"/>
  <c r="U786" i="4" s="1"/>
  <c r="S786" i="4"/>
  <c r="N786" i="4"/>
  <c r="L786" i="4"/>
  <c r="K786" i="4"/>
  <c r="T825" i="4"/>
  <c r="U825" i="4" s="1"/>
  <c r="S825" i="4"/>
  <c r="N825" i="4"/>
  <c r="L825" i="4"/>
  <c r="K825" i="4"/>
  <c r="V825" i="4" s="1"/>
  <c r="T598" i="4"/>
  <c r="U598" i="4" s="1"/>
  <c r="S598" i="4"/>
  <c r="N598" i="4"/>
  <c r="L598" i="4"/>
  <c r="K598" i="4"/>
  <c r="T506" i="4"/>
  <c r="U506" i="4" s="1"/>
  <c r="S506" i="4"/>
  <c r="N506" i="4"/>
  <c r="L506" i="4"/>
  <c r="K506" i="4"/>
  <c r="V506" i="4" s="1"/>
  <c r="V365" i="4"/>
  <c r="T365" i="4"/>
  <c r="U365" i="4" s="1"/>
  <c r="S365" i="4"/>
  <c r="N365" i="4"/>
  <c r="L365" i="4"/>
  <c r="K365" i="4"/>
  <c r="T945" i="4"/>
  <c r="U945" i="4" s="1"/>
  <c r="S945" i="4"/>
  <c r="N945" i="4"/>
  <c r="L945" i="4"/>
  <c r="K945" i="4"/>
  <c r="V829" i="4"/>
  <c r="T829" i="4"/>
  <c r="U829" i="4" s="1"/>
  <c r="S829" i="4"/>
  <c r="N829" i="4"/>
  <c r="L829" i="4"/>
  <c r="K829" i="4"/>
  <c r="T296" i="4"/>
  <c r="U296" i="4" s="1"/>
  <c r="S296" i="4"/>
  <c r="N296" i="4"/>
  <c r="L296" i="4"/>
  <c r="K296" i="4"/>
  <c r="T591" i="4"/>
  <c r="U591" i="4" s="1"/>
  <c r="S591" i="4"/>
  <c r="N591" i="4"/>
  <c r="L591" i="4"/>
  <c r="K591" i="4"/>
  <c r="V591" i="4" s="1"/>
  <c r="T569" i="4"/>
  <c r="U569" i="4" s="1"/>
  <c r="S569" i="4"/>
  <c r="N569" i="4"/>
  <c r="L569" i="4"/>
  <c r="K569" i="4"/>
  <c r="V569" i="4" s="1"/>
  <c r="T535" i="4"/>
  <c r="U535" i="4" s="1"/>
  <c r="S535" i="4"/>
  <c r="N535" i="4"/>
  <c r="L535" i="4"/>
  <c r="K535" i="4"/>
  <c r="V535" i="4" s="1"/>
  <c r="T664" i="4"/>
  <c r="U664" i="4" s="1"/>
  <c r="S664" i="4"/>
  <c r="N664" i="4"/>
  <c r="L664" i="4"/>
  <c r="K664" i="4"/>
  <c r="V749" i="4"/>
  <c r="T749" i="4"/>
  <c r="U749" i="4" s="1"/>
  <c r="S749" i="4"/>
  <c r="N749" i="4"/>
  <c r="L749" i="4"/>
  <c r="K749" i="4"/>
  <c r="T868" i="4"/>
  <c r="U868" i="4" s="1"/>
  <c r="S868" i="4"/>
  <c r="N868" i="4"/>
  <c r="L868" i="4"/>
  <c r="K868" i="4"/>
  <c r="V868" i="4" s="1"/>
  <c r="T866" i="4"/>
  <c r="U866" i="4" s="1"/>
  <c r="S866" i="4"/>
  <c r="N866" i="4"/>
  <c r="L866" i="4"/>
  <c r="K866" i="4"/>
  <c r="V866" i="4" s="1"/>
  <c r="T940" i="4"/>
  <c r="U940" i="4" s="1"/>
  <c r="S940" i="4"/>
  <c r="N940" i="4"/>
  <c r="L940" i="4"/>
  <c r="K940" i="4"/>
  <c r="T869" i="4"/>
  <c r="U869" i="4" s="1"/>
  <c r="S869" i="4"/>
  <c r="V869" i="4" s="1"/>
  <c r="N869" i="4"/>
  <c r="L869" i="4"/>
  <c r="K869" i="4"/>
  <c r="T838" i="4"/>
  <c r="U838" i="4" s="1"/>
  <c r="S838" i="4"/>
  <c r="N838" i="4"/>
  <c r="L838" i="4"/>
  <c r="K838" i="4"/>
  <c r="V838" i="4" s="1"/>
  <c r="T857" i="4"/>
  <c r="U857" i="4" s="1"/>
  <c r="S857" i="4"/>
  <c r="N857" i="4"/>
  <c r="L857" i="4"/>
  <c r="K857" i="4"/>
  <c r="V857" i="4" s="1"/>
  <c r="T92" i="4"/>
  <c r="U92" i="4" s="1"/>
  <c r="S92" i="4"/>
  <c r="N92" i="4"/>
  <c r="L92" i="4"/>
  <c r="K92" i="4"/>
  <c r="V92" i="4" s="1"/>
  <c r="T478" i="4"/>
  <c r="U478" i="4" s="1"/>
  <c r="S478" i="4"/>
  <c r="V478" i="4" s="1"/>
  <c r="N478" i="4"/>
  <c r="L478" i="4"/>
  <c r="K478" i="4"/>
  <c r="T776" i="4"/>
  <c r="U776" i="4" s="1"/>
  <c r="S776" i="4"/>
  <c r="N776" i="4"/>
  <c r="L776" i="4"/>
  <c r="K776" i="4"/>
  <c r="V776" i="4" s="1"/>
  <c r="V26" i="4"/>
  <c r="T26" i="4"/>
  <c r="U26" i="4" s="1"/>
  <c r="S26" i="4"/>
  <c r="N26" i="4"/>
  <c r="L26" i="4"/>
  <c r="K26" i="4"/>
  <c r="T689" i="4"/>
  <c r="U689" i="4" s="1"/>
  <c r="S689" i="4"/>
  <c r="N689" i="4"/>
  <c r="L689" i="4"/>
  <c r="K689" i="4"/>
  <c r="V892" i="4"/>
  <c r="T892" i="4"/>
  <c r="U892" i="4" s="1"/>
  <c r="S892" i="4"/>
  <c r="N892" i="4"/>
  <c r="L892" i="4"/>
  <c r="K892" i="4"/>
  <c r="V664" i="4" l="1"/>
  <c r="V945" i="4"/>
  <c r="V598" i="4"/>
  <c r="V336" i="4"/>
  <c r="V597" i="4"/>
  <c r="V674" i="4"/>
  <c r="V617" i="4"/>
  <c r="V950" i="4"/>
  <c r="V912" i="4"/>
  <c r="V614" i="4"/>
  <c r="V834" i="4"/>
  <c r="V456" i="4"/>
  <c r="V59" i="4"/>
  <c r="V642" i="4"/>
  <c r="V692" i="4"/>
  <c r="V455" i="4"/>
  <c r="V206" i="4"/>
  <c r="V257" i="4"/>
  <c r="V926" i="4"/>
  <c r="V665" i="4"/>
  <c r="V580" i="4"/>
  <c r="V244" i="4"/>
  <c r="V361" i="4"/>
  <c r="V73" i="4"/>
  <c r="V743" i="4"/>
  <c r="V901" i="4"/>
  <c r="V364" i="4"/>
  <c r="V689" i="4"/>
  <c r="V940" i="4"/>
  <c r="V296" i="4"/>
  <c r="V463" i="4"/>
  <c r="V547" i="4"/>
  <c r="V923" i="4"/>
  <c r="V723" i="4"/>
  <c r="V311" i="4"/>
  <c r="V938" i="4"/>
  <c r="V726" i="4"/>
  <c r="V527" i="4"/>
  <c r="V763" i="4"/>
  <c r="V690" i="4"/>
  <c r="V848" i="4"/>
  <c r="V826" i="4"/>
  <c r="V801" i="4"/>
  <c r="V666" i="4"/>
  <c r="V775" i="4"/>
  <c r="V884" i="4"/>
  <c r="V890" i="4"/>
  <c r="V782" i="4"/>
  <c r="V758" i="4"/>
  <c r="V223" i="4"/>
  <c r="V472" i="4"/>
  <c r="V819" i="4"/>
  <c r="V844" i="4"/>
  <c r="V738" i="4"/>
  <c r="V957" i="4"/>
  <c r="V910" i="4"/>
  <c r="V228" i="4"/>
  <c r="V337" i="4"/>
  <c r="V476" i="4"/>
  <c r="V861" i="4"/>
  <c r="V688" i="4"/>
  <c r="V105" i="4"/>
  <c r="V545" i="4"/>
  <c r="V872" i="4"/>
  <c r="V254" i="4"/>
  <c r="V414" i="4"/>
  <c r="V695" i="4"/>
  <c r="V736" i="4"/>
  <c r="V711" i="4"/>
  <c r="V142" i="4"/>
  <c r="V109" i="4"/>
  <c r="V382" i="4"/>
  <c r="V719" i="4"/>
  <c r="V707" i="4"/>
  <c r="V313" i="4"/>
  <c r="V589" i="4"/>
  <c r="V65" i="4"/>
  <c r="V671" i="4"/>
  <c r="V697" i="4"/>
  <c r="V741" i="4"/>
  <c r="V459" i="4"/>
  <c r="V230" i="4"/>
  <c r="V301" i="4"/>
  <c r="V237" i="4"/>
  <c r="V182" i="4"/>
  <c r="V498" i="4"/>
  <c r="V125" i="4"/>
  <c r="V564" i="4"/>
  <c r="V929" i="4"/>
  <c r="V932" i="4"/>
  <c r="V762" i="4"/>
  <c r="V165" i="4"/>
  <c r="V744" i="4"/>
  <c r="V87" i="4"/>
  <c r="V60" i="4"/>
  <c r="V740" i="4"/>
  <c r="V933" i="4"/>
  <c r="V625" i="4"/>
  <c r="V930" i="4"/>
  <c r="V823" i="4"/>
  <c r="V750" i="4"/>
  <c r="V852" i="4"/>
  <c r="V10" i="4"/>
  <c r="V876" i="4"/>
  <c r="V425" i="4"/>
  <c r="V433" i="4"/>
  <c r="V877" i="4"/>
  <c r="V847" i="4"/>
  <c r="V398" i="4"/>
  <c r="V586" i="4"/>
  <c r="V260" i="4"/>
  <c r="V757" i="4"/>
  <c r="V928" i="4"/>
  <c r="V888" i="4"/>
  <c r="V542" i="4"/>
  <c r="V399" i="4"/>
  <c r="V418" i="4"/>
  <c r="V266" i="4"/>
  <c r="V189" i="4"/>
  <c r="V259" i="4"/>
  <c r="V548" i="4"/>
  <c r="V729" i="4"/>
  <c r="V715" i="4"/>
  <c r="V924" i="4"/>
  <c r="V395" i="4"/>
  <c r="V421" i="4"/>
  <c r="V883" i="4"/>
  <c r="V791" i="4"/>
  <c r="V339" i="4"/>
  <c r="V467" i="4"/>
  <c r="V129" i="4"/>
  <c r="V322" i="4"/>
  <c r="V185" i="4"/>
  <c r="V144" i="4"/>
  <c r="V460" i="4"/>
  <c r="V805" i="4"/>
  <c r="V683" i="4"/>
  <c r="V960" i="4"/>
  <c r="V480" i="4"/>
  <c r="V946" i="4"/>
  <c r="V863" i="4"/>
  <c r="V850" i="4"/>
  <c r="V346" i="4"/>
  <c r="V851" i="4"/>
  <c r="V396" i="4"/>
  <c r="V549" i="4"/>
  <c r="V392" i="4"/>
  <c r="V102" i="4"/>
  <c r="V143" i="4"/>
  <c r="V290" i="4"/>
  <c r="V111" i="4"/>
  <c r="V677" i="4"/>
  <c r="V241" i="4"/>
  <c r="V281" i="4"/>
  <c r="V145" i="4"/>
  <c r="V157" i="4"/>
  <c r="V800" i="4"/>
  <c r="V742" i="4"/>
  <c r="V887" i="4"/>
  <c r="V289" i="4"/>
  <c r="V514" i="4"/>
  <c r="V626" i="4"/>
  <c r="V699" i="4"/>
  <c r="V886" i="4"/>
  <c r="V840" i="4"/>
  <c r="V696" i="4"/>
  <c r="V518" i="4"/>
  <c r="V505" i="4"/>
  <c r="V905" i="4"/>
  <c r="V553" i="4"/>
  <c r="V23" i="4"/>
  <c r="V511" i="4"/>
  <c r="V312" i="4"/>
  <c r="V423" i="4"/>
  <c r="V274" i="4"/>
  <c r="V639" i="4"/>
  <c r="V446" i="4"/>
  <c r="V799" i="4"/>
  <c r="V355" i="4"/>
  <c r="V609" i="4"/>
  <c r="V7" i="4"/>
  <c r="V268" i="4"/>
  <c r="V710" i="4"/>
  <c r="V71" i="4"/>
  <c r="V231" i="4"/>
  <c r="V412" i="4"/>
  <c r="V512" i="4"/>
  <c r="V401" i="4"/>
  <c r="V406" i="4"/>
  <c r="V752" i="4"/>
  <c r="V57" i="4"/>
  <c r="V449" i="4"/>
  <c r="V925" i="4"/>
  <c r="V785" i="4"/>
  <c r="V673" i="4"/>
  <c r="V821" i="4"/>
  <c r="V815" i="4"/>
  <c r="V89" i="4"/>
  <c r="V233" i="4"/>
  <c r="V537" i="4"/>
  <c r="V88" i="4"/>
  <c r="V200" i="4"/>
  <c r="V839" i="4"/>
  <c r="V582" i="4"/>
  <c r="V837" i="4"/>
  <c r="V616" i="4"/>
  <c r="V685" i="4"/>
  <c r="V898" i="4"/>
  <c r="V523" i="4"/>
  <c r="V555" i="4"/>
  <c r="V453" i="4"/>
  <c r="V428" i="4"/>
  <c r="V334" i="4"/>
  <c r="V797" i="4"/>
  <c r="V147" i="4"/>
  <c r="V356" i="4"/>
  <c r="V794" i="4"/>
  <c r="V176" i="4"/>
  <c r="V623" i="4"/>
  <c r="V739" i="4"/>
  <c r="V106" i="4"/>
  <c r="V489" i="4"/>
  <c r="V522" i="4"/>
  <c r="V180" i="4"/>
  <c r="V560" i="4"/>
  <c r="V303" i="4"/>
  <c r="V528" i="4"/>
  <c r="V482" i="4"/>
  <c r="V141" i="4"/>
  <c r="V366" i="4"/>
  <c r="V393" i="4"/>
  <c r="V353" i="4"/>
  <c r="V562" i="4"/>
  <c r="V491" i="4"/>
  <c r="V262" i="4"/>
  <c r="V360" i="4"/>
  <c r="V246" i="4"/>
  <c r="V631" i="4"/>
  <c r="V771" i="4"/>
  <c r="V613" i="4"/>
  <c r="V302" i="4"/>
  <c r="V369" i="4"/>
  <c r="V539" i="4"/>
  <c r="V299" i="4"/>
  <c r="V344" i="4"/>
  <c r="V612" i="4"/>
  <c r="V571" i="4"/>
  <c r="V342" i="4"/>
  <c r="V806" i="4"/>
  <c r="V386" i="4"/>
  <c r="V429" i="4"/>
  <c r="V280" i="4"/>
  <c r="V362" i="4"/>
  <c r="V388" i="4"/>
  <c r="V427" i="4"/>
  <c r="V682" i="4"/>
  <c r="V629" i="4"/>
  <c r="V307" i="4"/>
  <c r="V618" i="4"/>
  <c r="V479" i="4"/>
  <c r="V152" i="4"/>
  <c r="V383" i="4"/>
  <c r="V45" i="4"/>
  <c r="V733" i="4"/>
  <c r="V891" i="4"/>
  <c r="V424" i="4"/>
  <c r="V284" i="4"/>
  <c r="V766" i="4"/>
  <c r="V420" i="4"/>
  <c r="V308" i="4"/>
  <c r="V770" i="4"/>
  <c r="V103" i="4"/>
  <c r="V488" i="4"/>
  <c r="V780" i="4"/>
  <c r="V772" i="4"/>
  <c r="V36" i="4"/>
  <c r="V128" i="4"/>
  <c r="V166" i="4"/>
</calcChain>
</file>

<file path=xl/sharedStrings.xml><?xml version="1.0" encoding="utf-8"?>
<sst xmlns="http://schemas.openxmlformats.org/spreadsheetml/2006/main" count="3861" uniqueCount="467">
  <si>
    <t>Plate</t>
  </si>
  <si>
    <t>Well</t>
  </si>
  <si>
    <t>Chemical</t>
  </si>
  <si>
    <t>Mode of Action</t>
  </si>
  <si>
    <t>Area</t>
  </si>
  <si>
    <t>PM11C</t>
  </si>
  <si>
    <t>A01</t>
  </si>
  <si>
    <t>Amikacin</t>
  </si>
  <si>
    <t>protein synthesis, 30S ribosomal subunit, aminoglycoside</t>
  </si>
  <si>
    <t>A02</t>
  </si>
  <si>
    <t>A03</t>
  </si>
  <si>
    <t>A04</t>
  </si>
  <si>
    <t>A05</t>
  </si>
  <si>
    <t>Chlortetracycline</t>
  </si>
  <si>
    <t>protein synthesis, 30S ribosomal subunit, tetracycline</t>
  </si>
  <si>
    <t>A06</t>
  </si>
  <si>
    <t>A07</t>
  </si>
  <si>
    <t>A08</t>
  </si>
  <si>
    <t>A09</t>
  </si>
  <si>
    <t>Lincomycin</t>
  </si>
  <si>
    <t>protein synthesis, licosamide</t>
  </si>
  <si>
    <t>A10</t>
  </si>
  <si>
    <t>A11</t>
  </si>
  <si>
    <t>A12</t>
  </si>
  <si>
    <t>B01</t>
  </si>
  <si>
    <t>Amoxicillin</t>
  </si>
  <si>
    <t>wall, lactam</t>
  </si>
  <si>
    <t>B02</t>
  </si>
  <si>
    <t>B03</t>
  </si>
  <si>
    <t>B04</t>
  </si>
  <si>
    <t>B05</t>
  </si>
  <si>
    <t>Cloxacillin</t>
  </si>
  <si>
    <t>B06</t>
  </si>
  <si>
    <t>B07</t>
  </si>
  <si>
    <t>B08</t>
  </si>
  <si>
    <t>B09</t>
  </si>
  <si>
    <t>Lomefloxacin</t>
  </si>
  <si>
    <t>DNA unwinding, gyrase (GN), topoisomerase (GP), fluoroquinolone</t>
  </si>
  <si>
    <t>B10</t>
  </si>
  <si>
    <t>B11</t>
  </si>
  <si>
    <t>B12</t>
  </si>
  <si>
    <t>C01</t>
  </si>
  <si>
    <t>Bleomycin</t>
  </si>
  <si>
    <t>DNA damage, oxidative, ionizing ratiation</t>
  </si>
  <si>
    <t>C02</t>
  </si>
  <si>
    <t>C03</t>
  </si>
  <si>
    <t>C04</t>
  </si>
  <si>
    <t>C05</t>
  </si>
  <si>
    <t>Colistin</t>
  </si>
  <si>
    <t>membrane, transport</t>
  </si>
  <si>
    <t>C06</t>
  </si>
  <si>
    <t>C07</t>
  </si>
  <si>
    <t>C08</t>
  </si>
  <si>
    <t>C09</t>
  </si>
  <si>
    <t>Minocycline</t>
  </si>
  <si>
    <t>subunit, tetracycline</t>
  </si>
  <si>
    <t>C10</t>
  </si>
  <si>
    <t>C11</t>
  </si>
  <si>
    <t>C12</t>
  </si>
  <si>
    <t>D01</t>
  </si>
  <si>
    <t>Capreomycin</t>
  </si>
  <si>
    <t>D02</t>
  </si>
  <si>
    <t>D03</t>
  </si>
  <si>
    <t>D04</t>
  </si>
  <si>
    <t>D05</t>
  </si>
  <si>
    <t>Demeclocyline</t>
  </si>
  <si>
    <t>D06</t>
  </si>
  <si>
    <t>D07</t>
  </si>
  <si>
    <t>D08</t>
  </si>
  <si>
    <t>D09</t>
  </si>
  <si>
    <t>Nafcillin</t>
  </si>
  <si>
    <t>D10</t>
  </si>
  <si>
    <t>D11</t>
  </si>
  <si>
    <t>D12</t>
  </si>
  <si>
    <t>E01</t>
  </si>
  <si>
    <t>Cefazolin</t>
  </si>
  <si>
    <t>wall, cephalosporin first generation DNA unwinding, gyrase (GN), topoisomerase (GP), fluoroquinolon</t>
  </si>
  <si>
    <t>E02</t>
  </si>
  <si>
    <t>E03</t>
  </si>
  <si>
    <t>E04</t>
  </si>
  <si>
    <t>E05</t>
  </si>
  <si>
    <t>Enoxacin</t>
  </si>
  <si>
    <t>DNA unwinding, gyrase (GN), topoisomerase (GP), quinolone</t>
  </si>
  <si>
    <t>E06</t>
  </si>
  <si>
    <t>E07</t>
  </si>
  <si>
    <t>E08</t>
  </si>
  <si>
    <t>E09</t>
  </si>
  <si>
    <t>Nalidixic acid</t>
  </si>
  <si>
    <t>E10</t>
  </si>
  <si>
    <t>E11</t>
  </si>
  <si>
    <t>E12</t>
  </si>
  <si>
    <t>F01</t>
  </si>
  <si>
    <t>Chloramphenicol</t>
  </si>
  <si>
    <t>protein synthesis</t>
  </si>
  <si>
    <t>F02</t>
  </si>
  <si>
    <t>F03</t>
  </si>
  <si>
    <t>F04</t>
  </si>
  <si>
    <t>F05</t>
  </si>
  <si>
    <t>Erythromycin</t>
  </si>
  <si>
    <t>protein synthesis, protein synthesis, 50S ribosomal subunit, macrolide</t>
  </si>
  <si>
    <t>F06</t>
  </si>
  <si>
    <t>F07</t>
  </si>
  <si>
    <t>F08</t>
  </si>
  <si>
    <t>F09</t>
  </si>
  <si>
    <t>Neomycin</t>
  </si>
  <si>
    <t>F10</t>
  </si>
  <si>
    <t>F11</t>
  </si>
  <si>
    <t>F12</t>
  </si>
  <si>
    <t>G01</t>
  </si>
  <si>
    <t>Ceftriaxone</t>
  </si>
  <si>
    <t>wall, cephalosporin third generation</t>
  </si>
  <si>
    <t>G02</t>
  </si>
  <si>
    <t>G03</t>
  </si>
  <si>
    <t>G04</t>
  </si>
  <si>
    <t>G05</t>
  </si>
  <si>
    <t>Gentamicin</t>
  </si>
  <si>
    <t>G06</t>
  </si>
  <si>
    <t>G07</t>
  </si>
  <si>
    <t>G08</t>
  </si>
  <si>
    <t>G09</t>
  </si>
  <si>
    <t>Potassium tellurite</t>
  </si>
  <si>
    <t>toxic anion</t>
  </si>
  <si>
    <t>G10</t>
  </si>
  <si>
    <t>G11</t>
  </si>
  <si>
    <t>G12</t>
  </si>
  <si>
    <t>H01</t>
  </si>
  <si>
    <t>Cephalothin</t>
  </si>
  <si>
    <t>wall, cephalosporin first generation</t>
  </si>
  <si>
    <t>H02</t>
  </si>
  <si>
    <t>H03</t>
  </si>
  <si>
    <t>H04</t>
  </si>
  <si>
    <t>H05</t>
  </si>
  <si>
    <t>Kanamycin</t>
  </si>
  <si>
    <t>H06</t>
  </si>
  <si>
    <t>H07</t>
  </si>
  <si>
    <t>H08</t>
  </si>
  <si>
    <t>H09</t>
  </si>
  <si>
    <t>Ofloxacin</t>
  </si>
  <si>
    <t>H10</t>
  </si>
  <si>
    <t>H11</t>
  </si>
  <si>
    <t>H12</t>
  </si>
  <si>
    <t>PM12B</t>
  </si>
  <si>
    <t>Penicillin G</t>
  </si>
  <si>
    <t>Tetracycline</t>
  </si>
  <si>
    <t>Carbenicillin</t>
  </si>
  <si>
    <t>Oxacillin</t>
  </si>
  <si>
    <t>Penimepicycline</t>
  </si>
  <si>
    <t>Polymyxin B</t>
  </si>
  <si>
    <t>membrane, cyclic peptide</t>
  </si>
  <si>
    <t>Paromomycin</t>
  </si>
  <si>
    <t>Vancomycin</t>
  </si>
  <si>
    <t>wall</t>
  </si>
  <si>
    <t>D,L-Serine hydroxamate</t>
  </si>
  <si>
    <t>tRNA synthetase</t>
  </si>
  <si>
    <t>Sisomicin</t>
  </si>
  <si>
    <t>Sulfamethazine</t>
  </si>
  <si>
    <t>folate antagonist, PABA analog</t>
  </si>
  <si>
    <t>Novobiocin</t>
  </si>
  <si>
    <t>DNA topoisomerase</t>
  </si>
  <si>
    <t>2,4-Diamino-6,7-diisopropylpteridine</t>
  </si>
  <si>
    <t>folate antagonist, vibriostatic agent</t>
  </si>
  <si>
    <t>Sulfadiazine</t>
  </si>
  <si>
    <t>Benzethonium chloride</t>
  </si>
  <si>
    <t>membrane, detergent, cationic</t>
  </si>
  <si>
    <t>Tobramycin</t>
  </si>
  <si>
    <t>Sulfathiazole</t>
  </si>
  <si>
    <t>5-Fluoroorotic acid</t>
  </si>
  <si>
    <t>nucleic acid analog, pyrimidine</t>
  </si>
  <si>
    <t>Spectinomycin</t>
  </si>
  <si>
    <t>Sulfamethoxazole</t>
  </si>
  <si>
    <t>L- Aspartic - - hydroxamate</t>
  </si>
  <si>
    <t>Spiramycin</t>
  </si>
  <si>
    <t>protein synthesis, 50S ribosomal subunit, macrolide</t>
  </si>
  <si>
    <t>Rifampicin</t>
  </si>
  <si>
    <t>RNA polymerase</t>
  </si>
  <si>
    <t>Dodecyltrimethyl ammonium bromide</t>
  </si>
  <si>
    <t>PM13B</t>
  </si>
  <si>
    <t>Ampicillin</t>
  </si>
  <si>
    <t>DNA intercalator, inhibits RNA synthesis</t>
  </si>
  <si>
    <t>Dequalinium</t>
  </si>
  <si>
    <t>ion channel inhibitor, K+</t>
  </si>
  <si>
    <t>Nickel chloride</t>
  </si>
  <si>
    <t>toxic cation</t>
  </si>
  <si>
    <t>Azlocillin</t>
  </si>
  <si>
    <t>2,2`-Dipyridyl</t>
  </si>
  <si>
    <t>chelator, lipophilic</t>
  </si>
  <si>
    <t>Oxolinic acid</t>
  </si>
  <si>
    <t>6-Mercaptopurine</t>
  </si>
  <si>
    <t>nucleic acid analog, purine</t>
  </si>
  <si>
    <t>Doxycycline</t>
  </si>
  <si>
    <t>Potassium chromate</t>
  </si>
  <si>
    <t>Cefuroxime</t>
  </si>
  <si>
    <t>wall, cephalosporin</t>
  </si>
  <si>
    <t>5-Fluorouracil</t>
  </si>
  <si>
    <t>Rolitetracycline</t>
  </si>
  <si>
    <t>Cytosine arabinoside</t>
  </si>
  <si>
    <t>Geneticin (G418)</t>
  </si>
  <si>
    <t>Ruthenium red</t>
  </si>
  <si>
    <t>respiration, mitochondrial Ca++ porter</t>
  </si>
  <si>
    <t>Cesium chloride</t>
  </si>
  <si>
    <t>Glycine</t>
  </si>
  <si>
    <t>Thallium (I) acetate</t>
  </si>
  <si>
    <t>Cobalt chloride</t>
  </si>
  <si>
    <t>Manganese (II) chloride</t>
  </si>
  <si>
    <t>Trifluoperazine</t>
  </si>
  <si>
    <t>phenothiazine, anti-cholinergic, anti-psychotic, sedative</t>
  </si>
  <si>
    <t>Cupric chloride</t>
  </si>
  <si>
    <t>Moxalactam</t>
  </si>
  <si>
    <t>Tylosin</t>
  </si>
  <si>
    <t>PM14A</t>
  </si>
  <si>
    <t>Acriflavine</t>
  </si>
  <si>
    <t>Furaltadone</t>
  </si>
  <si>
    <t>nitro compound, oxidizing agent, DNA damage</t>
  </si>
  <si>
    <t>Sanguinarine</t>
  </si>
  <si>
    <t>ATPase, Na+/K+ and Mg++</t>
  </si>
  <si>
    <t>9-Aminoacridine</t>
  </si>
  <si>
    <t>Fusaric acid</t>
  </si>
  <si>
    <t>Sodium arsenate</t>
  </si>
  <si>
    <t>toxic anion, PO4 analog</t>
  </si>
  <si>
    <t>Boric Acid</t>
  </si>
  <si>
    <t>1-Hydroxypyridine-2-thione</t>
  </si>
  <si>
    <t>biofilm inhibitor, chelator, anti-fungal</t>
  </si>
  <si>
    <t>Sodium cyanate</t>
  </si>
  <si>
    <t>Cadmium chloride</t>
  </si>
  <si>
    <t>Iodoacetate</t>
  </si>
  <si>
    <t>oxidizes sulfhydryls</t>
  </si>
  <si>
    <t>Sodium dichromate</t>
  </si>
  <si>
    <t>toxic anion, SO4 analog</t>
  </si>
  <si>
    <t>Cefoxitin</t>
  </si>
  <si>
    <t>Nitrofurantoin</t>
  </si>
  <si>
    <t>Sodium metaborate</t>
  </si>
  <si>
    <t>protein synthesis, amphenicol</t>
  </si>
  <si>
    <t>Piperacillin</t>
  </si>
  <si>
    <t>Sodium metavanadate</t>
  </si>
  <si>
    <t>Chelerythrine</t>
  </si>
  <si>
    <t>protein kinase C inhibitor</t>
  </si>
  <si>
    <t>Nitrite</t>
  </si>
  <si>
    <t>EGTA</t>
  </si>
  <si>
    <t>chelator, Ca++</t>
  </si>
  <si>
    <t>Promethazine</t>
  </si>
  <si>
    <t>Sodium orthovanadate</t>
  </si>
  <si>
    <t>PM15B</t>
  </si>
  <si>
    <t>Procaine</t>
  </si>
  <si>
    <t>ion channal inhibitor, Na+ (m)</t>
  </si>
  <si>
    <t>Guanidine hydrochloride</t>
  </si>
  <si>
    <t>membrane, chaotropic agent</t>
  </si>
  <si>
    <t>Cefmetazole</t>
  </si>
  <si>
    <t>wall, cephalosporin second generation</t>
  </si>
  <si>
    <t>D-Cycloserine</t>
  </si>
  <si>
    <t>wall, sphingolipid synthesis</t>
  </si>
  <si>
    <t>EDTA</t>
  </si>
  <si>
    <t>chelator, hydrophilic</t>
  </si>
  <si>
    <t>5,7-Dichloro-8-hydroxy-quinaldine</t>
  </si>
  <si>
    <t>5,7-Dichloro-8-hydroxyquinoline</t>
  </si>
  <si>
    <t>Fusidic acid</t>
  </si>
  <si>
    <t>protein synthesis, elongation factor</t>
  </si>
  <si>
    <t>1,10-Phenanthroline</t>
  </si>
  <si>
    <t>chelator, Fe++, Zn++, divalent metal ions</t>
  </si>
  <si>
    <t>Phleomycin</t>
  </si>
  <si>
    <t>Domiphen bromide</t>
  </si>
  <si>
    <t>membrane, detergent, cationic, fungiside</t>
  </si>
  <si>
    <t>Nordihydroguaiaretic acid</t>
  </si>
  <si>
    <t>lipoxygenase, fungicide</t>
  </si>
  <si>
    <t>Alexidine</t>
  </si>
  <si>
    <t>membrane, biguanide, electron transport</t>
  </si>
  <si>
    <t>Nitrofurazone</t>
  </si>
  <si>
    <t>DNA damage, multiple sites, nitrofuran analog</t>
  </si>
  <si>
    <t>Methyl viologen</t>
  </si>
  <si>
    <t>oxidizing agent</t>
  </si>
  <si>
    <t>3, 4-Dimethoxybenzyl alcohol</t>
  </si>
  <si>
    <t>oxidizing agent, free radical-peroxidase substrate</t>
  </si>
  <si>
    <t>Oleandomycin</t>
  </si>
  <si>
    <t>Puromycin</t>
  </si>
  <si>
    <t>protein synthesis, 30S ribosomal subunit, premature chanin termination</t>
  </si>
  <si>
    <t>CCCP</t>
  </si>
  <si>
    <t>respiration, ionophore, H+</t>
  </si>
  <si>
    <t>Sodium azide</t>
  </si>
  <si>
    <t>respiration, uncoupler</t>
  </si>
  <si>
    <t>Menadione</t>
  </si>
  <si>
    <t>2-Nitroimidazole</t>
  </si>
  <si>
    <t>ribonucleotide DP reductase</t>
  </si>
  <si>
    <t>Hydroxyurea</t>
  </si>
  <si>
    <t>ribonucleotide DP reductase, antifolate (inhibits thymine and methionine synthesis)</t>
  </si>
  <si>
    <t>Zinc chloride</t>
  </si>
  <si>
    <t>PM16A</t>
  </si>
  <si>
    <t>Cefotaxime</t>
  </si>
  <si>
    <t>Phosphomycin</t>
  </si>
  <si>
    <t>5-Chloro-7-iodo-8-hydroxyquinoline</t>
  </si>
  <si>
    <t>Norfloxacin</t>
  </si>
  <si>
    <t>Sulfanilamide</t>
  </si>
  <si>
    <t>Trimethoprim</t>
  </si>
  <si>
    <t>folate antagonist, dihyldrofolate reductase inhibitor</t>
  </si>
  <si>
    <t>Dichlofluanid</t>
  </si>
  <si>
    <t>fungicide, phenylsulphamide</t>
  </si>
  <si>
    <t>Protamine sulfate</t>
  </si>
  <si>
    <t>membrane, nonspecific binding</t>
  </si>
  <si>
    <t>Cetylpyridinium chloride</t>
  </si>
  <si>
    <t>1-Chloro-2,4-dinitrobenzene</t>
  </si>
  <si>
    <t>oxidizes sulfhydryls, depletes glutathione</t>
  </si>
  <si>
    <t>Diamide</t>
  </si>
  <si>
    <t>Cinoxacin</t>
  </si>
  <si>
    <t>Streptomycin</t>
  </si>
  <si>
    <t>5-Azacytidine</t>
  </si>
  <si>
    <t>DNA methylation, methyltransferase inhibitor</t>
  </si>
  <si>
    <t>Rifamycin SV</t>
  </si>
  <si>
    <t>Sodium selenite</t>
  </si>
  <si>
    <t>Aluminum sulfate</t>
  </si>
  <si>
    <t>Chromium chloride</t>
  </si>
  <si>
    <t>Ferric chloride</t>
  </si>
  <si>
    <t>L-Glutamic acid g-hydroxamate</t>
  </si>
  <si>
    <t>Glycine hydroxamate</t>
  </si>
  <si>
    <t>Chloroxylenol</t>
  </si>
  <si>
    <t>fungicide</t>
  </si>
  <si>
    <t>Sorbic Acid</t>
  </si>
  <si>
    <t>PM17A</t>
  </si>
  <si>
    <t>D-Serine</t>
  </si>
  <si>
    <t>inhibits 3PGA dehydrogenase (L-serine and pantothenate synthesis)</t>
  </si>
  <si>
    <t>b-Chloro-L-alanine</t>
  </si>
  <si>
    <t>aa analog, alanine, aminotransferase inhibitor</t>
  </si>
  <si>
    <t>Thiosalicylate</t>
  </si>
  <si>
    <t>biofilm inhibitor, anti-capsule agent, chelator, prostaglandin syntetase inhibitor</t>
  </si>
  <si>
    <t>Sodium salicylate</t>
  </si>
  <si>
    <t>biofilm inhibitor, anti-capsule agent, chelator, prostaglandin syntetase inhibitor, mar inducer</t>
  </si>
  <si>
    <t>Hygromycin B</t>
  </si>
  <si>
    <t>Ethionamide</t>
  </si>
  <si>
    <t>anti-tuberculosic</t>
  </si>
  <si>
    <t>4-Aminopyridine</t>
  </si>
  <si>
    <t>Sulfachloropyridazine</t>
  </si>
  <si>
    <t>Sulfamonomethoxine</t>
  </si>
  <si>
    <t>folate antagonist</t>
  </si>
  <si>
    <t>Oxycarboxin</t>
  </si>
  <si>
    <t>respiratory enzymes, carboxamide,  fungicide</t>
  </si>
  <si>
    <t>Aminotriazole</t>
  </si>
  <si>
    <t>inhibits catalase, inhibits histidine synthesis</t>
  </si>
  <si>
    <t>Chlorpromazine</t>
  </si>
  <si>
    <t>Niaproof</t>
  </si>
  <si>
    <t>membrane, detergent, anionic</t>
  </si>
  <si>
    <t>Compound 48/80</t>
  </si>
  <si>
    <t>cyclic AMP phosphodiesterase inhibitor</t>
  </si>
  <si>
    <t>Sodium tungstate</t>
  </si>
  <si>
    <t>toxic anion, molybdate analog</t>
  </si>
  <si>
    <t>Lithium chloride</t>
  </si>
  <si>
    <t>D,L-Methionine hydroxamate</t>
  </si>
  <si>
    <t>Tannic acid</t>
  </si>
  <si>
    <t>antimicrobial, from plants</t>
  </si>
  <si>
    <t>Chlorambucil</t>
  </si>
  <si>
    <t>alkylating agent, anti-cancer agent</t>
  </si>
  <si>
    <t>Cefamandole</t>
  </si>
  <si>
    <t>Cefoperazone</t>
  </si>
  <si>
    <t>Cefsulodin</t>
  </si>
  <si>
    <t>Caffeine</t>
  </si>
  <si>
    <t>Phenylarsine oxide</t>
  </si>
  <si>
    <t>tyrosine phosphatase inhibitor</t>
  </si>
  <si>
    <t>PM18C</t>
  </si>
  <si>
    <t>Ketoprofen</t>
  </si>
  <si>
    <t>biofilm inhibitor, anti-capsule agent, prostaglandin syntetase inhibitor</t>
  </si>
  <si>
    <t>Pyrophosphate</t>
  </si>
  <si>
    <t>Thiamphenicol</t>
  </si>
  <si>
    <t>Trifluorothymidine</t>
  </si>
  <si>
    <t>nucleic acid analog, pyrimidine, DNA synthesis</t>
  </si>
  <si>
    <t>Pipemidic Acid</t>
  </si>
  <si>
    <t>Azathioprine</t>
  </si>
  <si>
    <t>Poly-L-lysine</t>
  </si>
  <si>
    <t>Sulfisoxazole</t>
  </si>
  <si>
    <t>Pentachlorophenol</t>
  </si>
  <si>
    <t>Sodium m-arsenite</t>
  </si>
  <si>
    <t>Sodium bromate</t>
  </si>
  <si>
    <t>Lidocaine</t>
  </si>
  <si>
    <t>ion channel inhibitor, Na+, anaesthetic</t>
  </si>
  <si>
    <t>Sodium metasilicate</t>
  </si>
  <si>
    <t>Sodium periodate</t>
  </si>
  <si>
    <t>toxic anion, oxidizing agent</t>
  </si>
  <si>
    <t>Antimony (III) chloride</t>
  </si>
  <si>
    <t>Semicarbazide hydrochloride</t>
  </si>
  <si>
    <t>amine oxidase inhibitor, carcinogen</t>
  </si>
  <si>
    <t>Tinidazole</t>
  </si>
  <si>
    <t>Aztreonam</t>
  </si>
  <si>
    <t>Triclosan</t>
  </si>
  <si>
    <t>lipid synthesis, fatty acid inhibitor</t>
  </si>
  <si>
    <t>Guanazole</t>
  </si>
  <si>
    <t>ribonucleotide DP reductase inhibitor</t>
  </si>
  <si>
    <t>Myricetin</t>
  </si>
  <si>
    <t>DNA &amp; RNA synthesis, polymerase inhibitor</t>
  </si>
  <si>
    <t>5-Fluoro-5`-deoxyuridine</t>
  </si>
  <si>
    <t>2-Phenylphenol</t>
  </si>
  <si>
    <t>DNA intercalator</t>
  </si>
  <si>
    <t>Plumbagin</t>
  </si>
  <si>
    <t>PM19</t>
  </si>
  <si>
    <t>Josamycin</t>
  </si>
  <si>
    <t>Gallic acid</t>
  </si>
  <si>
    <t>Coumarin</t>
  </si>
  <si>
    <t>Methyltrioctylammonium chloride</t>
  </si>
  <si>
    <t>Harmane</t>
  </si>
  <si>
    <t>imidazoline binding sites, agonist</t>
  </si>
  <si>
    <t>2,4-Dinitrophenol</t>
  </si>
  <si>
    <t>Chlorhexidine</t>
  </si>
  <si>
    <t>membrane, electron transport</t>
  </si>
  <si>
    <t>Umbelliferone</t>
  </si>
  <si>
    <t>Cinnamic acid</t>
  </si>
  <si>
    <t>Disulfiram</t>
  </si>
  <si>
    <t>nucleic acid inhibitor, purine</t>
  </si>
  <si>
    <t>Iodonitro tetrazolium violet</t>
  </si>
  <si>
    <t>respiration</t>
  </si>
  <si>
    <t>Phenyl-methylsulfonyl-fluoride (PMSF)</t>
  </si>
  <si>
    <t>protease inhibitor, serine</t>
  </si>
  <si>
    <t>FCCP</t>
  </si>
  <si>
    <t>D,L-Thioctic acid</t>
  </si>
  <si>
    <t>Lawsone</t>
  </si>
  <si>
    <t>Phenethicillin</t>
  </si>
  <si>
    <t>Blasticidin S</t>
  </si>
  <si>
    <t>Sodium caprylate</t>
  </si>
  <si>
    <t>Lauryl sulfobetaine</t>
  </si>
  <si>
    <t>membrane, detergent, zwitterionic</t>
  </si>
  <si>
    <t>Dihydrostreptomycin</t>
  </si>
  <si>
    <t>Hydroxylamine</t>
  </si>
  <si>
    <t>DNA damage, mutagen, antifolate (inhibits thymine and methionine synthesis)</t>
  </si>
  <si>
    <t>Hexamminecobalt (III) Chloride</t>
  </si>
  <si>
    <t>DNA synthesis</t>
  </si>
  <si>
    <t>Thioglycerol</t>
  </si>
  <si>
    <t>reducing agent, thiol, adenosyl methionine antagonist</t>
  </si>
  <si>
    <t>PM20B</t>
  </si>
  <si>
    <t>Amitriptyline</t>
  </si>
  <si>
    <t>Apramycin</t>
  </si>
  <si>
    <t>Benserazide</t>
  </si>
  <si>
    <t>aa metabolism, aromatic amino acid decarboxylase inhibitor</t>
  </si>
  <si>
    <t>Orphenadrine</t>
  </si>
  <si>
    <t>anti-cholinergic</t>
  </si>
  <si>
    <t>Propranolol</t>
  </si>
  <si>
    <t>beta-adrenergic blocker</t>
  </si>
  <si>
    <t>Tetrazolium violet</t>
  </si>
  <si>
    <t>Thioridazine</t>
  </si>
  <si>
    <t>Atropine</t>
  </si>
  <si>
    <t>acetylcholine receptor, antagonist</t>
  </si>
  <si>
    <t>Ornidazole</t>
  </si>
  <si>
    <t>Proflavine</t>
  </si>
  <si>
    <t>Ciprofloxacin</t>
  </si>
  <si>
    <t>18-Crown-6 ether</t>
  </si>
  <si>
    <t>Crystal Violet</t>
  </si>
  <si>
    <t>Dodine</t>
  </si>
  <si>
    <t>membrane permeability, guanidine, fungicide</t>
  </si>
  <si>
    <t>Hexachlorophene</t>
  </si>
  <si>
    <t>4-Hydroxycoumarin</t>
  </si>
  <si>
    <t>Oxytetracycline</t>
  </si>
  <si>
    <t>Pridinol</t>
  </si>
  <si>
    <t>Captan</t>
  </si>
  <si>
    <t>multisite, carbamate, fungicide</t>
  </si>
  <si>
    <t>3,5-Dinitrobenzene</t>
  </si>
  <si>
    <t>8-Hydroxyquinoline</t>
  </si>
  <si>
    <t>Patulin</t>
  </si>
  <si>
    <t>microtubulin polymerization inhibitor, antifungal</t>
  </si>
  <si>
    <t>Tolylfluanid</t>
  </si>
  <si>
    <t>Troleandomycin</t>
  </si>
  <si>
    <t>t test</t>
  </si>
  <si>
    <t>STDEV</t>
  </si>
  <si>
    <t>PdtaS-average1</t>
  </si>
  <si>
    <t>mc2 average2</t>
  </si>
  <si>
    <t>SEM-mc2</t>
  </si>
  <si>
    <t>standard deviation</t>
  </si>
  <si>
    <t>aver-pdtaS - aver-mc2</t>
  </si>
  <si>
    <t>pdtaS 3</t>
  </si>
  <si>
    <t>pdtaS 4</t>
  </si>
  <si>
    <t>pdtaS 2</t>
  </si>
  <si>
    <t>pdtaS 1</t>
  </si>
  <si>
    <t>mc2-1</t>
  </si>
  <si>
    <t>mc2-2</t>
  </si>
  <si>
    <t>mc2-3</t>
  </si>
  <si>
    <t>mc2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9"/>
      <name val="Calibri"/>
      <family val="2"/>
      <charset val="238"/>
      <scheme val="minor"/>
    </font>
    <font>
      <sz val="11"/>
      <color theme="9"/>
      <name val="Calibri"/>
      <family val="2"/>
      <charset val="238"/>
      <scheme val="minor"/>
    </font>
    <font>
      <b/>
      <sz val="11"/>
      <color theme="4"/>
      <name val="Calibri"/>
      <family val="2"/>
      <charset val="238"/>
      <scheme val="minor"/>
    </font>
    <font>
      <sz val="11"/>
      <color theme="4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1" fillId="3" borderId="1" xfId="0" applyFont="1" applyFill="1" applyBorder="1"/>
    <xf numFmtId="0" fontId="1" fillId="0" borderId="0" xfId="0" applyFont="1"/>
    <xf numFmtId="0" fontId="0" fillId="0" borderId="1" xfId="0" applyBorder="1"/>
    <xf numFmtId="0" fontId="0" fillId="3" borderId="1" xfId="0" applyFill="1" applyBorder="1"/>
    <xf numFmtId="0" fontId="0" fillId="2" borderId="1" xfId="0" quotePrefix="1" applyNumberFormat="1" applyFill="1" applyBorder="1"/>
    <xf numFmtId="0" fontId="0" fillId="2" borderId="1" xfId="0" applyFill="1" applyBorder="1"/>
    <xf numFmtId="1" fontId="0" fillId="3" borderId="1" xfId="0" applyNumberFormat="1" applyFill="1" applyBorder="1"/>
    <xf numFmtId="1" fontId="0" fillId="0" borderId="1" xfId="0" applyNumberFormat="1" applyBorder="1"/>
    <xf numFmtId="0" fontId="1" fillId="4" borderId="1" xfId="0" applyFont="1" applyFill="1" applyBorder="1"/>
    <xf numFmtId="0" fontId="0" fillId="4" borderId="1" xfId="0" applyFill="1" applyBorder="1"/>
    <xf numFmtId="1" fontId="0" fillId="4" borderId="1" xfId="0" applyNumberFormat="1" applyFill="1" applyBorder="1"/>
    <xf numFmtId="0" fontId="1" fillId="0" borderId="0" xfId="0" applyFont="1" applyBorder="1"/>
    <xf numFmtId="0" fontId="0" fillId="0" borderId="0" xfId="0" applyBorder="1"/>
    <xf numFmtId="2" fontId="0" fillId="4" borderId="1" xfId="0" applyNumberFormat="1" applyFill="1" applyBorder="1"/>
    <xf numFmtId="0" fontId="1" fillId="4" borderId="1" xfId="0" applyNumberFormat="1" applyFont="1" applyFill="1" applyBorder="1"/>
    <xf numFmtId="0" fontId="0" fillId="4" borderId="1" xfId="0" applyNumberFormat="1" applyFill="1" applyBorder="1"/>
    <xf numFmtId="0" fontId="2" fillId="0" borderId="1" xfId="0" applyFont="1" applyBorder="1"/>
    <xf numFmtId="0" fontId="3" fillId="0" borderId="1" xfId="0" applyFont="1" applyBorder="1"/>
    <xf numFmtId="0" fontId="3" fillId="0" borderId="1" xfId="0" applyNumberFormat="1" applyFont="1" applyBorder="1"/>
    <xf numFmtId="0" fontId="4" fillId="0" borderId="0" xfId="0" applyFont="1"/>
    <xf numFmtId="0" fontId="5" fillId="0" borderId="0" xfId="0" applyFont="1"/>
    <xf numFmtId="1" fontId="5" fillId="0" borderId="0" xfId="0" applyNumberFormat="1" applyFont="1"/>
    <xf numFmtId="0" fontId="0" fillId="4" borderId="1" xfId="0" quotePrefix="1" applyNumberFormat="1" applyFill="1" applyBorder="1"/>
    <xf numFmtId="1" fontId="0" fillId="2" borderId="1" xfId="0" applyNumberFormat="1" applyFill="1" applyBorder="1"/>
    <xf numFmtId="0" fontId="0" fillId="2" borderId="1" xfId="0" applyNumberFormat="1" applyFill="1" applyBorder="1"/>
    <xf numFmtId="0" fontId="3" fillId="2" borderId="1" xfId="0" applyNumberFormat="1" applyFont="1" applyFill="1" applyBorder="1"/>
    <xf numFmtId="0" fontId="0" fillId="2" borderId="0" xfId="0" applyFill="1"/>
    <xf numFmtId="1" fontId="5" fillId="2" borderId="0" xfId="0" applyNumberFormat="1" applyFont="1" applyFill="1"/>
    <xf numFmtId="1" fontId="6" fillId="4" borderId="1" xfId="0" applyNumberFormat="1" applyFont="1" applyFill="1" applyBorder="1"/>
    <xf numFmtId="1" fontId="7" fillId="4" borderId="1" xfId="0" applyNumberFormat="1" applyFont="1" applyFill="1" applyBorder="1"/>
    <xf numFmtId="0" fontId="6" fillId="4" borderId="0" xfId="0" applyFont="1" applyFill="1" applyBorder="1"/>
    <xf numFmtId="0" fontId="6" fillId="0" borderId="0" xfId="0" applyFont="1" applyBorder="1"/>
    <xf numFmtId="0" fontId="7" fillId="0" borderId="0" xfId="0" applyFont="1" applyBorder="1"/>
    <xf numFmtId="0" fontId="1" fillId="5" borderId="1" xfId="0" applyFont="1" applyFill="1" applyBorder="1"/>
    <xf numFmtId="2" fontId="0" fillId="5" borderId="1" xfId="0" applyNumberFormat="1" applyFill="1" applyBorder="1"/>
    <xf numFmtId="0" fontId="0" fillId="5" borderId="1" xfId="0" applyFill="1" applyBorder="1"/>
    <xf numFmtId="1" fontId="0" fillId="5" borderId="1" xfId="0" applyNumberFormat="1" applyFill="1" applyBorder="1"/>
    <xf numFmtId="1" fontId="7" fillId="2" borderId="1" xfId="0" applyNumberFormat="1" applyFont="1" applyFill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63"/>
  <sheetViews>
    <sheetView tabSelected="1" topLeftCell="A935" zoomScale="110" zoomScaleNormal="110" workbookViewId="0">
      <selection activeCell="A960" sqref="A960"/>
    </sheetView>
  </sheetViews>
  <sheetFormatPr defaultRowHeight="15" x14ac:dyDescent="0.25"/>
  <cols>
    <col min="1" max="1" width="8" style="11" customWidth="1"/>
    <col min="2" max="2" width="6.28515625" style="11" customWidth="1"/>
    <col min="3" max="3" width="13.85546875" style="11" customWidth="1"/>
    <col min="4" max="5" width="3.5703125" style="11" customWidth="1"/>
    <col min="6" max="6" width="5.5703125" style="11" customWidth="1"/>
    <col min="7" max="7" width="12.140625" style="37" customWidth="1"/>
    <col min="8" max="8" width="13.85546875" style="37" customWidth="1"/>
    <col min="9" max="9" width="15.85546875" style="37" customWidth="1"/>
    <col min="10" max="10" width="17.42578125" style="37" customWidth="1"/>
    <col min="11" max="11" width="14.85546875" style="11" bestFit="1" customWidth="1"/>
    <col min="12" max="12" width="16.28515625" style="17" customWidth="1"/>
    <col min="13" max="13" width="13" style="31" customWidth="1"/>
    <col min="14" max="14" width="15.28515625" style="19" customWidth="1"/>
    <col min="15" max="18" width="12.42578125" style="5" bestFit="1" customWidth="1"/>
    <col min="19" max="19" width="13.85546875" style="4" customWidth="1"/>
    <col min="20" max="20" width="13.85546875" style="14" customWidth="1"/>
    <col min="21" max="21" width="13.85546875" style="34" customWidth="1"/>
    <col min="22" max="22" width="20.42578125" style="22" customWidth="1"/>
  </cols>
  <sheetData>
    <row r="1" spans="1:22" s="3" customFormat="1" x14ac:dyDescent="0.25">
      <c r="A1" s="10"/>
      <c r="B1" s="10"/>
      <c r="C1" s="10"/>
      <c r="D1" s="10"/>
      <c r="E1" s="10"/>
      <c r="F1" s="10"/>
      <c r="G1" s="35" t="s">
        <v>462</v>
      </c>
      <c r="H1" s="35" t="s">
        <v>461</v>
      </c>
      <c r="I1" s="35" t="s">
        <v>459</v>
      </c>
      <c r="J1" s="35" t="s">
        <v>460</v>
      </c>
      <c r="K1" s="10" t="s">
        <v>454</v>
      </c>
      <c r="L1" s="16" t="s">
        <v>457</v>
      </c>
      <c r="M1" s="30"/>
      <c r="N1" s="18" t="s">
        <v>452</v>
      </c>
      <c r="O1" s="2" t="s">
        <v>463</v>
      </c>
      <c r="P1" s="2" t="s">
        <v>464</v>
      </c>
      <c r="Q1" s="2" t="s">
        <v>465</v>
      </c>
      <c r="R1" s="2" t="s">
        <v>466</v>
      </c>
      <c r="S1" s="1" t="s">
        <v>455</v>
      </c>
      <c r="T1" s="10" t="s">
        <v>457</v>
      </c>
      <c r="U1" s="32" t="s">
        <v>456</v>
      </c>
      <c r="V1" s="21" t="s">
        <v>458</v>
      </c>
    </row>
    <row r="2" spans="1:22" s="3" customFormat="1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/>
      <c r="F2" s="10"/>
      <c r="G2" s="35" t="s">
        <v>4</v>
      </c>
      <c r="H2" s="35"/>
      <c r="I2" s="35"/>
      <c r="J2" s="35"/>
      <c r="K2" s="10"/>
      <c r="L2" s="16" t="s">
        <v>453</v>
      </c>
      <c r="M2" s="30"/>
      <c r="N2" s="18"/>
      <c r="O2" s="2"/>
      <c r="P2" s="2"/>
      <c r="Q2" s="2"/>
      <c r="R2" s="2"/>
      <c r="S2" s="1"/>
      <c r="T2" s="13"/>
      <c r="U2" s="33"/>
      <c r="V2" s="21"/>
    </row>
    <row r="3" spans="1:22" x14ac:dyDescent="0.25">
      <c r="A3" s="15"/>
      <c r="B3" s="15"/>
      <c r="C3" s="15"/>
      <c r="D3" s="15"/>
      <c r="E3" s="15"/>
      <c r="F3" s="15"/>
      <c r="G3" s="36"/>
    </row>
    <row r="4" spans="1:22" x14ac:dyDescent="0.25">
      <c r="A4" s="6" t="s">
        <v>141</v>
      </c>
      <c r="B4" s="6" t="s">
        <v>95</v>
      </c>
      <c r="C4" s="6" t="s">
        <v>164</v>
      </c>
      <c r="D4" s="6" t="s">
        <v>8</v>
      </c>
      <c r="E4" s="7"/>
      <c r="F4" s="7"/>
      <c r="G4" s="25">
        <v>26280</v>
      </c>
      <c r="H4" s="25">
        <v>29062</v>
      </c>
      <c r="I4" s="25"/>
      <c r="J4" s="25"/>
      <c r="K4" s="25">
        <f t="shared" ref="K4:K67" si="0">AVERAGE(G4:J4)</f>
        <v>27671</v>
      </c>
      <c r="L4" s="26">
        <f t="shared" ref="L4:L67" si="1">STDEV(G4:J4)</f>
        <v>1967.1710652609752</v>
      </c>
      <c r="M4" s="39"/>
      <c r="N4" s="27">
        <f t="shared" ref="N4:N67" si="2">_xlfn.T.TEST(G4:J4,O4:R4,2,3)</f>
        <v>7.5551025249747772E-2</v>
      </c>
      <c r="O4" s="25">
        <v>43726</v>
      </c>
      <c r="P4" s="25">
        <v>68681</v>
      </c>
      <c r="Q4" s="25">
        <v>30187</v>
      </c>
      <c r="R4" s="25">
        <v>54264</v>
      </c>
      <c r="S4" s="25">
        <f t="shared" ref="S4:S67" si="3">AVERAGE(O4:R4)</f>
        <v>49214.5</v>
      </c>
      <c r="T4" s="25">
        <f t="shared" ref="T4:T67" si="4">STDEV(O4:R4)</f>
        <v>16295.310787667311</v>
      </c>
      <c r="U4" s="39">
        <f t="shared" ref="U4:U67" si="5">(T4/(SQRT(4)))</f>
        <v>8147.6553938336556</v>
      </c>
      <c r="V4" s="29">
        <f t="shared" ref="V4:V67" si="6">K4-S4</f>
        <v>-21543.5</v>
      </c>
    </row>
    <row r="5" spans="1:22" x14ac:dyDescent="0.25">
      <c r="A5" s="6" t="s">
        <v>353</v>
      </c>
      <c r="B5" s="6" t="s">
        <v>57</v>
      </c>
      <c r="C5" s="6" t="s">
        <v>364</v>
      </c>
      <c r="D5" s="6" t="s">
        <v>275</v>
      </c>
      <c r="E5" s="7"/>
      <c r="F5" s="7"/>
      <c r="G5" s="25">
        <v>25746</v>
      </c>
      <c r="H5" s="25">
        <v>26296</v>
      </c>
      <c r="I5" s="25">
        <v>16864</v>
      </c>
      <c r="J5" s="25">
        <v>18303</v>
      </c>
      <c r="K5" s="25">
        <f t="shared" si="0"/>
        <v>21802.25</v>
      </c>
      <c r="L5" s="26">
        <f t="shared" si="1"/>
        <v>4911.8230407185201</v>
      </c>
      <c r="M5" s="39"/>
      <c r="N5" s="27">
        <f t="shared" si="2"/>
        <v>0.19022937307060919</v>
      </c>
      <c r="O5" s="25">
        <v>33508</v>
      </c>
      <c r="P5" s="25">
        <v>73123</v>
      </c>
      <c r="Q5" s="25">
        <v>16010</v>
      </c>
      <c r="R5" s="25">
        <v>45470</v>
      </c>
      <c r="S5" s="25">
        <f t="shared" si="3"/>
        <v>42027.75</v>
      </c>
      <c r="T5" s="25">
        <f t="shared" si="4"/>
        <v>24001.896541384671</v>
      </c>
      <c r="U5" s="39">
        <f t="shared" si="5"/>
        <v>12000.948270692335</v>
      </c>
      <c r="V5" s="29">
        <f t="shared" si="6"/>
        <v>-20225.5</v>
      </c>
    </row>
    <row r="6" spans="1:22" s="28" customFormat="1" x14ac:dyDescent="0.25">
      <c r="A6" s="6" t="s">
        <v>353</v>
      </c>
      <c r="B6" s="6" t="s">
        <v>139</v>
      </c>
      <c r="C6" s="6" t="s">
        <v>386</v>
      </c>
      <c r="D6" s="6" t="s">
        <v>268</v>
      </c>
      <c r="E6" s="7"/>
      <c r="F6" s="7"/>
      <c r="G6" s="25">
        <v>55379</v>
      </c>
      <c r="H6" s="25">
        <v>29474</v>
      </c>
      <c r="I6" s="25">
        <v>22637</v>
      </c>
      <c r="J6" s="25">
        <v>21595</v>
      </c>
      <c r="K6" s="25">
        <f t="shared" si="0"/>
        <v>32271.25</v>
      </c>
      <c r="L6" s="26">
        <f t="shared" si="1"/>
        <v>15796.558747081594</v>
      </c>
      <c r="M6" s="39"/>
      <c r="N6" s="27">
        <f t="shared" si="2"/>
        <v>0.21439723405497652</v>
      </c>
      <c r="O6" s="25">
        <v>60511</v>
      </c>
      <c r="P6" s="25">
        <v>70027</v>
      </c>
      <c r="Q6" s="25">
        <v>18711</v>
      </c>
      <c r="R6" s="25">
        <v>57539</v>
      </c>
      <c r="S6" s="25">
        <f t="shared" si="3"/>
        <v>51697</v>
      </c>
      <c r="T6" s="25">
        <f t="shared" si="4"/>
        <v>22626.537929313592</v>
      </c>
      <c r="U6" s="39">
        <f t="shared" si="5"/>
        <v>11313.268964656796</v>
      </c>
      <c r="V6" s="29">
        <f t="shared" si="6"/>
        <v>-19425.75</v>
      </c>
    </row>
    <row r="7" spans="1:22" x14ac:dyDescent="0.25">
      <c r="A7" s="6" t="s">
        <v>209</v>
      </c>
      <c r="B7" s="6" t="s">
        <v>23</v>
      </c>
      <c r="C7" s="6" t="s">
        <v>213</v>
      </c>
      <c r="D7" s="6" t="s">
        <v>214</v>
      </c>
      <c r="E7" s="7"/>
      <c r="F7" s="7"/>
      <c r="G7" s="25">
        <v>22210</v>
      </c>
      <c r="H7" s="25">
        <v>23778</v>
      </c>
      <c r="I7" s="25">
        <v>15345</v>
      </c>
      <c r="J7" s="25">
        <v>18175</v>
      </c>
      <c r="K7" s="25">
        <f t="shared" si="0"/>
        <v>19877</v>
      </c>
      <c r="L7" s="26">
        <f t="shared" si="1"/>
        <v>3833.906536854196</v>
      </c>
      <c r="M7" s="39"/>
      <c r="N7" s="27">
        <f t="shared" si="2"/>
        <v>0.30525133327773912</v>
      </c>
      <c r="O7" s="25">
        <v>24066</v>
      </c>
      <c r="P7" s="25">
        <v>72787</v>
      </c>
      <c r="Q7" s="25">
        <v>19945</v>
      </c>
      <c r="R7" s="25">
        <v>24645</v>
      </c>
      <c r="S7" s="25">
        <f t="shared" si="3"/>
        <v>35360.75</v>
      </c>
      <c r="T7" s="25">
        <f t="shared" si="4"/>
        <v>25038.425221713394</v>
      </c>
      <c r="U7" s="39">
        <f t="shared" si="5"/>
        <v>12519.212610856697</v>
      </c>
      <c r="V7" s="29">
        <f t="shared" si="6"/>
        <v>-15483.75</v>
      </c>
    </row>
    <row r="8" spans="1:22" x14ac:dyDescent="0.25">
      <c r="A8" s="6" t="s">
        <v>284</v>
      </c>
      <c r="B8" s="6" t="s">
        <v>64</v>
      </c>
      <c r="C8" s="6" t="s">
        <v>299</v>
      </c>
      <c r="D8" s="6" t="s">
        <v>298</v>
      </c>
      <c r="E8" s="7"/>
      <c r="F8" s="7"/>
      <c r="G8" s="25">
        <v>35319</v>
      </c>
      <c r="H8" s="25">
        <v>32986</v>
      </c>
      <c r="I8" s="25">
        <v>40268</v>
      </c>
      <c r="J8" s="25">
        <v>42806</v>
      </c>
      <c r="K8" s="25">
        <f t="shared" si="0"/>
        <v>37844.75</v>
      </c>
      <c r="L8" s="26">
        <f t="shared" si="1"/>
        <v>4489.7292698632364</v>
      </c>
      <c r="M8" s="39"/>
      <c r="N8" s="27">
        <f t="shared" si="2"/>
        <v>8.0758862760566229E-3</v>
      </c>
      <c r="O8" s="25">
        <v>54213</v>
      </c>
      <c r="P8" s="25">
        <v>56541</v>
      </c>
      <c r="Q8" s="25">
        <v>43966</v>
      </c>
      <c r="R8" s="25">
        <v>55801</v>
      </c>
      <c r="S8" s="25">
        <f t="shared" si="3"/>
        <v>52630.25</v>
      </c>
      <c r="T8" s="25">
        <f t="shared" si="4"/>
        <v>5857.2447091899221</v>
      </c>
      <c r="U8" s="39">
        <f t="shared" si="5"/>
        <v>2928.6223545949611</v>
      </c>
      <c r="V8" s="29">
        <f t="shared" si="6"/>
        <v>-14785.5</v>
      </c>
    </row>
    <row r="9" spans="1:22" x14ac:dyDescent="0.25">
      <c r="A9" s="6" t="s">
        <v>241</v>
      </c>
      <c r="B9" s="6" t="s">
        <v>16</v>
      </c>
      <c r="C9" s="6" t="s">
        <v>244</v>
      </c>
      <c r="D9" s="6" t="s">
        <v>245</v>
      </c>
      <c r="E9" s="7"/>
      <c r="F9" s="7"/>
      <c r="G9" s="25">
        <v>39941</v>
      </c>
      <c r="H9" s="25">
        <v>51409</v>
      </c>
      <c r="I9" s="25">
        <v>19958</v>
      </c>
      <c r="J9" s="25">
        <v>45323</v>
      </c>
      <c r="K9" s="25">
        <f t="shared" si="0"/>
        <v>39157.75</v>
      </c>
      <c r="L9" s="26">
        <f t="shared" si="1"/>
        <v>13630.2031624624</v>
      </c>
      <c r="M9" s="39"/>
      <c r="N9" s="27">
        <f t="shared" si="2"/>
        <v>0.11691313502500464</v>
      </c>
      <c r="O9" s="25">
        <v>51024</v>
      </c>
      <c r="P9" s="25">
        <v>59999</v>
      </c>
      <c r="Q9" s="25">
        <v>47283</v>
      </c>
      <c r="R9" s="25">
        <v>57193</v>
      </c>
      <c r="S9" s="25">
        <f t="shared" si="3"/>
        <v>53874.75</v>
      </c>
      <c r="T9" s="25">
        <f t="shared" si="4"/>
        <v>5776.2492083242623</v>
      </c>
      <c r="U9" s="39">
        <f t="shared" si="5"/>
        <v>2888.1246041621312</v>
      </c>
      <c r="V9" s="29">
        <f t="shared" si="6"/>
        <v>-14717</v>
      </c>
    </row>
    <row r="10" spans="1:22" x14ac:dyDescent="0.25">
      <c r="A10" s="6" t="s">
        <v>141</v>
      </c>
      <c r="B10" s="6" t="s">
        <v>63</v>
      </c>
      <c r="C10" s="6" t="s">
        <v>154</v>
      </c>
      <c r="D10" s="6" t="s">
        <v>8</v>
      </c>
      <c r="E10" s="7"/>
      <c r="F10" s="7"/>
      <c r="G10" s="25">
        <v>39413</v>
      </c>
      <c r="H10" s="25">
        <v>36151</v>
      </c>
      <c r="I10" s="25"/>
      <c r="J10" s="25"/>
      <c r="K10" s="25">
        <f t="shared" si="0"/>
        <v>37782</v>
      </c>
      <c r="L10" s="26">
        <f t="shared" si="1"/>
        <v>2306.5823202305182</v>
      </c>
      <c r="M10" s="39"/>
      <c r="N10" s="27">
        <f t="shared" si="2"/>
        <v>0.16783353095079268</v>
      </c>
      <c r="O10" s="25">
        <v>37308</v>
      </c>
      <c r="P10" s="25">
        <v>71843</v>
      </c>
      <c r="Q10" s="25">
        <v>43823</v>
      </c>
      <c r="R10" s="25">
        <v>52393</v>
      </c>
      <c r="S10" s="25">
        <f t="shared" si="3"/>
        <v>51341.75</v>
      </c>
      <c r="T10" s="25">
        <f t="shared" si="4"/>
        <v>14998.712375289642</v>
      </c>
      <c r="U10" s="39">
        <f t="shared" si="5"/>
        <v>7499.3561876448211</v>
      </c>
      <c r="V10" s="29">
        <f t="shared" si="6"/>
        <v>-13559.75</v>
      </c>
    </row>
    <row r="11" spans="1:22" x14ac:dyDescent="0.25">
      <c r="A11" s="6" t="s">
        <v>420</v>
      </c>
      <c r="B11" s="6" t="s">
        <v>16</v>
      </c>
      <c r="C11" s="6" t="s">
        <v>422</v>
      </c>
      <c r="D11" s="6" t="s">
        <v>8</v>
      </c>
      <c r="E11" s="7"/>
      <c r="F11" s="7"/>
      <c r="G11" s="25">
        <v>51917</v>
      </c>
      <c r="H11" s="25">
        <v>50702</v>
      </c>
      <c r="I11" s="25">
        <v>62409</v>
      </c>
      <c r="J11" s="25">
        <v>52304</v>
      </c>
      <c r="K11" s="25">
        <f t="shared" si="0"/>
        <v>54333</v>
      </c>
      <c r="L11" s="26">
        <f t="shared" si="1"/>
        <v>5427.0874325000514</v>
      </c>
      <c r="M11" s="39"/>
      <c r="N11" s="27">
        <f t="shared" si="2"/>
        <v>5.1359222479445278E-2</v>
      </c>
      <c r="O11" s="25">
        <v>57614</v>
      </c>
      <c r="P11" s="25">
        <v>77785</v>
      </c>
      <c r="Q11" s="25">
        <v>63440</v>
      </c>
      <c r="R11" s="25">
        <v>72009</v>
      </c>
      <c r="S11" s="25">
        <f t="shared" si="3"/>
        <v>67712</v>
      </c>
      <c r="T11" s="25">
        <f t="shared" si="4"/>
        <v>8947.0502774191827</v>
      </c>
      <c r="U11" s="39">
        <f t="shared" si="5"/>
        <v>4473.5251387095914</v>
      </c>
      <c r="V11" s="29">
        <f t="shared" si="6"/>
        <v>-13379</v>
      </c>
    </row>
    <row r="12" spans="1:22" x14ac:dyDescent="0.25">
      <c r="A12" s="6" t="s">
        <v>5</v>
      </c>
      <c r="B12" s="6" t="s">
        <v>105</v>
      </c>
      <c r="C12" s="6" t="s">
        <v>104</v>
      </c>
      <c r="D12" s="6" t="s">
        <v>8</v>
      </c>
      <c r="E12" s="7"/>
      <c r="F12" s="7"/>
      <c r="G12" s="25">
        <v>46771</v>
      </c>
      <c r="H12" s="25">
        <v>54701</v>
      </c>
      <c r="I12" s="25"/>
      <c r="J12" s="25"/>
      <c r="K12" s="25">
        <f t="shared" si="0"/>
        <v>50736</v>
      </c>
      <c r="L12" s="26">
        <f t="shared" si="1"/>
        <v>5607.3567748093219</v>
      </c>
      <c r="M12" s="39"/>
      <c r="N12" s="27">
        <f t="shared" si="2"/>
        <v>0.11919107365514654</v>
      </c>
      <c r="O12" s="25">
        <v>52906</v>
      </c>
      <c r="P12" s="25">
        <v>72684</v>
      </c>
      <c r="Q12" s="25">
        <v>58739</v>
      </c>
      <c r="R12" s="25">
        <v>68492</v>
      </c>
      <c r="S12" s="25">
        <f t="shared" si="3"/>
        <v>63205.25</v>
      </c>
      <c r="T12" s="25">
        <f t="shared" si="4"/>
        <v>9015.1422016885936</v>
      </c>
      <c r="U12" s="39">
        <f t="shared" si="5"/>
        <v>4507.5711008442968</v>
      </c>
      <c r="V12" s="29">
        <f t="shared" si="6"/>
        <v>-12469.25</v>
      </c>
    </row>
    <row r="13" spans="1:22" x14ac:dyDescent="0.25">
      <c r="A13" s="6" t="s">
        <v>284</v>
      </c>
      <c r="B13" s="6" t="s">
        <v>62</v>
      </c>
      <c r="C13" s="6" t="s">
        <v>297</v>
      </c>
      <c r="D13" s="6" t="s">
        <v>298</v>
      </c>
      <c r="E13" s="7"/>
      <c r="F13" s="7"/>
      <c r="G13" s="25">
        <v>26323</v>
      </c>
      <c r="H13" s="25">
        <v>17915</v>
      </c>
      <c r="I13" s="25">
        <v>16313</v>
      </c>
      <c r="J13" s="25">
        <v>13603</v>
      </c>
      <c r="K13" s="25">
        <f t="shared" si="0"/>
        <v>18538.5</v>
      </c>
      <c r="L13" s="26">
        <f t="shared" si="1"/>
        <v>5486.3224780660985</v>
      </c>
      <c r="M13" s="39"/>
      <c r="N13" s="27">
        <f t="shared" si="2"/>
        <v>0.21978746342660332</v>
      </c>
      <c r="O13" s="25">
        <v>23229</v>
      </c>
      <c r="P13" s="25">
        <v>48224</v>
      </c>
      <c r="Q13" s="25">
        <v>13828</v>
      </c>
      <c r="R13" s="25">
        <v>35645</v>
      </c>
      <c r="S13" s="25">
        <f t="shared" si="3"/>
        <v>30231.5</v>
      </c>
      <c r="T13" s="25">
        <f t="shared" si="4"/>
        <v>14957.114884451034</v>
      </c>
      <c r="U13" s="39">
        <f t="shared" si="5"/>
        <v>7478.5574422255168</v>
      </c>
      <c r="V13" s="29">
        <f t="shared" si="6"/>
        <v>-11693</v>
      </c>
    </row>
    <row r="14" spans="1:22" x14ac:dyDescent="0.25">
      <c r="A14" s="6" t="s">
        <v>284</v>
      </c>
      <c r="B14" s="6" t="s">
        <v>77</v>
      </c>
      <c r="C14" s="6" t="s">
        <v>301</v>
      </c>
      <c r="D14" s="6" t="s">
        <v>8</v>
      </c>
      <c r="E14" s="7"/>
      <c r="F14" s="7"/>
      <c r="G14" s="25">
        <v>26928</v>
      </c>
      <c r="H14" s="25">
        <v>16986</v>
      </c>
      <c r="I14" s="25">
        <v>13623</v>
      </c>
      <c r="J14" s="25">
        <v>12529</v>
      </c>
      <c r="K14" s="25">
        <f t="shared" si="0"/>
        <v>17516.5</v>
      </c>
      <c r="L14" s="26">
        <f t="shared" si="1"/>
        <v>6554.6996117289773</v>
      </c>
      <c r="M14" s="39"/>
      <c r="N14" s="27">
        <f t="shared" si="2"/>
        <v>0.34978787110448023</v>
      </c>
      <c r="O14" s="25">
        <v>23845</v>
      </c>
      <c r="P14" s="25">
        <v>57242</v>
      </c>
      <c r="Q14" s="25">
        <v>13741</v>
      </c>
      <c r="R14" s="25">
        <v>19410</v>
      </c>
      <c r="S14" s="25">
        <f t="shared" si="3"/>
        <v>28559.5</v>
      </c>
      <c r="T14" s="25">
        <f t="shared" si="4"/>
        <v>19563.687527321294</v>
      </c>
      <c r="U14" s="39">
        <f t="shared" si="5"/>
        <v>9781.8437636606468</v>
      </c>
      <c r="V14" s="29">
        <f t="shared" si="6"/>
        <v>-11043</v>
      </c>
    </row>
    <row r="15" spans="1:22" x14ac:dyDescent="0.25">
      <c r="A15" s="24" t="s">
        <v>284</v>
      </c>
      <c r="B15" s="24" t="s">
        <v>6</v>
      </c>
      <c r="C15" s="24" t="s">
        <v>285</v>
      </c>
      <c r="D15" s="24" t="s">
        <v>192</v>
      </c>
      <c r="G15" s="38">
        <v>43719</v>
      </c>
      <c r="H15" s="38">
        <v>43840</v>
      </c>
      <c r="I15" s="38">
        <v>56865</v>
      </c>
      <c r="J15" s="38">
        <v>55810</v>
      </c>
      <c r="K15" s="12">
        <f t="shared" si="0"/>
        <v>50058.5</v>
      </c>
      <c r="L15" s="17">
        <f t="shared" si="1"/>
        <v>7263.3141425476933</v>
      </c>
      <c r="N15" s="20">
        <f t="shared" si="2"/>
        <v>5.298885386787635E-2</v>
      </c>
      <c r="O15" s="8">
        <v>54010</v>
      </c>
      <c r="P15" s="8">
        <v>61861</v>
      </c>
      <c r="Q15" s="8">
        <v>61879</v>
      </c>
      <c r="R15" s="8">
        <v>66473</v>
      </c>
      <c r="S15" s="9">
        <f t="shared" si="3"/>
        <v>61055.75</v>
      </c>
      <c r="T15" s="12">
        <f t="shared" si="4"/>
        <v>5174.1459440182007</v>
      </c>
      <c r="U15" s="31">
        <f t="shared" si="5"/>
        <v>2587.0729720091003</v>
      </c>
      <c r="V15" s="23">
        <f t="shared" si="6"/>
        <v>-10997.25</v>
      </c>
    </row>
    <row r="16" spans="1:22" x14ac:dyDescent="0.25">
      <c r="A16" s="6" t="s">
        <v>314</v>
      </c>
      <c r="B16" s="6" t="s">
        <v>39</v>
      </c>
      <c r="C16" s="6" t="s">
        <v>324</v>
      </c>
      <c r="D16" s="6" t="s">
        <v>325</v>
      </c>
      <c r="E16" s="7"/>
      <c r="F16" s="7"/>
      <c r="G16" s="25">
        <v>39993</v>
      </c>
      <c r="H16" s="25">
        <v>42455</v>
      </c>
      <c r="I16" s="25">
        <v>33646</v>
      </c>
      <c r="J16" s="25">
        <v>28678</v>
      </c>
      <c r="K16" s="25">
        <f t="shared" si="0"/>
        <v>36193</v>
      </c>
      <c r="L16" s="26">
        <f t="shared" si="1"/>
        <v>6234.7167270587897</v>
      </c>
      <c r="M16" s="39"/>
      <c r="N16" s="27">
        <f t="shared" si="2"/>
        <v>0.23712857078301128</v>
      </c>
      <c r="O16" s="25">
        <v>58762</v>
      </c>
      <c r="P16" s="25">
        <v>58392</v>
      </c>
      <c r="Q16" s="25">
        <v>29188</v>
      </c>
      <c r="R16" s="25">
        <v>41617</v>
      </c>
      <c r="S16" s="25">
        <f t="shared" si="3"/>
        <v>46989.75</v>
      </c>
      <c r="T16" s="25">
        <f t="shared" si="4"/>
        <v>14310.438157163462</v>
      </c>
      <c r="U16" s="39">
        <f t="shared" si="5"/>
        <v>7155.2190785817311</v>
      </c>
      <c r="V16" s="29">
        <f t="shared" si="6"/>
        <v>-10796.75</v>
      </c>
    </row>
    <row r="17" spans="1:22" x14ac:dyDescent="0.25">
      <c r="A17" s="6" t="s">
        <v>420</v>
      </c>
      <c r="B17" s="6" t="s">
        <v>86</v>
      </c>
      <c r="C17" s="6" t="s">
        <v>440</v>
      </c>
      <c r="D17" s="6" t="s">
        <v>396</v>
      </c>
      <c r="E17" s="7"/>
      <c r="F17" s="7"/>
      <c r="G17" s="25">
        <v>42022</v>
      </c>
      <c r="H17" s="25">
        <v>42595</v>
      </c>
      <c r="I17" s="25">
        <v>47431</v>
      </c>
      <c r="J17" s="25">
        <v>51855</v>
      </c>
      <c r="K17" s="25">
        <f t="shared" si="0"/>
        <v>45975.75</v>
      </c>
      <c r="L17" s="26">
        <f t="shared" si="1"/>
        <v>4609.589379760414</v>
      </c>
      <c r="M17" s="39"/>
      <c r="N17" s="27">
        <f t="shared" si="2"/>
        <v>6.8877195479203832E-2</v>
      </c>
      <c r="O17" s="25">
        <v>56692</v>
      </c>
      <c r="P17" s="25">
        <v>67283</v>
      </c>
      <c r="Q17" s="25">
        <v>51719</v>
      </c>
      <c r="R17" s="25">
        <v>50110</v>
      </c>
      <c r="S17" s="25">
        <f t="shared" si="3"/>
        <v>56451</v>
      </c>
      <c r="T17" s="25">
        <f t="shared" si="4"/>
        <v>7745.7603457203177</v>
      </c>
      <c r="U17" s="39">
        <f t="shared" si="5"/>
        <v>3872.8801728601588</v>
      </c>
      <c r="V17" s="29">
        <f t="shared" si="6"/>
        <v>-10475.25</v>
      </c>
    </row>
    <row r="18" spans="1:22" x14ac:dyDescent="0.25">
      <c r="A18" s="6" t="s">
        <v>241</v>
      </c>
      <c r="B18" s="6" t="s">
        <v>123</v>
      </c>
      <c r="C18" s="6" t="s">
        <v>278</v>
      </c>
      <c r="D18" s="6" t="s">
        <v>277</v>
      </c>
      <c r="E18" s="7"/>
      <c r="F18" s="7"/>
      <c r="G18" s="25">
        <v>63989</v>
      </c>
      <c r="H18" s="25">
        <v>45171</v>
      </c>
      <c r="I18" s="25">
        <v>43666</v>
      </c>
      <c r="J18" s="25">
        <v>41006</v>
      </c>
      <c r="K18" s="25">
        <f t="shared" si="0"/>
        <v>48458</v>
      </c>
      <c r="L18" s="26">
        <f t="shared" si="1"/>
        <v>10496.219922746792</v>
      </c>
      <c r="M18" s="39"/>
      <c r="N18" s="27">
        <f t="shared" si="2"/>
        <v>0.20713078028326334</v>
      </c>
      <c r="O18" s="25">
        <v>58736</v>
      </c>
      <c r="P18" s="25">
        <v>62788</v>
      </c>
      <c r="Q18" s="25">
        <v>44773</v>
      </c>
      <c r="R18" s="25">
        <v>69203</v>
      </c>
      <c r="S18" s="25">
        <f t="shared" si="3"/>
        <v>58875</v>
      </c>
      <c r="T18" s="25">
        <f t="shared" si="4"/>
        <v>10341.903080832528</v>
      </c>
      <c r="U18" s="39">
        <f t="shared" si="5"/>
        <v>5170.9515404162639</v>
      </c>
      <c r="V18" s="29">
        <f t="shared" si="6"/>
        <v>-10417</v>
      </c>
    </row>
    <row r="19" spans="1:22" x14ac:dyDescent="0.25">
      <c r="A19" s="6" t="s">
        <v>353</v>
      </c>
      <c r="B19" s="6" t="s">
        <v>138</v>
      </c>
      <c r="C19" s="6" t="s">
        <v>386</v>
      </c>
      <c r="D19" s="6" t="s">
        <v>268</v>
      </c>
      <c r="E19" s="7"/>
      <c r="F19" s="7"/>
      <c r="G19" s="25">
        <v>56794</v>
      </c>
      <c r="H19" s="25">
        <v>24487</v>
      </c>
      <c r="I19" s="25">
        <v>58227</v>
      </c>
      <c r="J19" s="25">
        <v>19146</v>
      </c>
      <c r="K19" s="25">
        <f t="shared" si="0"/>
        <v>39663.5</v>
      </c>
      <c r="L19" s="26">
        <f t="shared" si="1"/>
        <v>20731.228625755237</v>
      </c>
      <c r="M19" s="39"/>
      <c r="N19" s="27">
        <f t="shared" si="2"/>
        <v>0.58824255019712623</v>
      </c>
      <c r="O19" s="25">
        <v>33421</v>
      </c>
      <c r="P19" s="25">
        <v>79093</v>
      </c>
      <c r="Q19" s="25">
        <v>17394</v>
      </c>
      <c r="R19" s="25">
        <v>70119</v>
      </c>
      <c r="S19" s="25">
        <f t="shared" si="3"/>
        <v>50006.75</v>
      </c>
      <c r="T19" s="25">
        <f t="shared" si="4"/>
        <v>29377.945836687311</v>
      </c>
      <c r="U19" s="39">
        <f t="shared" si="5"/>
        <v>14688.972918343656</v>
      </c>
      <c r="V19" s="29">
        <f t="shared" si="6"/>
        <v>-10343.25</v>
      </c>
    </row>
    <row r="20" spans="1:22" x14ac:dyDescent="0.25">
      <c r="A20" s="6" t="s">
        <v>353</v>
      </c>
      <c r="B20" s="6" t="s">
        <v>46</v>
      </c>
      <c r="C20" s="6" t="s">
        <v>362</v>
      </c>
      <c r="D20" s="6" t="s">
        <v>163</v>
      </c>
      <c r="E20" s="7"/>
      <c r="F20" s="7"/>
      <c r="G20" s="25">
        <v>43328</v>
      </c>
      <c r="H20" s="25">
        <v>19478</v>
      </c>
      <c r="I20" s="25">
        <v>17845</v>
      </c>
      <c r="J20" s="25">
        <v>28705</v>
      </c>
      <c r="K20" s="25">
        <f t="shared" si="0"/>
        <v>27339</v>
      </c>
      <c r="L20" s="26">
        <f t="shared" si="1"/>
        <v>11682.543016541105</v>
      </c>
      <c r="M20" s="39"/>
      <c r="N20" s="27">
        <f t="shared" si="2"/>
        <v>0.22877472448517042</v>
      </c>
      <c r="O20" s="25">
        <v>43642</v>
      </c>
      <c r="P20" s="25">
        <v>38054</v>
      </c>
      <c r="Q20" s="25">
        <v>23548</v>
      </c>
      <c r="R20" s="25">
        <v>45231</v>
      </c>
      <c r="S20" s="25">
        <f t="shared" si="3"/>
        <v>37618.75</v>
      </c>
      <c r="T20" s="25">
        <f t="shared" si="4"/>
        <v>9872.5433864160186</v>
      </c>
      <c r="U20" s="39">
        <f t="shared" si="5"/>
        <v>4936.2716932080093</v>
      </c>
      <c r="V20" s="29">
        <f t="shared" si="6"/>
        <v>-10279.75</v>
      </c>
    </row>
    <row r="21" spans="1:22" x14ac:dyDescent="0.25">
      <c r="A21" s="6" t="s">
        <v>420</v>
      </c>
      <c r="B21" s="6" t="s">
        <v>6</v>
      </c>
      <c r="C21" s="6" t="s">
        <v>421</v>
      </c>
      <c r="D21" s="6" t="s">
        <v>49</v>
      </c>
      <c r="E21" s="7"/>
      <c r="F21" s="7"/>
      <c r="G21" s="25">
        <v>52905</v>
      </c>
      <c r="H21" s="25">
        <v>46368</v>
      </c>
      <c r="I21" s="25">
        <v>52868</v>
      </c>
      <c r="J21" s="25">
        <v>52834</v>
      </c>
      <c r="K21" s="25">
        <f t="shared" si="0"/>
        <v>51243.75</v>
      </c>
      <c r="L21" s="26">
        <f t="shared" si="1"/>
        <v>3250.629310866846</v>
      </c>
      <c r="M21" s="39"/>
      <c r="N21" s="27">
        <f t="shared" si="2"/>
        <v>7.5730030706307235E-3</v>
      </c>
      <c r="O21" s="25">
        <v>56142</v>
      </c>
      <c r="P21" s="25">
        <v>65548</v>
      </c>
      <c r="Q21" s="25">
        <v>62365</v>
      </c>
      <c r="R21" s="25">
        <v>61638</v>
      </c>
      <c r="S21" s="25">
        <f t="shared" si="3"/>
        <v>61423.25</v>
      </c>
      <c r="T21" s="25">
        <f t="shared" si="4"/>
        <v>3908.8862331018709</v>
      </c>
      <c r="U21" s="39">
        <f t="shared" si="5"/>
        <v>1954.4431165509354</v>
      </c>
      <c r="V21" s="29">
        <f t="shared" si="6"/>
        <v>-10179.5</v>
      </c>
    </row>
    <row r="22" spans="1:22" x14ac:dyDescent="0.25">
      <c r="A22" s="24" t="s">
        <v>353</v>
      </c>
      <c r="B22" s="24" t="s">
        <v>134</v>
      </c>
      <c r="C22" s="24" t="s">
        <v>384</v>
      </c>
      <c r="D22" s="24" t="s">
        <v>385</v>
      </c>
      <c r="G22" s="38">
        <v>39260</v>
      </c>
      <c r="H22" s="38">
        <v>41688</v>
      </c>
      <c r="I22" s="38">
        <v>31738</v>
      </c>
      <c r="J22" s="38">
        <v>23747</v>
      </c>
      <c r="K22" s="12">
        <f t="shared" si="0"/>
        <v>34108.25</v>
      </c>
      <c r="L22" s="17">
        <f t="shared" si="1"/>
        <v>8102.8127780830937</v>
      </c>
      <c r="N22" s="20">
        <f t="shared" si="2"/>
        <v>0.46571547708146371</v>
      </c>
      <c r="O22" s="8">
        <v>32670</v>
      </c>
      <c r="P22" s="8">
        <v>77284</v>
      </c>
      <c r="Q22" s="8">
        <v>25312</v>
      </c>
      <c r="R22" s="8">
        <v>40835</v>
      </c>
      <c r="S22" s="9">
        <f t="shared" si="3"/>
        <v>44025.25</v>
      </c>
      <c r="T22" s="12">
        <f t="shared" si="4"/>
        <v>23061.147519511396</v>
      </c>
      <c r="U22" s="31">
        <f t="shared" si="5"/>
        <v>11530.573759755698</v>
      </c>
      <c r="V22" s="23">
        <f t="shared" si="6"/>
        <v>-9917</v>
      </c>
    </row>
    <row r="23" spans="1:22" x14ac:dyDescent="0.25">
      <c r="A23" s="24" t="s">
        <v>176</v>
      </c>
      <c r="B23" s="24" t="s">
        <v>46</v>
      </c>
      <c r="C23" s="24" t="s">
        <v>187</v>
      </c>
      <c r="D23" s="24" t="s">
        <v>188</v>
      </c>
      <c r="G23" s="38">
        <v>23344</v>
      </c>
      <c r="H23" s="38">
        <v>19700</v>
      </c>
      <c r="I23" s="38">
        <v>20632</v>
      </c>
      <c r="J23" s="38">
        <v>16681</v>
      </c>
      <c r="K23" s="12">
        <f t="shared" si="0"/>
        <v>20089.25</v>
      </c>
      <c r="L23" s="17">
        <f t="shared" si="1"/>
        <v>2748.0695497021179</v>
      </c>
      <c r="N23" s="20">
        <f t="shared" si="2"/>
        <v>0.19956134107444073</v>
      </c>
      <c r="O23" s="8">
        <v>39092</v>
      </c>
      <c r="P23" s="8">
        <v>40201</v>
      </c>
      <c r="Q23" s="8">
        <v>16541</v>
      </c>
      <c r="R23" s="8">
        <v>23111</v>
      </c>
      <c r="S23" s="9">
        <f t="shared" si="3"/>
        <v>29736.25</v>
      </c>
      <c r="T23" s="12">
        <f t="shared" si="4"/>
        <v>11762.222164625186</v>
      </c>
      <c r="U23" s="31">
        <f t="shared" si="5"/>
        <v>5881.1110823125928</v>
      </c>
      <c r="V23" s="23">
        <f t="shared" si="6"/>
        <v>-9647</v>
      </c>
    </row>
    <row r="24" spans="1:22" x14ac:dyDescent="0.25">
      <c r="A24" s="24" t="s">
        <v>284</v>
      </c>
      <c r="B24" s="24" t="s">
        <v>100</v>
      </c>
      <c r="C24" s="24" t="s">
        <v>305</v>
      </c>
      <c r="D24" s="24" t="s">
        <v>121</v>
      </c>
      <c r="G24" s="38">
        <v>42032</v>
      </c>
      <c r="H24" s="38">
        <v>46223</v>
      </c>
      <c r="I24" s="38">
        <v>48221</v>
      </c>
      <c r="J24" s="38">
        <v>51763</v>
      </c>
      <c r="K24" s="12">
        <f t="shared" si="0"/>
        <v>47059.75</v>
      </c>
      <c r="L24" s="17">
        <f t="shared" si="1"/>
        <v>4059.8638216078134</v>
      </c>
      <c r="N24" s="20">
        <f t="shared" si="2"/>
        <v>3.904088563446232E-2</v>
      </c>
      <c r="O24" s="8">
        <v>60146</v>
      </c>
      <c r="P24" s="8">
        <v>62232</v>
      </c>
      <c r="Q24" s="8">
        <v>49350</v>
      </c>
      <c r="R24" s="8">
        <v>54811</v>
      </c>
      <c r="S24" s="9">
        <f t="shared" si="3"/>
        <v>56634.75</v>
      </c>
      <c r="T24" s="12">
        <f t="shared" si="4"/>
        <v>5774.9958369393362</v>
      </c>
      <c r="U24" s="31">
        <f t="shared" si="5"/>
        <v>2887.4979184696681</v>
      </c>
      <c r="V24" s="23">
        <f t="shared" si="6"/>
        <v>-9575</v>
      </c>
    </row>
    <row r="25" spans="1:22" x14ac:dyDescent="0.25">
      <c r="A25" s="24" t="s">
        <v>284</v>
      </c>
      <c r="B25" s="24" t="s">
        <v>61</v>
      </c>
      <c r="C25" s="24" t="s">
        <v>297</v>
      </c>
      <c r="D25" s="24" t="s">
        <v>298</v>
      </c>
      <c r="G25" s="38">
        <v>32348</v>
      </c>
      <c r="H25" s="38">
        <v>18742</v>
      </c>
      <c r="I25" s="38">
        <v>18499</v>
      </c>
      <c r="J25" s="38">
        <v>13484</v>
      </c>
      <c r="K25" s="12">
        <f t="shared" si="0"/>
        <v>20768.25</v>
      </c>
      <c r="L25" s="17">
        <f t="shared" si="1"/>
        <v>8091.2729272552251</v>
      </c>
      <c r="N25" s="20">
        <f t="shared" si="2"/>
        <v>0.29987726777962265</v>
      </c>
      <c r="O25" s="8">
        <v>44456</v>
      </c>
      <c r="P25" s="8">
        <v>39251</v>
      </c>
      <c r="Q25" s="8">
        <v>14011</v>
      </c>
      <c r="R25" s="8">
        <v>23152</v>
      </c>
      <c r="S25" s="9">
        <f t="shared" si="3"/>
        <v>30217.5</v>
      </c>
      <c r="T25" s="12">
        <f t="shared" si="4"/>
        <v>14105.683688972093</v>
      </c>
      <c r="U25" s="31">
        <f t="shared" si="5"/>
        <v>7052.8418444860463</v>
      </c>
      <c r="V25" s="23">
        <f t="shared" si="6"/>
        <v>-9449.25</v>
      </c>
    </row>
    <row r="26" spans="1:22" x14ac:dyDescent="0.25">
      <c r="A26" s="6" t="s">
        <v>5</v>
      </c>
      <c r="B26" s="6" t="s">
        <v>10</v>
      </c>
      <c r="C26" s="6" t="s">
        <v>7</v>
      </c>
      <c r="D26" s="6" t="s">
        <v>8</v>
      </c>
      <c r="E26" s="7"/>
      <c r="F26" s="7"/>
      <c r="G26" s="25">
        <v>52778</v>
      </c>
      <c r="H26" s="25">
        <v>53211</v>
      </c>
      <c r="I26" s="25"/>
      <c r="J26" s="25"/>
      <c r="K26" s="25">
        <f t="shared" si="0"/>
        <v>52994.5</v>
      </c>
      <c r="L26" s="26">
        <f t="shared" si="1"/>
        <v>306.17723625377511</v>
      </c>
      <c r="M26" s="39"/>
      <c r="N26" s="27">
        <f t="shared" si="2"/>
        <v>0.25659101174899879</v>
      </c>
      <c r="O26" s="25">
        <v>44879</v>
      </c>
      <c r="P26" s="25">
        <v>75417</v>
      </c>
      <c r="Q26" s="25">
        <v>59340</v>
      </c>
      <c r="R26" s="25">
        <v>69947</v>
      </c>
      <c r="S26" s="25">
        <f t="shared" si="3"/>
        <v>62395.75</v>
      </c>
      <c r="T26" s="25">
        <f t="shared" si="4"/>
        <v>13450.5076329235</v>
      </c>
      <c r="U26" s="39">
        <f t="shared" si="5"/>
        <v>6725.2538164617499</v>
      </c>
      <c r="V26" s="29">
        <f t="shared" si="6"/>
        <v>-9401.25</v>
      </c>
    </row>
    <row r="27" spans="1:22" x14ac:dyDescent="0.25">
      <c r="A27" s="24" t="s">
        <v>284</v>
      </c>
      <c r="B27" s="24" t="s">
        <v>125</v>
      </c>
      <c r="C27" s="24" t="s">
        <v>310</v>
      </c>
      <c r="D27" s="24" t="s">
        <v>153</v>
      </c>
      <c r="G27" s="38">
        <v>48594</v>
      </c>
      <c r="H27" s="38">
        <v>60800</v>
      </c>
      <c r="I27" s="38">
        <v>69186</v>
      </c>
      <c r="J27" s="38">
        <v>68513</v>
      </c>
      <c r="K27" s="12">
        <f t="shared" si="0"/>
        <v>61773.25</v>
      </c>
      <c r="L27" s="17">
        <f t="shared" si="1"/>
        <v>9574.4963096412193</v>
      </c>
      <c r="N27" s="20">
        <f t="shared" si="2"/>
        <v>0.14891282920183341</v>
      </c>
      <c r="O27" s="8">
        <v>66425</v>
      </c>
      <c r="P27" s="8">
        <v>69777</v>
      </c>
      <c r="Q27" s="8">
        <v>72179</v>
      </c>
      <c r="R27" s="8">
        <v>75676</v>
      </c>
      <c r="S27" s="9">
        <f t="shared" si="3"/>
        <v>71014.25</v>
      </c>
      <c r="T27" s="12">
        <f t="shared" si="4"/>
        <v>3902.1600321702167</v>
      </c>
      <c r="U27" s="31">
        <f t="shared" si="5"/>
        <v>1951.0800160851084</v>
      </c>
      <c r="V27" s="23">
        <f t="shared" si="6"/>
        <v>-9241</v>
      </c>
    </row>
    <row r="28" spans="1:22" x14ac:dyDescent="0.25">
      <c r="A28" s="24" t="s">
        <v>387</v>
      </c>
      <c r="B28" s="24" t="s">
        <v>89</v>
      </c>
      <c r="C28" s="24" t="s">
        <v>407</v>
      </c>
      <c r="D28" s="24" t="s">
        <v>268</v>
      </c>
      <c r="G28" s="38">
        <v>70533</v>
      </c>
      <c r="H28" s="38">
        <v>72244</v>
      </c>
      <c r="I28" s="38">
        <v>68318</v>
      </c>
      <c r="J28" s="38">
        <v>64856</v>
      </c>
      <c r="K28" s="12">
        <f t="shared" si="0"/>
        <v>68987.75</v>
      </c>
      <c r="L28" s="17">
        <f t="shared" si="1"/>
        <v>3189.0899825289762</v>
      </c>
      <c r="N28" s="20">
        <f t="shared" si="2"/>
        <v>4.3328816690593304E-2</v>
      </c>
      <c r="O28" s="8">
        <v>83459</v>
      </c>
      <c r="P28" s="8">
        <v>80832</v>
      </c>
      <c r="Q28" s="8">
        <v>70135</v>
      </c>
      <c r="R28" s="8">
        <v>77755</v>
      </c>
      <c r="S28" s="9">
        <f t="shared" si="3"/>
        <v>78045.25</v>
      </c>
      <c r="T28" s="12">
        <f t="shared" si="4"/>
        <v>5765.7310825832546</v>
      </c>
      <c r="U28" s="31">
        <f t="shared" si="5"/>
        <v>2882.8655412916273</v>
      </c>
      <c r="V28" s="23">
        <f t="shared" si="6"/>
        <v>-9057.5</v>
      </c>
    </row>
    <row r="29" spans="1:22" x14ac:dyDescent="0.25">
      <c r="A29" s="6" t="s">
        <v>5</v>
      </c>
      <c r="B29" s="6" t="s">
        <v>118</v>
      </c>
      <c r="C29" s="6" t="s">
        <v>115</v>
      </c>
      <c r="D29" s="6" t="s">
        <v>8</v>
      </c>
      <c r="E29" s="7"/>
      <c r="F29" s="7"/>
      <c r="G29" s="25">
        <v>57285</v>
      </c>
      <c r="H29" s="25">
        <v>60014</v>
      </c>
      <c r="I29" s="25"/>
      <c r="J29" s="25"/>
      <c r="K29" s="25">
        <f t="shared" si="0"/>
        <v>58649.5</v>
      </c>
      <c r="L29" s="26">
        <f t="shared" si="1"/>
        <v>1929.6944058580882</v>
      </c>
      <c r="M29" s="39"/>
      <c r="N29" s="27">
        <f t="shared" si="2"/>
        <v>0.10495526252673583</v>
      </c>
      <c r="O29" s="25">
        <v>58539</v>
      </c>
      <c r="P29" s="25">
        <v>76346</v>
      </c>
      <c r="Q29" s="25">
        <v>64145</v>
      </c>
      <c r="R29" s="25">
        <v>71317</v>
      </c>
      <c r="S29" s="25">
        <f t="shared" si="3"/>
        <v>67586.75</v>
      </c>
      <c r="T29" s="25">
        <f t="shared" si="4"/>
        <v>7838.9337869806413</v>
      </c>
      <c r="U29" s="39">
        <f t="shared" si="5"/>
        <v>3919.4668934903207</v>
      </c>
      <c r="V29" s="29">
        <f t="shared" si="6"/>
        <v>-8937.25</v>
      </c>
    </row>
    <row r="30" spans="1:22" x14ac:dyDescent="0.25">
      <c r="A30" s="24" t="s">
        <v>284</v>
      </c>
      <c r="B30" s="24" t="s">
        <v>108</v>
      </c>
      <c r="C30" s="24" t="s">
        <v>307</v>
      </c>
      <c r="D30" s="24" t="s">
        <v>182</v>
      </c>
      <c r="G30" s="38">
        <v>53125</v>
      </c>
      <c r="H30" s="38">
        <v>61941</v>
      </c>
      <c r="I30" s="38">
        <v>68659</v>
      </c>
      <c r="J30" s="38">
        <v>68220</v>
      </c>
      <c r="K30" s="12">
        <f t="shared" si="0"/>
        <v>62986.25</v>
      </c>
      <c r="L30" s="17">
        <f t="shared" si="1"/>
        <v>7255.0908735406847</v>
      </c>
      <c r="N30" s="20">
        <f t="shared" si="2"/>
        <v>8.7724970112023778E-2</v>
      </c>
      <c r="O30" s="8">
        <v>68913</v>
      </c>
      <c r="P30" s="8">
        <v>74128</v>
      </c>
      <c r="Q30" s="8">
        <v>71790</v>
      </c>
      <c r="R30" s="8">
        <v>72601</v>
      </c>
      <c r="S30" s="9">
        <f t="shared" si="3"/>
        <v>71858</v>
      </c>
      <c r="T30" s="12">
        <f t="shared" si="4"/>
        <v>2189.5660148379479</v>
      </c>
      <c r="U30" s="31">
        <f t="shared" si="5"/>
        <v>1094.783007418974</v>
      </c>
      <c r="V30" s="23">
        <f t="shared" si="6"/>
        <v>-8871.75</v>
      </c>
    </row>
    <row r="31" spans="1:22" x14ac:dyDescent="0.25">
      <c r="A31" s="24" t="s">
        <v>284</v>
      </c>
      <c r="B31" s="24" t="s">
        <v>102</v>
      </c>
      <c r="C31" s="24" t="s">
        <v>305</v>
      </c>
      <c r="D31" s="24" t="s">
        <v>121</v>
      </c>
      <c r="G31" s="38">
        <v>41662</v>
      </c>
      <c r="H31" s="38">
        <v>50192</v>
      </c>
      <c r="I31" s="38">
        <v>61684</v>
      </c>
      <c r="J31" s="38">
        <v>47398</v>
      </c>
      <c r="K31" s="12">
        <f t="shared" si="0"/>
        <v>50234</v>
      </c>
      <c r="L31" s="17">
        <f t="shared" si="1"/>
        <v>8418.7557275407398</v>
      </c>
      <c r="N31" s="20">
        <f t="shared" si="2"/>
        <v>0.1244470831461868</v>
      </c>
      <c r="O31" s="8">
        <v>60091</v>
      </c>
      <c r="P31" s="8">
        <v>62192</v>
      </c>
      <c r="Q31" s="8">
        <v>53681</v>
      </c>
      <c r="R31" s="8">
        <v>60393</v>
      </c>
      <c r="S31" s="9">
        <f t="shared" si="3"/>
        <v>59089.25</v>
      </c>
      <c r="T31" s="12">
        <f t="shared" si="4"/>
        <v>3722.8793851891933</v>
      </c>
      <c r="U31" s="31">
        <f t="shared" si="5"/>
        <v>1861.4396925945966</v>
      </c>
      <c r="V31" s="23">
        <f t="shared" si="6"/>
        <v>-8855.25</v>
      </c>
    </row>
    <row r="32" spans="1:22" x14ac:dyDescent="0.25">
      <c r="A32" s="24" t="s">
        <v>284</v>
      </c>
      <c r="B32" s="24" t="s">
        <v>128</v>
      </c>
      <c r="C32" s="24" t="s">
        <v>310</v>
      </c>
      <c r="D32" s="24" t="s">
        <v>153</v>
      </c>
      <c r="G32" s="38">
        <v>56619</v>
      </c>
      <c r="H32" s="38">
        <v>64722</v>
      </c>
      <c r="I32" s="38">
        <v>71033</v>
      </c>
      <c r="J32" s="38">
        <v>71096</v>
      </c>
      <c r="K32" s="12">
        <f t="shared" si="0"/>
        <v>65867.5</v>
      </c>
      <c r="L32" s="17">
        <f t="shared" si="1"/>
        <v>6852.4089438191977</v>
      </c>
      <c r="N32" s="20">
        <f t="shared" si="2"/>
        <v>8.0000912481770617E-2</v>
      </c>
      <c r="O32" s="8">
        <v>73523</v>
      </c>
      <c r="P32" s="8">
        <v>76253</v>
      </c>
      <c r="Q32" s="8">
        <v>72374</v>
      </c>
      <c r="R32" s="8">
        <v>76206</v>
      </c>
      <c r="S32" s="9">
        <f t="shared" si="3"/>
        <v>74589</v>
      </c>
      <c r="T32" s="12">
        <f t="shared" si="4"/>
        <v>1951.5947325200486</v>
      </c>
      <c r="U32" s="31">
        <f t="shared" si="5"/>
        <v>975.79736626002432</v>
      </c>
      <c r="V32" s="23">
        <f t="shared" si="6"/>
        <v>-8721.5</v>
      </c>
    </row>
    <row r="33" spans="1:22" x14ac:dyDescent="0.25">
      <c r="A33" s="24" t="s">
        <v>353</v>
      </c>
      <c r="B33" s="24" t="s">
        <v>6</v>
      </c>
      <c r="C33" s="24" t="s">
        <v>354</v>
      </c>
      <c r="D33" s="24" t="s">
        <v>355</v>
      </c>
      <c r="G33" s="38">
        <v>57256</v>
      </c>
      <c r="H33" s="38">
        <v>59267</v>
      </c>
      <c r="I33" s="38">
        <v>71988</v>
      </c>
      <c r="J33" s="38">
        <v>53066</v>
      </c>
      <c r="K33" s="12">
        <f t="shared" si="0"/>
        <v>60394.25</v>
      </c>
      <c r="L33" s="17">
        <f t="shared" si="1"/>
        <v>8149.3883768456308</v>
      </c>
      <c r="N33" s="20">
        <f t="shared" si="2"/>
        <v>0.12477511393662948</v>
      </c>
      <c r="O33" s="8">
        <v>65839</v>
      </c>
      <c r="P33" s="8">
        <v>71496</v>
      </c>
      <c r="Q33" s="8">
        <v>68646</v>
      </c>
      <c r="R33" s="8">
        <v>69707</v>
      </c>
      <c r="S33" s="9">
        <f t="shared" si="3"/>
        <v>68922</v>
      </c>
      <c r="T33" s="12">
        <f t="shared" si="4"/>
        <v>2368.0347688888919</v>
      </c>
      <c r="U33" s="31">
        <f t="shared" si="5"/>
        <v>1184.017384444446</v>
      </c>
      <c r="V33" s="23">
        <f t="shared" si="6"/>
        <v>-8527.75</v>
      </c>
    </row>
    <row r="34" spans="1:22" s="28" customFormat="1" x14ac:dyDescent="0.25">
      <c r="A34" s="24" t="s">
        <v>314</v>
      </c>
      <c r="B34" s="24" t="s">
        <v>140</v>
      </c>
      <c r="C34" s="24" t="s">
        <v>351</v>
      </c>
      <c r="D34" s="24" t="s">
        <v>352</v>
      </c>
      <c r="E34" s="11"/>
      <c r="F34" s="11"/>
      <c r="G34" s="38">
        <v>41944</v>
      </c>
      <c r="H34" s="38">
        <v>43522</v>
      </c>
      <c r="I34" s="38">
        <v>24976</v>
      </c>
      <c r="J34" s="38">
        <v>23690</v>
      </c>
      <c r="K34" s="12">
        <f t="shared" si="0"/>
        <v>33533</v>
      </c>
      <c r="L34" s="17">
        <f t="shared" si="1"/>
        <v>10655.701760090698</v>
      </c>
      <c r="M34" s="31"/>
      <c r="N34" s="20">
        <f t="shared" si="2"/>
        <v>0.21259490222192776</v>
      </c>
      <c r="O34" s="8">
        <v>47085</v>
      </c>
      <c r="P34" s="8">
        <v>42793</v>
      </c>
      <c r="Q34" s="8">
        <v>38248</v>
      </c>
      <c r="R34" s="8">
        <v>39964</v>
      </c>
      <c r="S34" s="9">
        <f t="shared" si="3"/>
        <v>42022.5</v>
      </c>
      <c r="T34" s="12">
        <f t="shared" si="4"/>
        <v>3860.3475232160122</v>
      </c>
      <c r="U34" s="31">
        <f t="shared" si="5"/>
        <v>1930.1737616080061</v>
      </c>
      <c r="V34" s="23">
        <f t="shared" si="6"/>
        <v>-8489.5</v>
      </c>
    </row>
    <row r="35" spans="1:22" x14ac:dyDescent="0.25">
      <c r="A35" s="24" t="s">
        <v>176</v>
      </c>
      <c r="B35" s="24" t="s">
        <v>45</v>
      </c>
      <c r="C35" s="24" t="s">
        <v>187</v>
      </c>
      <c r="D35" s="24" t="s">
        <v>188</v>
      </c>
      <c r="G35" s="38">
        <v>22383</v>
      </c>
      <c r="H35" s="38">
        <v>26052</v>
      </c>
      <c r="I35" s="38">
        <v>23594</v>
      </c>
      <c r="J35" s="38">
        <v>20945</v>
      </c>
      <c r="K35" s="12">
        <f t="shared" si="0"/>
        <v>23243.5</v>
      </c>
      <c r="L35" s="17">
        <f t="shared" si="1"/>
        <v>2162.8750156523915</v>
      </c>
      <c r="N35" s="20">
        <f t="shared" si="2"/>
        <v>0.24881099993871642</v>
      </c>
      <c r="O35" s="8">
        <v>27922</v>
      </c>
      <c r="P35" s="8">
        <v>48503</v>
      </c>
      <c r="Q35" s="8">
        <v>20869</v>
      </c>
      <c r="R35" s="8">
        <v>29476</v>
      </c>
      <c r="S35" s="9">
        <f t="shared" si="3"/>
        <v>31692.5</v>
      </c>
      <c r="T35" s="12">
        <f t="shared" si="4"/>
        <v>11816.240307305874</v>
      </c>
      <c r="U35" s="31">
        <f t="shared" si="5"/>
        <v>5908.120153652937</v>
      </c>
      <c r="V35" s="23">
        <f t="shared" si="6"/>
        <v>-8449</v>
      </c>
    </row>
    <row r="36" spans="1:22" x14ac:dyDescent="0.25">
      <c r="A36" s="24" t="s">
        <v>241</v>
      </c>
      <c r="B36" s="24" t="s">
        <v>61</v>
      </c>
      <c r="C36" s="24" t="s">
        <v>258</v>
      </c>
      <c r="D36" s="24" t="s">
        <v>43</v>
      </c>
      <c r="G36" s="38">
        <v>43874</v>
      </c>
      <c r="H36" s="38">
        <v>60067</v>
      </c>
      <c r="I36" s="38">
        <v>61672</v>
      </c>
      <c r="J36" s="38">
        <v>56355</v>
      </c>
      <c r="K36" s="12">
        <f t="shared" si="0"/>
        <v>55492</v>
      </c>
      <c r="L36" s="17">
        <f t="shared" si="1"/>
        <v>8059.0677293758154</v>
      </c>
      <c r="N36" s="20">
        <f t="shared" si="2"/>
        <v>0.13140568120026003</v>
      </c>
      <c r="O36" s="8">
        <v>59948</v>
      </c>
      <c r="P36" s="8">
        <v>69542</v>
      </c>
      <c r="Q36" s="8">
        <v>61630</v>
      </c>
      <c r="R36" s="8">
        <v>64280</v>
      </c>
      <c r="S36" s="9">
        <f t="shared" si="3"/>
        <v>63850</v>
      </c>
      <c r="T36" s="12">
        <f t="shared" si="4"/>
        <v>4192.7623352629944</v>
      </c>
      <c r="U36" s="31">
        <f t="shared" si="5"/>
        <v>2096.3811676314972</v>
      </c>
      <c r="V36" s="23">
        <f t="shared" si="6"/>
        <v>-8358</v>
      </c>
    </row>
    <row r="37" spans="1:22" x14ac:dyDescent="0.25">
      <c r="A37" s="24" t="s">
        <v>241</v>
      </c>
      <c r="B37" s="24" t="s">
        <v>133</v>
      </c>
      <c r="C37" s="24" t="s">
        <v>281</v>
      </c>
      <c r="D37" s="24" t="s">
        <v>282</v>
      </c>
      <c r="G37" s="38">
        <v>52498</v>
      </c>
      <c r="H37" s="38">
        <v>56676</v>
      </c>
      <c r="I37" s="38">
        <v>59473</v>
      </c>
      <c r="J37" s="38">
        <v>53340</v>
      </c>
      <c r="K37" s="12">
        <f t="shared" si="0"/>
        <v>55496.75</v>
      </c>
      <c r="L37" s="17">
        <f t="shared" si="1"/>
        <v>3206.5176723874974</v>
      </c>
      <c r="N37" s="20">
        <f t="shared" si="2"/>
        <v>9.7925423276289073E-2</v>
      </c>
      <c r="O37" s="8">
        <v>66847</v>
      </c>
      <c r="P37" s="8">
        <v>69236</v>
      </c>
      <c r="Q37" s="8">
        <v>53388</v>
      </c>
      <c r="R37" s="8">
        <v>65502</v>
      </c>
      <c r="S37" s="9">
        <f t="shared" si="3"/>
        <v>63743.25</v>
      </c>
      <c r="T37" s="12">
        <f t="shared" si="4"/>
        <v>7074.0834683135217</v>
      </c>
      <c r="U37" s="31">
        <f t="shared" si="5"/>
        <v>3537.0417341567609</v>
      </c>
      <c r="V37" s="23">
        <f t="shared" si="6"/>
        <v>-8246.5</v>
      </c>
    </row>
    <row r="38" spans="1:22" x14ac:dyDescent="0.25">
      <c r="A38" s="24" t="s">
        <v>284</v>
      </c>
      <c r="B38" s="24" t="s">
        <v>12</v>
      </c>
      <c r="C38" s="24" t="s">
        <v>286</v>
      </c>
      <c r="D38" s="24" t="s">
        <v>151</v>
      </c>
      <c r="G38" s="38">
        <v>47508</v>
      </c>
      <c r="H38" s="38">
        <v>56719</v>
      </c>
      <c r="I38" s="38">
        <v>61644</v>
      </c>
      <c r="J38" s="38">
        <v>60065</v>
      </c>
      <c r="K38" s="12">
        <f t="shared" si="0"/>
        <v>56484</v>
      </c>
      <c r="L38" s="17">
        <f t="shared" si="1"/>
        <v>6326.4777456865095</v>
      </c>
      <c r="N38" s="20">
        <f t="shared" si="2"/>
        <v>7.5614784061012269E-2</v>
      </c>
      <c r="O38" s="8">
        <v>67068</v>
      </c>
      <c r="P38" s="8">
        <v>66981</v>
      </c>
      <c r="Q38" s="8">
        <v>64035</v>
      </c>
      <c r="R38" s="8">
        <v>60548</v>
      </c>
      <c r="S38" s="9">
        <f t="shared" si="3"/>
        <v>64658</v>
      </c>
      <c r="T38" s="12">
        <f t="shared" si="4"/>
        <v>3081.3772894600233</v>
      </c>
      <c r="U38" s="31">
        <f t="shared" si="5"/>
        <v>1540.6886447300117</v>
      </c>
      <c r="V38" s="23">
        <f t="shared" si="6"/>
        <v>-8174</v>
      </c>
    </row>
    <row r="39" spans="1:22" x14ac:dyDescent="0.25">
      <c r="A39" s="24" t="s">
        <v>284</v>
      </c>
      <c r="B39" s="24" t="s">
        <v>113</v>
      </c>
      <c r="C39" s="24" t="s">
        <v>307</v>
      </c>
      <c r="D39" s="24" t="s">
        <v>182</v>
      </c>
      <c r="G39" s="38">
        <v>63953</v>
      </c>
      <c r="H39" s="38">
        <v>66056</v>
      </c>
      <c r="I39" s="38">
        <v>67276</v>
      </c>
      <c r="J39" s="38">
        <v>70096</v>
      </c>
      <c r="K39" s="12">
        <f t="shared" si="0"/>
        <v>66845.25</v>
      </c>
      <c r="L39" s="17">
        <f t="shared" si="1"/>
        <v>2565.2125805346686</v>
      </c>
      <c r="N39" s="20">
        <f t="shared" si="2"/>
        <v>6.7009013978528695E-2</v>
      </c>
      <c r="O39" s="8">
        <v>75276</v>
      </c>
      <c r="P39" s="8">
        <v>79178</v>
      </c>
      <c r="Q39" s="8">
        <v>66345</v>
      </c>
      <c r="R39" s="8">
        <v>78701</v>
      </c>
      <c r="S39" s="9">
        <f t="shared" si="3"/>
        <v>74875</v>
      </c>
      <c r="T39" s="12">
        <f t="shared" si="4"/>
        <v>5946.3093876229932</v>
      </c>
      <c r="U39" s="31">
        <f t="shared" si="5"/>
        <v>2973.1546938114966</v>
      </c>
      <c r="V39" s="23">
        <f t="shared" si="6"/>
        <v>-8029.75</v>
      </c>
    </row>
    <row r="40" spans="1:22" x14ac:dyDescent="0.25">
      <c r="A40" s="24" t="s">
        <v>241</v>
      </c>
      <c r="B40" s="24" t="s">
        <v>57</v>
      </c>
      <c r="C40" s="24" t="s">
        <v>256</v>
      </c>
      <c r="D40" s="24" t="s">
        <v>257</v>
      </c>
      <c r="G40" s="38">
        <v>39077</v>
      </c>
      <c r="H40" s="38">
        <v>31624</v>
      </c>
      <c r="I40" s="38">
        <v>28033</v>
      </c>
      <c r="J40" s="38">
        <v>24859</v>
      </c>
      <c r="K40" s="12">
        <f t="shared" si="0"/>
        <v>30898.25</v>
      </c>
      <c r="L40" s="17">
        <f t="shared" si="1"/>
        <v>6112.8515645318921</v>
      </c>
      <c r="N40" s="20">
        <f t="shared" si="2"/>
        <v>0.20922682433373843</v>
      </c>
      <c r="O40" s="8">
        <v>46582</v>
      </c>
      <c r="P40" s="8">
        <v>42370</v>
      </c>
      <c r="Q40" s="8">
        <v>25421</v>
      </c>
      <c r="R40" s="8">
        <v>41012</v>
      </c>
      <c r="S40" s="9">
        <f t="shared" si="3"/>
        <v>38846.25</v>
      </c>
      <c r="T40" s="12">
        <f t="shared" si="4"/>
        <v>9258.9857750907759</v>
      </c>
      <c r="U40" s="31">
        <f t="shared" si="5"/>
        <v>4629.4928875453879</v>
      </c>
      <c r="V40" s="23">
        <f t="shared" si="6"/>
        <v>-7948</v>
      </c>
    </row>
    <row r="41" spans="1:22" x14ac:dyDescent="0.25">
      <c r="A41" s="24" t="s">
        <v>314</v>
      </c>
      <c r="B41" s="24" t="s">
        <v>40</v>
      </c>
      <c r="C41" s="24" t="s">
        <v>324</v>
      </c>
      <c r="D41" s="24" t="s">
        <v>325</v>
      </c>
      <c r="G41" s="38">
        <v>34547</v>
      </c>
      <c r="H41" s="38">
        <v>42109</v>
      </c>
      <c r="I41" s="38">
        <v>33630</v>
      </c>
      <c r="J41" s="38">
        <v>29833</v>
      </c>
      <c r="K41" s="12">
        <f t="shared" si="0"/>
        <v>35029.75</v>
      </c>
      <c r="L41" s="17">
        <f t="shared" si="1"/>
        <v>5141.8005520115876</v>
      </c>
      <c r="N41" s="20">
        <f t="shared" si="2"/>
        <v>0.33748914314456746</v>
      </c>
      <c r="O41" s="8">
        <v>53978</v>
      </c>
      <c r="P41" s="8">
        <v>54777</v>
      </c>
      <c r="Q41" s="8">
        <v>28484</v>
      </c>
      <c r="R41" s="8">
        <v>34412</v>
      </c>
      <c r="S41" s="9">
        <f t="shared" si="3"/>
        <v>42912.75</v>
      </c>
      <c r="T41" s="12">
        <f t="shared" si="4"/>
        <v>13461.695816278127</v>
      </c>
      <c r="U41" s="31">
        <f t="shared" si="5"/>
        <v>6730.8479081390633</v>
      </c>
      <c r="V41" s="23">
        <f t="shared" si="6"/>
        <v>-7883</v>
      </c>
    </row>
    <row r="42" spans="1:22" x14ac:dyDescent="0.25">
      <c r="A42" s="24" t="s">
        <v>314</v>
      </c>
      <c r="B42" s="24" t="s">
        <v>34</v>
      </c>
      <c r="C42" s="24" t="s">
        <v>323</v>
      </c>
      <c r="D42" s="24" t="s">
        <v>8</v>
      </c>
      <c r="G42" s="38">
        <v>60067</v>
      </c>
      <c r="H42" s="38">
        <v>62126</v>
      </c>
      <c r="I42" s="38">
        <v>61151</v>
      </c>
      <c r="J42" s="38">
        <v>55406</v>
      </c>
      <c r="K42" s="12">
        <f t="shared" si="0"/>
        <v>59687.5</v>
      </c>
      <c r="L42" s="17">
        <f t="shared" si="1"/>
        <v>2975.6442999794181</v>
      </c>
      <c r="N42" s="20">
        <f t="shared" si="2"/>
        <v>5.6151802499680312E-2</v>
      </c>
      <c r="O42" s="8">
        <v>66974</v>
      </c>
      <c r="P42" s="8">
        <v>74203</v>
      </c>
      <c r="Q42" s="8">
        <v>60975</v>
      </c>
      <c r="R42" s="8">
        <v>67826</v>
      </c>
      <c r="S42" s="9">
        <f t="shared" si="3"/>
        <v>67494.5</v>
      </c>
      <c r="T42" s="12">
        <f t="shared" si="4"/>
        <v>5412.5984209681274</v>
      </c>
      <c r="U42" s="31">
        <f t="shared" si="5"/>
        <v>2706.2992104840637</v>
      </c>
      <c r="V42" s="23">
        <f t="shared" si="6"/>
        <v>-7807</v>
      </c>
    </row>
    <row r="43" spans="1:22" x14ac:dyDescent="0.25">
      <c r="A43" s="24" t="s">
        <v>284</v>
      </c>
      <c r="B43" s="24" t="s">
        <v>130</v>
      </c>
      <c r="C43" s="24" t="s">
        <v>310</v>
      </c>
      <c r="D43" s="24" t="s">
        <v>153</v>
      </c>
      <c r="G43" s="38">
        <v>31858</v>
      </c>
      <c r="H43" s="38">
        <v>45350</v>
      </c>
      <c r="I43" s="38">
        <v>48858</v>
      </c>
      <c r="J43" s="38">
        <v>49064</v>
      </c>
      <c r="K43" s="12">
        <f t="shared" si="0"/>
        <v>43782.5</v>
      </c>
      <c r="L43" s="17">
        <f t="shared" si="1"/>
        <v>8130.3074767604367</v>
      </c>
      <c r="N43" s="20">
        <f t="shared" si="2"/>
        <v>0.17293475771462183</v>
      </c>
      <c r="O43" s="8">
        <v>47082</v>
      </c>
      <c r="P43" s="8">
        <v>59040</v>
      </c>
      <c r="Q43" s="8">
        <v>47629</v>
      </c>
      <c r="R43" s="8">
        <v>52365</v>
      </c>
      <c r="S43" s="9">
        <f t="shared" si="3"/>
        <v>51529</v>
      </c>
      <c r="T43" s="12">
        <f t="shared" si="4"/>
        <v>5540.7528369347065</v>
      </c>
      <c r="U43" s="31">
        <f t="shared" si="5"/>
        <v>2770.3764184673532</v>
      </c>
      <c r="V43" s="23">
        <f t="shared" si="6"/>
        <v>-7746.5</v>
      </c>
    </row>
    <row r="44" spans="1:22" x14ac:dyDescent="0.25">
      <c r="A44" s="24" t="s">
        <v>284</v>
      </c>
      <c r="B44" s="24" t="s">
        <v>95</v>
      </c>
      <c r="C44" s="24" t="s">
        <v>120</v>
      </c>
      <c r="D44" s="24" t="s">
        <v>121</v>
      </c>
      <c r="G44" s="38">
        <v>52796</v>
      </c>
      <c r="H44" s="38">
        <v>53416</v>
      </c>
      <c r="I44" s="38">
        <v>53599</v>
      </c>
      <c r="J44" s="38">
        <v>55437</v>
      </c>
      <c r="K44" s="12">
        <f t="shared" si="0"/>
        <v>53812</v>
      </c>
      <c r="L44" s="17">
        <f t="shared" si="1"/>
        <v>1136.5248200838673</v>
      </c>
      <c r="N44" s="20">
        <f t="shared" si="2"/>
        <v>4.2608171021994004E-2</v>
      </c>
      <c r="O44" s="8">
        <v>60657</v>
      </c>
      <c r="P44" s="8">
        <v>67888</v>
      </c>
      <c r="Q44" s="8">
        <v>56597</v>
      </c>
      <c r="R44" s="8">
        <v>60881</v>
      </c>
      <c r="S44" s="9">
        <f t="shared" si="3"/>
        <v>61505.75</v>
      </c>
      <c r="T44" s="12">
        <f t="shared" si="4"/>
        <v>4688.2701411785847</v>
      </c>
      <c r="U44" s="31">
        <f t="shared" si="5"/>
        <v>2344.1350705892924</v>
      </c>
      <c r="V44" s="23">
        <f t="shared" si="6"/>
        <v>-7693.75</v>
      </c>
    </row>
    <row r="45" spans="1:22" x14ac:dyDescent="0.25">
      <c r="A45" s="24" t="s">
        <v>241</v>
      </c>
      <c r="B45" s="24" t="s">
        <v>40</v>
      </c>
      <c r="C45" s="24" t="s">
        <v>252</v>
      </c>
      <c r="D45" s="24" t="s">
        <v>185</v>
      </c>
      <c r="G45" s="38">
        <v>41627</v>
      </c>
      <c r="H45" s="38">
        <v>37510</v>
      </c>
      <c r="I45" s="38">
        <v>33370</v>
      </c>
      <c r="J45" s="38">
        <v>29930</v>
      </c>
      <c r="K45" s="12">
        <f t="shared" si="0"/>
        <v>35609.25</v>
      </c>
      <c r="L45" s="17">
        <f t="shared" si="1"/>
        <v>5069.3289085768865</v>
      </c>
      <c r="N45" s="20">
        <f t="shared" si="2"/>
        <v>0.16416688377931352</v>
      </c>
      <c r="O45" s="8">
        <v>48263</v>
      </c>
      <c r="P45" s="8">
        <v>39977</v>
      </c>
      <c r="Q45" s="8">
        <v>33683</v>
      </c>
      <c r="R45" s="8">
        <v>50846</v>
      </c>
      <c r="S45" s="9">
        <f t="shared" si="3"/>
        <v>43192.25</v>
      </c>
      <c r="T45" s="12">
        <f t="shared" si="4"/>
        <v>7854.0024350645572</v>
      </c>
      <c r="U45" s="31">
        <f t="shared" si="5"/>
        <v>3927.0012175322786</v>
      </c>
      <c r="V45" s="23">
        <f t="shared" si="6"/>
        <v>-7583</v>
      </c>
    </row>
    <row r="46" spans="1:22" x14ac:dyDescent="0.25">
      <c r="A46" s="24" t="s">
        <v>241</v>
      </c>
      <c r="B46" s="24" t="s">
        <v>72</v>
      </c>
      <c r="C46" s="24" t="s">
        <v>261</v>
      </c>
      <c r="D46" s="24" t="s">
        <v>262</v>
      </c>
      <c r="G46" s="38">
        <v>66297</v>
      </c>
      <c r="H46" s="38">
        <v>73249</v>
      </c>
      <c r="I46" s="38">
        <v>64341</v>
      </c>
      <c r="J46" s="38">
        <v>67993</v>
      </c>
      <c r="K46" s="12">
        <f t="shared" si="0"/>
        <v>67970</v>
      </c>
      <c r="L46" s="17">
        <f t="shared" si="1"/>
        <v>3822.6055686316022</v>
      </c>
      <c r="N46" s="20">
        <f t="shared" si="2"/>
        <v>4.8432718579140735E-2</v>
      </c>
      <c r="O46" s="8">
        <v>76303</v>
      </c>
      <c r="P46" s="8">
        <v>79254</v>
      </c>
      <c r="Q46" s="8">
        <v>68711</v>
      </c>
      <c r="R46" s="8">
        <v>77906</v>
      </c>
      <c r="S46" s="9">
        <f t="shared" si="3"/>
        <v>75543.5</v>
      </c>
      <c r="T46" s="12">
        <f t="shared" si="4"/>
        <v>4712.0099391519398</v>
      </c>
      <c r="U46" s="31">
        <f t="shared" si="5"/>
        <v>2356.0049695759699</v>
      </c>
      <c r="V46" s="23">
        <f t="shared" si="6"/>
        <v>-7573.5</v>
      </c>
    </row>
    <row r="47" spans="1:22" x14ac:dyDescent="0.25">
      <c r="A47" s="24" t="s">
        <v>353</v>
      </c>
      <c r="B47" s="24" t="s">
        <v>66</v>
      </c>
      <c r="C47" s="24" t="s">
        <v>366</v>
      </c>
      <c r="D47" s="24" t="s">
        <v>121</v>
      </c>
      <c r="G47" s="38">
        <v>37521</v>
      </c>
      <c r="H47" s="38">
        <v>36391</v>
      </c>
      <c r="I47" s="38">
        <v>31173</v>
      </c>
      <c r="J47" s="38">
        <v>29225</v>
      </c>
      <c r="K47" s="12">
        <f t="shared" si="0"/>
        <v>33577.5</v>
      </c>
      <c r="L47" s="17">
        <f t="shared" si="1"/>
        <v>4008.0274034325994</v>
      </c>
      <c r="N47" s="20">
        <f t="shared" si="2"/>
        <v>0.1801252408046316</v>
      </c>
      <c r="O47" s="8">
        <v>40092</v>
      </c>
      <c r="P47" s="8">
        <v>49558</v>
      </c>
      <c r="Q47" s="8">
        <v>29746</v>
      </c>
      <c r="R47" s="8">
        <v>44999</v>
      </c>
      <c r="S47" s="9">
        <f t="shared" si="3"/>
        <v>41098.75</v>
      </c>
      <c r="T47" s="12">
        <f t="shared" si="4"/>
        <v>8498.4182596920164</v>
      </c>
      <c r="U47" s="31">
        <f t="shared" si="5"/>
        <v>4249.2091298460082</v>
      </c>
      <c r="V47" s="23">
        <f t="shared" si="6"/>
        <v>-7521.25</v>
      </c>
    </row>
    <row r="48" spans="1:22" x14ac:dyDescent="0.25">
      <c r="A48" s="24" t="s">
        <v>284</v>
      </c>
      <c r="B48" s="24" t="s">
        <v>129</v>
      </c>
      <c r="C48" s="24" t="s">
        <v>310</v>
      </c>
      <c r="D48" s="24" t="s">
        <v>153</v>
      </c>
      <c r="G48" s="38">
        <v>46297</v>
      </c>
      <c r="H48" s="38">
        <v>59172</v>
      </c>
      <c r="I48" s="38">
        <v>63453</v>
      </c>
      <c r="J48" s="38">
        <v>63275</v>
      </c>
      <c r="K48" s="12">
        <f t="shared" si="0"/>
        <v>58049.25</v>
      </c>
      <c r="L48" s="17">
        <f t="shared" si="1"/>
        <v>8080.5306086089831</v>
      </c>
      <c r="N48" s="20">
        <f t="shared" si="2"/>
        <v>0.16083344080447054</v>
      </c>
      <c r="O48" s="8">
        <v>63058</v>
      </c>
      <c r="P48" s="8">
        <v>65496</v>
      </c>
      <c r="Q48" s="8">
        <v>64724</v>
      </c>
      <c r="R48" s="8">
        <v>68777</v>
      </c>
      <c r="S48" s="9">
        <f t="shared" si="3"/>
        <v>65513.75</v>
      </c>
      <c r="T48" s="12">
        <f t="shared" si="4"/>
        <v>2401.6333851499207</v>
      </c>
      <c r="U48" s="31">
        <f t="shared" si="5"/>
        <v>1200.8166925749604</v>
      </c>
      <c r="V48" s="23">
        <f t="shared" si="6"/>
        <v>-7464.5</v>
      </c>
    </row>
    <row r="49" spans="1:22" x14ac:dyDescent="0.25">
      <c r="A49" s="24" t="s">
        <v>241</v>
      </c>
      <c r="B49" s="24" t="s">
        <v>125</v>
      </c>
      <c r="C49" s="24" t="s">
        <v>279</v>
      </c>
      <c r="D49" s="24" t="s">
        <v>280</v>
      </c>
      <c r="G49" s="38">
        <v>59601</v>
      </c>
      <c r="H49" s="38">
        <v>61349</v>
      </c>
      <c r="I49" s="38">
        <v>62745</v>
      </c>
      <c r="J49" s="38">
        <v>58508</v>
      </c>
      <c r="K49" s="12">
        <f t="shared" si="0"/>
        <v>60550.75</v>
      </c>
      <c r="L49" s="17">
        <f t="shared" si="1"/>
        <v>1873.2137046619464</v>
      </c>
      <c r="N49" s="20">
        <f t="shared" si="2"/>
        <v>3.3010454792733457E-3</v>
      </c>
      <c r="O49" s="8">
        <v>65435</v>
      </c>
      <c r="P49" s="8">
        <v>70443</v>
      </c>
      <c r="Q49" s="8">
        <v>66472</v>
      </c>
      <c r="R49" s="8">
        <v>69619</v>
      </c>
      <c r="S49" s="9">
        <f t="shared" si="3"/>
        <v>67992.25</v>
      </c>
      <c r="T49" s="12">
        <f t="shared" si="4"/>
        <v>2415.4488023277718</v>
      </c>
      <c r="U49" s="31">
        <f t="shared" si="5"/>
        <v>1207.7244011638859</v>
      </c>
      <c r="V49" s="23">
        <f t="shared" si="6"/>
        <v>-7441.5</v>
      </c>
    </row>
    <row r="50" spans="1:22" x14ac:dyDescent="0.25">
      <c r="A50" s="24" t="s">
        <v>284</v>
      </c>
      <c r="B50" s="24" t="s">
        <v>134</v>
      </c>
      <c r="C50" s="24" t="s">
        <v>311</v>
      </c>
      <c r="D50" s="24" t="s">
        <v>312</v>
      </c>
      <c r="G50" s="38">
        <v>51979</v>
      </c>
      <c r="H50" s="38">
        <v>69300</v>
      </c>
      <c r="I50" s="38">
        <v>71610</v>
      </c>
      <c r="J50" s="38">
        <v>72138</v>
      </c>
      <c r="K50" s="12">
        <f t="shared" si="0"/>
        <v>66256.75</v>
      </c>
      <c r="L50" s="17">
        <f t="shared" si="1"/>
        <v>9597.9494815298967</v>
      </c>
      <c r="N50" s="20">
        <f t="shared" si="2"/>
        <v>0.21995864098236101</v>
      </c>
      <c r="O50" s="8">
        <v>73705</v>
      </c>
      <c r="P50" s="8">
        <v>76011</v>
      </c>
      <c r="Q50" s="8">
        <v>70456</v>
      </c>
      <c r="R50" s="8">
        <v>74592</v>
      </c>
      <c r="S50" s="9">
        <f t="shared" si="3"/>
        <v>73691</v>
      </c>
      <c r="T50" s="12">
        <f t="shared" si="4"/>
        <v>2356.5244181491803</v>
      </c>
      <c r="U50" s="31">
        <f t="shared" si="5"/>
        <v>1178.2622090745901</v>
      </c>
      <c r="V50" s="23">
        <f t="shared" si="6"/>
        <v>-7434.25</v>
      </c>
    </row>
    <row r="51" spans="1:22" x14ac:dyDescent="0.25">
      <c r="A51" s="24" t="s">
        <v>241</v>
      </c>
      <c r="B51" s="24" t="s">
        <v>39</v>
      </c>
      <c r="C51" s="24" t="s">
        <v>252</v>
      </c>
      <c r="D51" s="24" t="s">
        <v>185</v>
      </c>
      <c r="G51" s="38">
        <v>47588</v>
      </c>
      <c r="H51" s="38">
        <v>48608</v>
      </c>
      <c r="I51" s="38">
        <v>35781</v>
      </c>
      <c r="J51" s="38">
        <v>53731</v>
      </c>
      <c r="K51" s="12">
        <f t="shared" si="0"/>
        <v>46427</v>
      </c>
      <c r="L51" s="17">
        <f t="shared" si="1"/>
        <v>7589.2558704175117</v>
      </c>
      <c r="N51" s="20">
        <f t="shared" si="2"/>
        <v>0.43991548828767091</v>
      </c>
      <c r="O51" s="8">
        <v>69364</v>
      </c>
      <c r="P51" s="8">
        <v>63819</v>
      </c>
      <c r="Q51" s="8">
        <v>34786</v>
      </c>
      <c r="R51" s="8">
        <v>47459</v>
      </c>
      <c r="S51" s="9">
        <f t="shared" si="3"/>
        <v>53857</v>
      </c>
      <c r="T51" s="12">
        <f t="shared" si="4"/>
        <v>15751.676503365179</v>
      </c>
      <c r="U51" s="31">
        <f t="shared" si="5"/>
        <v>7875.8382516825895</v>
      </c>
      <c r="V51" s="23">
        <f t="shared" si="6"/>
        <v>-7430</v>
      </c>
    </row>
    <row r="52" spans="1:22" x14ac:dyDescent="0.25">
      <c r="A52" s="24" t="s">
        <v>284</v>
      </c>
      <c r="B52" s="24" t="s">
        <v>32</v>
      </c>
      <c r="C52" s="24" t="s">
        <v>289</v>
      </c>
      <c r="D52" s="24" t="s">
        <v>156</v>
      </c>
      <c r="G52" s="38">
        <v>45197</v>
      </c>
      <c r="H52" s="38">
        <v>57206</v>
      </c>
      <c r="I52" s="38">
        <v>54939</v>
      </c>
      <c r="J52" s="38">
        <v>55290</v>
      </c>
      <c r="K52" s="12">
        <f t="shared" si="0"/>
        <v>53158</v>
      </c>
      <c r="L52" s="17">
        <f t="shared" si="1"/>
        <v>5400.0373455498739</v>
      </c>
      <c r="N52" s="20">
        <f t="shared" si="2"/>
        <v>7.182310239002411E-2</v>
      </c>
      <c r="O52" s="8">
        <v>63927</v>
      </c>
      <c r="P52" s="8">
        <v>63509</v>
      </c>
      <c r="Q52" s="8">
        <v>55679</v>
      </c>
      <c r="R52" s="8">
        <v>59206</v>
      </c>
      <c r="S52" s="9">
        <f t="shared" si="3"/>
        <v>60580.25</v>
      </c>
      <c r="T52" s="12">
        <f t="shared" si="4"/>
        <v>3902.5259661745577</v>
      </c>
      <c r="U52" s="31">
        <f t="shared" si="5"/>
        <v>1951.2629830872788</v>
      </c>
      <c r="V52" s="23">
        <f t="shared" si="6"/>
        <v>-7422.25</v>
      </c>
    </row>
    <row r="53" spans="1:22" x14ac:dyDescent="0.25">
      <c r="A53" s="24" t="s">
        <v>284</v>
      </c>
      <c r="B53" s="24" t="s">
        <v>96</v>
      </c>
      <c r="C53" s="24" t="s">
        <v>120</v>
      </c>
      <c r="D53" s="24" t="s">
        <v>121</v>
      </c>
      <c r="G53" s="38">
        <v>52492</v>
      </c>
      <c r="H53" s="38">
        <v>52845</v>
      </c>
      <c r="I53" s="38">
        <v>53868</v>
      </c>
      <c r="J53" s="38">
        <v>56496</v>
      </c>
      <c r="K53" s="12">
        <f t="shared" si="0"/>
        <v>53925.25</v>
      </c>
      <c r="L53" s="17">
        <f t="shared" si="1"/>
        <v>1810.4491845948066</v>
      </c>
      <c r="N53" s="20">
        <f t="shared" si="2"/>
        <v>4.8132344028692639E-2</v>
      </c>
      <c r="O53" s="8">
        <v>59224</v>
      </c>
      <c r="P53" s="8">
        <v>68114</v>
      </c>
      <c r="Q53" s="8">
        <v>56887</v>
      </c>
      <c r="R53" s="8">
        <v>61097</v>
      </c>
      <c r="S53" s="9">
        <f t="shared" si="3"/>
        <v>61330.5</v>
      </c>
      <c r="T53" s="12">
        <f t="shared" si="4"/>
        <v>4839.1607054667375</v>
      </c>
      <c r="U53" s="31">
        <f t="shared" si="5"/>
        <v>2419.5803527333687</v>
      </c>
      <c r="V53" s="23">
        <f t="shared" si="6"/>
        <v>-7405.25</v>
      </c>
    </row>
    <row r="54" spans="1:22" x14ac:dyDescent="0.25">
      <c r="A54" s="24" t="s">
        <v>5</v>
      </c>
      <c r="B54" s="24" t="s">
        <v>102</v>
      </c>
      <c r="C54" s="24" t="s">
        <v>98</v>
      </c>
      <c r="D54" s="24" t="s">
        <v>99</v>
      </c>
      <c r="G54" s="38">
        <v>18623</v>
      </c>
      <c r="H54" s="38">
        <v>31627</v>
      </c>
      <c r="I54" s="38"/>
      <c r="J54" s="38"/>
      <c r="K54" s="12">
        <f t="shared" si="0"/>
        <v>25125</v>
      </c>
      <c r="L54" s="17">
        <f t="shared" si="1"/>
        <v>9195.2165825498632</v>
      </c>
      <c r="N54" s="20">
        <f t="shared" si="2"/>
        <v>0.44300170626542501</v>
      </c>
      <c r="O54" s="8">
        <v>25016</v>
      </c>
      <c r="P54" s="8">
        <v>41411</v>
      </c>
      <c r="Q54" s="8">
        <v>27899</v>
      </c>
      <c r="R54" s="8">
        <v>35742</v>
      </c>
      <c r="S54" s="9">
        <f t="shared" si="3"/>
        <v>32517</v>
      </c>
      <c r="T54" s="12">
        <f t="shared" si="4"/>
        <v>7463.1268245957071</v>
      </c>
      <c r="U54" s="31">
        <f t="shared" si="5"/>
        <v>3731.5634122978536</v>
      </c>
      <c r="V54" s="23">
        <f t="shared" si="6"/>
        <v>-7392</v>
      </c>
    </row>
    <row r="55" spans="1:22" x14ac:dyDescent="0.25">
      <c r="A55" s="24" t="s">
        <v>284</v>
      </c>
      <c r="B55" s="24" t="s">
        <v>59</v>
      </c>
      <c r="C55" s="24" t="s">
        <v>297</v>
      </c>
      <c r="D55" s="24" t="s">
        <v>298</v>
      </c>
      <c r="G55" s="38">
        <v>32494</v>
      </c>
      <c r="H55" s="38">
        <v>33823</v>
      </c>
      <c r="I55" s="38">
        <v>47424</v>
      </c>
      <c r="J55" s="38">
        <v>51260</v>
      </c>
      <c r="K55" s="12">
        <f t="shared" si="0"/>
        <v>41250.25</v>
      </c>
      <c r="L55" s="17">
        <f t="shared" si="1"/>
        <v>9489.4018208033885</v>
      </c>
      <c r="N55" s="20">
        <f t="shared" si="2"/>
        <v>0.21747441869741832</v>
      </c>
      <c r="O55" s="8">
        <v>47921</v>
      </c>
      <c r="P55" s="8">
        <v>47005</v>
      </c>
      <c r="Q55" s="8">
        <v>48550</v>
      </c>
      <c r="R55" s="8">
        <v>51081</v>
      </c>
      <c r="S55" s="9">
        <f t="shared" si="3"/>
        <v>48639.25</v>
      </c>
      <c r="T55" s="12">
        <f t="shared" si="4"/>
        <v>1747.0703811428625</v>
      </c>
      <c r="U55" s="31">
        <f t="shared" si="5"/>
        <v>873.53519057143126</v>
      </c>
      <c r="V55" s="23">
        <f t="shared" si="6"/>
        <v>-7389</v>
      </c>
    </row>
    <row r="56" spans="1:22" x14ac:dyDescent="0.25">
      <c r="A56" s="24" t="s">
        <v>284</v>
      </c>
      <c r="B56" s="24" t="s">
        <v>21</v>
      </c>
      <c r="C56" s="24" t="s">
        <v>287</v>
      </c>
      <c r="D56" s="24" t="s">
        <v>185</v>
      </c>
      <c r="G56" s="38">
        <v>23191</v>
      </c>
      <c r="H56" s="38">
        <v>23972</v>
      </c>
      <c r="I56" s="38">
        <v>20931</v>
      </c>
      <c r="J56" s="38">
        <v>17530</v>
      </c>
      <c r="K56" s="12">
        <f t="shared" si="0"/>
        <v>21406</v>
      </c>
      <c r="L56" s="17">
        <f t="shared" si="1"/>
        <v>2887.8816919442297</v>
      </c>
      <c r="N56" s="20">
        <f t="shared" si="2"/>
        <v>0.32962663003354142</v>
      </c>
      <c r="O56" s="8">
        <v>26274</v>
      </c>
      <c r="P56" s="8">
        <v>46462</v>
      </c>
      <c r="Q56" s="8">
        <v>16771</v>
      </c>
      <c r="R56" s="8">
        <v>25532</v>
      </c>
      <c r="S56" s="9">
        <f t="shared" si="3"/>
        <v>28759.75</v>
      </c>
      <c r="T56" s="12">
        <f t="shared" si="4"/>
        <v>12565.788272793181</v>
      </c>
      <c r="U56" s="31">
        <f t="shared" si="5"/>
        <v>6282.8941363965905</v>
      </c>
      <c r="V56" s="23">
        <f t="shared" si="6"/>
        <v>-7353.75</v>
      </c>
    </row>
    <row r="57" spans="1:22" x14ac:dyDescent="0.25">
      <c r="A57" s="24" t="s">
        <v>420</v>
      </c>
      <c r="B57" s="24" t="s">
        <v>134</v>
      </c>
      <c r="C57" s="24" t="s">
        <v>450</v>
      </c>
      <c r="D57" s="24" t="s">
        <v>293</v>
      </c>
      <c r="G57" s="38">
        <v>16069</v>
      </c>
      <c r="H57" s="38">
        <v>16144</v>
      </c>
      <c r="I57" s="38">
        <v>14784</v>
      </c>
      <c r="J57" s="38">
        <v>12173</v>
      </c>
      <c r="K57" s="12">
        <f t="shared" si="0"/>
        <v>14792.5</v>
      </c>
      <c r="L57" s="17">
        <f t="shared" si="1"/>
        <v>1854.5311177401868</v>
      </c>
      <c r="N57" s="20">
        <f t="shared" si="2"/>
        <v>0.23042082530082897</v>
      </c>
      <c r="O57" s="8">
        <v>16570</v>
      </c>
      <c r="P57" s="8">
        <v>31404</v>
      </c>
      <c r="Q57" s="8">
        <v>11265</v>
      </c>
      <c r="R57" s="8">
        <v>29282</v>
      </c>
      <c r="S57" s="9">
        <f t="shared" si="3"/>
        <v>22130.25</v>
      </c>
      <c r="T57" s="12">
        <f t="shared" si="4"/>
        <v>9765.9272430561687</v>
      </c>
      <c r="U57" s="31">
        <f t="shared" si="5"/>
        <v>4882.9636215280843</v>
      </c>
      <c r="V57" s="23">
        <f t="shared" si="6"/>
        <v>-7337.75</v>
      </c>
    </row>
    <row r="58" spans="1:22" x14ac:dyDescent="0.25">
      <c r="A58" s="24" t="s">
        <v>284</v>
      </c>
      <c r="B58" s="24" t="s">
        <v>80</v>
      </c>
      <c r="C58" s="24" t="s">
        <v>302</v>
      </c>
      <c r="D58" s="24" t="s">
        <v>303</v>
      </c>
      <c r="G58" s="38">
        <v>47927</v>
      </c>
      <c r="H58" s="38">
        <v>50265</v>
      </c>
      <c r="I58" s="38">
        <v>52147</v>
      </c>
      <c r="J58" s="38">
        <v>50895</v>
      </c>
      <c r="K58" s="12">
        <f t="shared" si="0"/>
        <v>50308.5</v>
      </c>
      <c r="L58" s="17">
        <f t="shared" si="1"/>
        <v>1769.886907874813</v>
      </c>
      <c r="N58" s="20">
        <f t="shared" si="2"/>
        <v>0.13008692091947477</v>
      </c>
      <c r="O58" s="8">
        <v>57373</v>
      </c>
      <c r="P58" s="8">
        <v>65711</v>
      </c>
      <c r="Q58" s="8">
        <v>48383</v>
      </c>
      <c r="R58" s="8">
        <v>59117</v>
      </c>
      <c r="S58" s="9">
        <f t="shared" si="3"/>
        <v>57646</v>
      </c>
      <c r="T58" s="12">
        <f t="shared" si="4"/>
        <v>7143.4297084803738</v>
      </c>
      <c r="U58" s="31">
        <f t="shared" si="5"/>
        <v>3571.7148542401869</v>
      </c>
      <c r="V58" s="23">
        <f t="shared" si="6"/>
        <v>-7337.5</v>
      </c>
    </row>
    <row r="59" spans="1:22" x14ac:dyDescent="0.25">
      <c r="A59" s="24" t="s">
        <v>209</v>
      </c>
      <c r="B59" s="24" t="s">
        <v>88</v>
      </c>
      <c r="C59" s="24" t="s">
        <v>230</v>
      </c>
      <c r="D59" s="24" t="s">
        <v>121</v>
      </c>
      <c r="G59" s="38">
        <v>59274</v>
      </c>
      <c r="H59" s="38">
        <v>60887</v>
      </c>
      <c r="I59" s="38">
        <v>55209</v>
      </c>
      <c r="J59" s="38">
        <v>46249</v>
      </c>
      <c r="K59" s="12">
        <f t="shared" si="0"/>
        <v>55404.75</v>
      </c>
      <c r="L59" s="17">
        <f t="shared" si="1"/>
        <v>6554.6989951230153</v>
      </c>
      <c r="N59" s="20">
        <f t="shared" si="2"/>
        <v>0.12922102278602049</v>
      </c>
      <c r="O59" s="8">
        <v>61592</v>
      </c>
      <c r="P59" s="8">
        <v>67665</v>
      </c>
      <c r="Q59" s="8">
        <v>56351</v>
      </c>
      <c r="R59" s="8">
        <v>65169</v>
      </c>
      <c r="S59" s="9">
        <f t="shared" si="3"/>
        <v>62694.25</v>
      </c>
      <c r="T59" s="12">
        <f t="shared" si="4"/>
        <v>4908.6494663332123</v>
      </c>
      <c r="U59" s="31">
        <f t="shared" si="5"/>
        <v>2454.3247331666062</v>
      </c>
      <c r="V59" s="23">
        <f t="shared" si="6"/>
        <v>-7289.5</v>
      </c>
    </row>
    <row r="60" spans="1:22" x14ac:dyDescent="0.25">
      <c r="A60" s="24" t="s">
        <v>420</v>
      </c>
      <c r="B60" s="24" t="s">
        <v>73</v>
      </c>
      <c r="C60" s="24" t="s">
        <v>436</v>
      </c>
      <c r="D60" s="24" t="s">
        <v>275</v>
      </c>
      <c r="G60" s="38">
        <v>24403</v>
      </c>
      <c r="H60" s="38">
        <v>25739</v>
      </c>
      <c r="I60" s="38">
        <v>20441</v>
      </c>
      <c r="J60" s="38">
        <v>20128</v>
      </c>
      <c r="K60" s="12">
        <f t="shared" si="0"/>
        <v>22677.75</v>
      </c>
      <c r="L60" s="17">
        <f t="shared" si="1"/>
        <v>2819.6935264906597</v>
      </c>
      <c r="N60" s="20">
        <f t="shared" si="2"/>
        <v>5.7170898807362681E-2</v>
      </c>
      <c r="O60" s="8">
        <v>24077</v>
      </c>
      <c r="P60" s="8">
        <v>28124</v>
      </c>
      <c r="Q60" s="8">
        <v>35999</v>
      </c>
      <c r="R60" s="8">
        <v>31615</v>
      </c>
      <c r="S60" s="9">
        <f t="shared" si="3"/>
        <v>29953.75</v>
      </c>
      <c r="T60" s="12">
        <f t="shared" si="4"/>
        <v>5072.4410543642598</v>
      </c>
      <c r="U60" s="31">
        <f t="shared" si="5"/>
        <v>2536.2205271821299</v>
      </c>
      <c r="V60" s="23">
        <f t="shared" si="6"/>
        <v>-7276</v>
      </c>
    </row>
    <row r="61" spans="1:22" x14ac:dyDescent="0.25">
      <c r="A61" s="24" t="s">
        <v>284</v>
      </c>
      <c r="B61" s="24" t="s">
        <v>135</v>
      </c>
      <c r="C61" s="24" t="s">
        <v>311</v>
      </c>
      <c r="D61" s="24" t="s">
        <v>312</v>
      </c>
      <c r="G61" s="38">
        <v>55892</v>
      </c>
      <c r="H61" s="38">
        <v>64943</v>
      </c>
      <c r="I61" s="38">
        <v>71080</v>
      </c>
      <c r="J61" s="38">
        <v>71264</v>
      </c>
      <c r="K61" s="12">
        <f t="shared" si="0"/>
        <v>65794.75</v>
      </c>
      <c r="L61" s="17">
        <f t="shared" si="1"/>
        <v>7225.7986582799276</v>
      </c>
      <c r="N61" s="20">
        <f t="shared" si="2"/>
        <v>0.13863426172401494</v>
      </c>
      <c r="O61" s="8">
        <v>71642</v>
      </c>
      <c r="P61" s="8">
        <v>74781</v>
      </c>
      <c r="Q61" s="8">
        <v>69568</v>
      </c>
      <c r="R61" s="8">
        <v>76050</v>
      </c>
      <c r="S61" s="9">
        <f t="shared" si="3"/>
        <v>73010.25</v>
      </c>
      <c r="T61" s="12">
        <f t="shared" si="4"/>
        <v>2949.3970428998987</v>
      </c>
      <c r="U61" s="31">
        <f t="shared" si="5"/>
        <v>1474.6985214499493</v>
      </c>
      <c r="V61" s="23">
        <f t="shared" si="6"/>
        <v>-7215.5</v>
      </c>
    </row>
    <row r="62" spans="1:22" x14ac:dyDescent="0.25">
      <c r="A62" s="24" t="s">
        <v>284</v>
      </c>
      <c r="B62" s="24" t="s">
        <v>101</v>
      </c>
      <c r="C62" s="24" t="s">
        <v>305</v>
      </c>
      <c r="D62" s="24" t="s">
        <v>121</v>
      </c>
      <c r="G62" s="38">
        <v>44237</v>
      </c>
      <c r="H62" s="38">
        <v>52089</v>
      </c>
      <c r="I62" s="38">
        <v>57124</v>
      </c>
      <c r="J62" s="38">
        <v>54755</v>
      </c>
      <c r="K62" s="12">
        <f t="shared" si="0"/>
        <v>52051.25</v>
      </c>
      <c r="L62" s="17">
        <f t="shared" si="1"/>
        <v>5600.8030599786907</v>
      </c>
      <c r="N62" s="20">
        <f t="shared" si="2"/>
        <v>9.9052417263368928E-2</v>
      </c>
      <c r="O62" s="8">
        <v>61722</v>
      </c>
      <c r="P62" s="8">
        <v>64499</v>
      </c>
      <c r="Q62" s="8">
        <v>53828</v>
      </c>
      <c r="R62" s="8">
        <v>56977</v>
      </c>
      <c r="S62" s="9">
        <f t="shared" si="3"/>
        <v>59256.5</v>
      </c>
      <c r="T62" s="12">
        <f t="shared" si="4"/>
        <v>4768.9002575716204</v>
      </c>
      <c r="U62" s="31">
        <f t="shared" si="5"/>
        <v>2384.4501287858102</v>
      </c>
      <c r="V62" s="23">
        <f t="shared" si="6"/>
        <v>-7205.25</v>
      </c>
    </row>
    <row r="63" spans="1:22" x14ac:dyDescent="0.25">
      <c r="A63" s="24" t="s">
        <v>176</v>
      </c>
      <c r="B63" s="24" t="s">
        <v>57</v>
      </c>
      <c r="C63" s="24" t="s">
        <v>190</v>
      </c>
      <c r="D63" s="24" t="s">
        <v>121</v>
      </c>
      <c r="G63" s="38">
        <v>47659</v>
      </c>
      <c r="H63" s="38">
        <v>54853</v>
      </c>
      <c r="I63" s="38">
        <v>48825</v>
      </c>
      <c r="J63" s="38">
        <v>46030</v>
      </c>
      <c r="K63" s="12">
        <f t="shared" si="0"/>
        <v>49341.75</v>
      </c>
      <c r="L63" s="17">
        <f t="shared" si="1"/>
        <v>3848.8198515908744</v>
      </c>
      <c r="N63" s="20">
        <f t="shared" si="2"/>
        <v>0.12720105038492607</v>
      </c>
      <c r="O63" s="8">
        <v>53962</v>
      </c>
      <c r="P63" s="8">
        <v>65762</v>
      </c>
      <c r="Q63" s="8">
        <v>49853</v>
      </c>
      <c r="R63" s="8">
        <v>56439</v>
      </c>
      <c r="S63" s="9">
        <f t="shared" si="3"/>
        <v>56504</v>
      </c>
      <c r="T63" s="12">
        <f t="shared" si="4"/>
        <v>6743.202849289547</v>
      </c>
      <c r="U63" s="31">
        <f t="shared" si="5"/>
        <v>3371.6014246447735</v>
      </c>
      <c r="V63" s="23">
        <f t="shared" si="6"/>
        <v>-7162.25</v>
      </c>
    </row>
    <row r="64" spans="1:22" x14ac:dyDescent="0.25">
      <c r="A64" s="24" t="s">
        <v>420</v>
      </c>
      <c r="B64" s="24" t="s">
        <v>125</v>
      </c>
      <c r="C64" s="24" t="s">
        <v>448</v>
      </c>
      <c r="D64" s="24" t="s">
        <v>449</v>
      </c>
      <c r="G64" s="38">
        <v>63422</v>
      </c>
      <c r="H64" s="38">
        <v>53470</v>
      </c>
      <c r="I64" s="38">
        <v>58349</v>
      </c>
      <c r="J64" s="38">
        <v>55892</v>
      </c>
      <c r="K64" s="12">
        <f t="shared" si="0"/>
        <v>57783.25</v>
      </c>
      <c r="L64" s="17">
        <f t="shared" si="1"/>
        <v>4254.2734103487046</v>
      </c>
      <c r="N64" s="20">
        <f t="shared" si="2"/>
        <v>9.8922867493413044E-2</v>
      </c>
      <c r="O64" s="8">
        <v>72610</v>
      </c>
      <c r="P64" s="8">
        <v>65693</v>
      </c>
      <c r="Q64" s="8">
        <v>59400</v>
      </c>
      <c r="R64" s="8">
        <v>61833</v>
      </c>
      <c r="S64" s="9">
        <f t="shared" si="3"/>
        <v>64884</v>
      </c>
      <c r="T64" s="12">
        <f t="shared" si="4"/>
        <v>5765.6573490510746</v>
      </c>
      <c r="U64" s="31">
        <f t="shared" si="5"/>
        <v>2882.8286745255373</v>
      </c>
      <c r="V64" s="23">
        <f t="shared" si="6"/>
        <v>-7100.75</v>
      </c>
    </row>
    <row r="65" spans="1:22" x14ac:dyDescent="0.25">
      <c r="A65" s="24" t="s">
        <v>241</v>
      </c>
      <c r="B65" s="24" t="s">
        <v>67</v>
      </c>
      <c r="C65" s="24" t="s">
        <v>259</v>
      </c>
      <c r="D65" s="24" t="s">
        <v>260</v>
      </c>
      <c r="G65" s="38">
        <v>22706</v>
      </c>
      <c r="H65" s="38">
        <v>23462</v>
      </c>
      <c r="I65" s="38">
        <v>18136</v>
      </c>
      <c r="J65" s="38">
        <v>15679</v>
      </c>
      <c r="K65" s="12">
        <f t="shared" si="0"/>
        <v>19995.75</v>
      </c>
      <c r="L65" s="17">
        <f t="shared" si="1"/>
        <v>3717.2276744010896</v>
      </c>
      <c r="N65" s="20">
        <f t="shared" si="2"/>
        <v>0.41888256641841282</v>
      </c>
      <c r="O65" s="8">
        <v>22640</v>
      </c>
      <c r="P65" s="8">
        <v>48808</v>
      </c>
      <c r="Q65" s="8">
        <v>14657</v>
      </c>
      <c r="R65" s="8">
        <v>22194</v>
      </c>
      <c r="S65" s="9">
        <f t="shared" si="3"/>
        <v>27074.75</v>
      </c>
      <c r="T65" s="12">
        <f t="shared" si="4"/>
        <v>14944.602133100321</v>
      </c>
      <c r="U65" s="31">
        <f t="shared" si="5"/>
        <v>7472.3010665501606</v>
      </c>
      <c r="V65" s="23">
        <f t="shared" si="6"/>
        <v>-7079</v>
      </c>
    </row>
    <row r="66" spans="1:22" x14ac:dyDescent="0.25">
      <c r="A66" s="24" t="s">
        <v>241</v>
      </c>
      <c r="B66" s="24" t="s">
        <v>79</v>
      </c>
      <c r="C66" s="24" t="s">
        <v>263</v>
      </c>
      <c r="D66" s="24" t="s">
        <v>264</v>
      </c>
      <c r="G66" s="38">
        <v>15066</v>
      </c>
      <c r="H66" s="38">
        <v>36520</v>
      </c>
      <c r="I66" s="38">
        <v>10819</v>
      </c>
      <c r="J66" s="38">
        <v>10709</v>
      </c>
      <c r="K66" s="12">
        <f t="shared" si="0"/>
        <v>18278.5</v>
      </c>
      <c r="L66" s="17">
        <f t="shared" si="1"/>
        <v>12329.016573379511</v>
      </c>
      <c r="N66" s="20">
        <f t="shared" si="2"/>
        <v>0.61784188193281586</v>
      </c>
      <c r="O66" s="8">
        <v>15787</v>
      </c>
      <c r="P66" s="8">
        <v>60170</v>
      </c>
      <c r="Q66" s="8">
        <v>10868</v>
      </c>
      <c r="R66" s="8">
        <v>14502</v>
      </c>
      <c r="S66" s="9">
        <f t="shared" si="3"/>
        <v>25331.75</v>
      </c>
      <c r="T66" s="12">
        <f t="shared" si="4"/>
        <v>23318.729702037086</v>
      </c>
      <c r="U66" s="31">
        <f t="shared" si="5"/>
        <v>11659.364851018543</v>
      </c>
      <c r="V66" s="23">
        <f t="shared" si="6"/>
        <v>-7053.25</v>
      </c>
    </row>
    <row r="67" spans="1:22" x14ac:dyDescent="0.25">
      <c r="A67" s="24" t="s">
        <v>209</v>
      </c>
      <c r="B67" s="24" t="s">
        <v>123</v>
      </c>
      <c r="C67" s="24" t="s">
        <v>236</v>
      </c>
      <c r="D67" s="24" t="s">
        <v>121</v>
      </c>
      <c r="G67" s="38">
        <v>17716</v>
      </c>
      <c r="H67" s="38">
        <v>16939</v>
      </c>
      <c r="I67" s="38">
        <v>10450</v>
      </c>
      <c r="J67" s="38">
        <v>11128</v>
      </c>
      <c r="K67" s="12">
        <f t="shared" si="0"/>
        <v>14058.25</v>
      </c>
      <c r="L67" s="17">
        <f t="shared" si="1"/>
        <v>3798.4070674428776</v>
      </c>
      <c r="N67" s="20">
        <f t="shared" si="2"/>
        <v>0.39314652808324696</v>
      </c>
      <c r="O67" s="8">
        <v>41488</v>
      </c>
      <c r="P67" s="8">
        <v>16155</v>
      </c>
      <c r="Q67" s="8">
        <v>10430</v>
      </c>
      <c r="R67" s="8">
        <v>16205</v>
      </c>
      <c r="S67" s="9">
        <f t="shared" si="3"/>
        <v>21069.5</v>
      </c>
      <c r="T67" s="12">
        <f t="shared" si="4"/>
        <v>13879.598613312513</v>
      </c>
      <c r="U67" s="31">
        <f t="shared" si="5"/>
        <v>6939.7993066562567</v>
      </c>
      <c r="V67" s="23">
        <f t="shared" si="6"/>
        <v>-7011.25</v>
      </c>
    </row>
    <row r="68" spans="1:22" x14ac:dyDescent="0.25">
      <c r="A68" s="24" t="s">
        <v>284</v>
      </c>
      <c r="B68" s="24" t="s">
        <v>133</v>
      </c>
      <c r="C68" s="24" t="s">
        <v>311</v>
      </c>
      <c r="D68" s="24" t="s">
        <v>312</v>
      </c>
      <c r="G68" s="38">
        <v>58495</v>
      </c>
      <c r="H68" s="38">
        <v>67426</v>
      </c>
      <c r="I68" s="38">
        <v>72337</v>
      </c>
      <c r="J68" s="38">
        <v>72424</v>
      </c>
      <c r="K68" s="12">
        <f t="shared" ref="K68:K131" si="7">AVERAGE(G68:J68)</f>
        <v>67670.5</v>
      </c>
      <c r="L68" s="17">
        <f t="shared" ref="L68:L131" si="8">STDEV(G68:J68)</f>
        <v>6547.8129936643727</v>
      </c>
      <c r="N68" s="20">
        <f t="shared" ref="N68:N131" si="9">_xlfn.T.TEST(G68:J68,O68:R68,2,3)</f>
        <v>0.1197552767453431</v>
      </c>
      <c r="O68" s="8">
        <v>74158</v>
      </c>
      <c r="P68" s="8">
        <v>77523</v>
      </c>
      <c r="Q68" s="8">
        <v>71544</v>
      </c>
      <c r="R68" s="8">
        <v>75385</v>
      </c>
      <c r="S68" s="9">
        <f t="shared" ref="S68:S131" si="10">AVERAGE(O68:R68)</f>
        <v>74652.5</v>
      </c>
      <c r="T68" s="12">
        <f t="shared" ref="T68:T131" si="11">STDEV(O68:R68)</f>
        <v>2495.5713440679938</v>
      </c>
      <c r="U68" s="31">
        <f t="shared" ref="U68:U131" si="12">(T68/(SQRT(4)))</f>
        <v>1247.7856720339969</v>
      </c>
      <c r="V68" s="23">
        <f t="shared" ref="V68:V131" si="13">K68-S68</f>
        <v>-6982</v>
      </c>
    </row>
    <row r="69" spans="1:22" x14ac:dyDescent="0.25">
      <c r="A69" s="24" t="s">
        <v>284</v>
      </c>
      <c r="B69" s="24" t="s">
        <v>11</v>
      </c>
      <c r="C69" s="24" t="s">
        <v>285</v>
      </c>
      <c r="D69" s="24" t="s">
        <v>192</v>
      </c>
      <c r="G69" s="38">
        <v>48984</v>
      </c>
      <c r="H69" s="38">
        <v>57736</v>
      </c>
      <c r="I69" s="38">
        <v>59090</v>
      </c>
      <c r="J69" s="38">
        <v>59097</v>
      </c>
      <c r="K69" s="12">
        <f t="shared" si="7"/>
        <v>56226.75</v>
      </c>
      <c r="L69" s="17">
        <f t="shared" si="8"/>
        <v>4870.7220118445139</v>
      </c>
      <c r="N69" s="20">
        <f t="shared" si="9"/>
        <v>8.7377677383027069E-2</v>
      </c>
      <c r="O69" s="8">
        <v>62348</v>
      </c>
      <c r="P69" s="8">
        <v>68895</v>
      </c>
      <c r="Q69" s="8">
        <v>64249</v>
      </c>
      <c r="R69" s="8">
        <v>57309</v>
      </c>
      <c r="S69" s="9">
        <f t="shared" si="10"/>
        <v>63200.25</v>
      </c>
      <c r="T69" s="12">
        <f t="shared" si="11"/>
        <v>4794.5528380305359</v>
      </c>
      <c r="U69" s="31">
        <f t="shared" si="12"/>
        <v>2397.2764190152679</v>
      </c>
      <c r="V69" s="23">
        <f t="shared" si="13"/>
        <v>-6973.5</v>
      </c>
    </row>
    <row r="70" spans="1:22" x14ac:dyDescent="0.25">
      <c r="A70" s="24" t="s">
        <v>284</v>
      </c>
      <c r="B70" s="24" t="s">
        <v>74</v>
      </c>
      <c r="C70" s="24" t="s">
        <v>301</v>
      </c>
      <c r="D70" s="24" t="s">
        <v>8</v>
      </c>
      <c r="G70" s="38">
        <v>50870</v>
      </c>
      <c r="H70" s="38">
        <v>47964</v>
      </c>
      <c r="I70" s="38">
        <v>52284</v>
      </c>
      <c r="J70" s="38">
        <v>54392</v>
      </c>
      <c r="K70" s="12">
        <f t="shared" si="7"/>
        <v>51377.5</v>
      </c>
      <c r="L70" s="17">
        <f t="shared" si="8"/>
        <v>2696.8185577330437</v>
      </c>
      <c r="N70" s="20">
        <f t="shared" si="9"/>
        <v>0.10841160049095527</v>
      </c>
      <c r="O70" s="8">
        <v>50146</v>
      </c>
      <c r="P70" s="8">
        <v>65108</v>
      </c>
      <c r="Q70" s="8">
        <v>60298</v>
      </c>
      <c r="R70" s="8">
        <v>57839</v>
      </c>
      <c r="S70" s="9">
        <f t="shared" si="10"/>
        <v>58347.75</v>
      </c>
      <c r="T70" s="12">
        <f t="shared" si="11"/>
        <v>6245.8515498956058</v>
      </c>
      <c r="U70" s="31">
        <f t="shared" si="12"/>
        <v>3122.9257749478029</v>
      </c>
      <c r="V70" s="23">
        <f t="shared" si="13"/>
        <v>-6970.25</v>
      </c>
    </row>
    <row r="71" spans="1:22" x14ac:dyDescent="0.25">
      <c r="A71" s="24" t="s">
        <v>209</v>
      </c>
      <c r="B71" s="24" t="s">
        <v>61</v>
      </c>
      <c r="C71" s="24" t="s">
        <v>223</v>
      </c>
      <c r="D71" s="24" t="s">
        <v>182</v>
      </c>
      <c r="G71" s="38">
        <v>24446</v>
      </c>
      <c r="H71" s="38">
        <v>21594</v>
      </c>
      <c r="I71" s="38">
        <v>16811</v>
      </c>
      <c r="J71" s="38">
        <v>26755</v>
      </c>
      <c r="K71" s="12">
        <f t="shared" si="7"/>
        <v>22401.5</v>
      </c>
      <c r="L71" s="17">
        <f t="shared" si="8"/>
        <v>4283.24989542598</v>
      </c>
      <c r="N71" s="20">
        <f t="shared" si="9"/>
        <v>0.48020000227712278</v>
      </c>
      <c r="O71" s="8">
        <v>28111</v>
      </c>
      <c r="P71" s="8">
        <v>53402</v>
      </c>
      <c r="Q71" s="8">
        <v>16829</v>
      </c>
      <c r="R71" s="8">
        <v>18755</v>
      </c>
      <c r="S71" s="9">
        <f t="shared" si="10"/>
        <v>29274.25</v>
      </c>
      <c r="T71" s="12">
        <f t="shared" si="11"/>
        <v>16823.003484812099</v>
      </c>
      <c r="U71" s="31">
        <f t="shared" si="12"/>
        <v>8411.5017424060497</v>
      </c>
      <c r="V71" s="23">
        <f t="shared" si="13"/>
        <v>-6872.75</v>
      </c>
    </row>
    <row r="72" spans="1:22" x14ac:dyDescent="0.25">
      <c r="A72" s="24" t="s">
        <v>176</v>
      </c>
      <c r="B72" s="24" t="s">
        <v>118</v>
      </c>
      <c r="C72" s="24" t="s">
        <v>203</v>
      </c>
      <c r="D72" s="24" t="s">
        <v>182</v>
      </c>
      <c r="G72" s="38">
        <v>45306</v>
      </c>
      <c r="H72" s="38">
        <v>60937</v>
      </c>
      <c r="I72" s="38">
        <v>44149</v>
      </c>
      <c r="J72" s="38">
        <v>44824</v>
      </c>
      <c r="K72" s="12">
        <f t="shared" si="7"/>
        <v>48804</v>
      </c>
      <c r="L72" s="17">
        <f t="shared" si="8"/>
        <v>8102.5740354531781</v>
      </c>
      <c r="N72" s="20">
        <f t="shared" si="9"/>
        <v>0.41740926152569097</v>
      </c>
      <c r="O72" s="8">
        <v>38757</v>
      </c>
      <c r="P72" s="8">
        <v>67099</v>
      </c>
      <c r="Q72" s="8">
        <v>51521</v>
      </c>
      <c r="R72" s="8">
        <v>65295</v>
      </c>
      <c r="S72" s="9">
        <f t="shared" si="10"/>
        <v>55668</v>
      </c>
      <c r="T72" s="12">
        <f t="shared" si="11"/>
        <v>13247.973681535854</v>
      </c>
      <c r="U72" s="31">
        <f t="shared" si="12"/>
        <v>6623.9868407679269</v>
      </c>
      <c r="V72" s="23">
        <f t="shared" si="13"/>
        <v>-6864</v>
      </c>
    </row>
    <row r="73" spans="1:22" s="28" customFormat="1" x14ac:dyDescent="0.25">
      <c r="A73" s="24" t="s">
        <v>209</v>
      </c>
      <c r="B73" s="24" t="s">
        <v>44</v>
      </c>
      <c r="C73" s="24" t="s">
        <v>219</v>
      </c>
      <c r="D73" s="24" t="s">
        <v>121</v>
      </c>
      <c r="E73" s="11"/>
      <c r="F73" s="11"/>
      <c r="G73" s="38">
        <v>61257</v>
      </c>
      <c r="H73" s="38">
        <v>63441</v>
      </c>
      <c r="I73" s="38">
        <v>59695</v>
      </c>
      <c r="J73" s="38">
        <v>55088</v>
      </c>
      <c r="K73" s="12">
        <f t="shared" si="7"/>
        <v>59870.25</v>
      </c>
      <c r="L73" s="17">
        <f t="shared" si="8"/>
        <v>3539.0186375133244</v>
      </c>
      <c r="M73" s="31"/>
      <c r="N73" s="20">
        <f t="shared" si="9"/>
        <v>3.3030838940760067E-2</v>
      </c>
      <c r="O73" s="8">
        <v>65893</v>
      </c>
      <c r="P73" s="8">
        <v>69616</v>
      </c>
      <c r="Q73" s="8">
        <v>62213</v>
      </c>
      <c r="R73" s="8">
        <v>68297</v>
      </c>
      <c r="S73" s="9">
        <f t="shared" si="10"/>
        <v>66504.75</v>
      </c>
      <c r="T73" s="12">
        <f t="shared" si="11"/>
        <v>3249.8919341007841</v>
      </c>
      <c r="U73" s="31">
        <f t="shared" si="12"/>
        <v>1624.945967050392</v>
      </c>
      <c r="V73" s="23">
        <f t="shared" si="13"/>
        <v>-6634.5</v>
      </c>
    </row>
    <row r="74" spans="1:22" x14ac:dyDescent="0.25">
      <c r="A74" s="24" t="s">
        <v>420</v>
      </c>
      <c r="B74" s="24" t="s">
        <v>101</v>
      </c>
      <c r="C74" s="24" t="s">
        <v>442</v>
      </c>
      <c r="D74" s="24" t="s">
        <v>14</v>
      </c>
      <c r="G74" s="38">
        <v>38015</v>
      </c>
      <c r="H74" s="38">
        <v>43815</v>
      </c>
      <c r="I74" s="38">
        <v>21218</v>
      </c>
      <c r="J74" s="38">
        <v>13819</v>
      </c>
      <c r="K74" s="12">
        <f t="shared" si="7"/>
        <v>29216.75</v>
      </c>
      <c r="L74" s="17">
        <f t="shared" si="8"/>
        <v>14042.658968894269</v>
      </c>
      <c r="N74" s="20">
        <f t="shared" si="9"/>
        <v>0.56235539525165512</v>
      </c>
      <c r="O74" s="8">
        <v>46299</v>
      </c>
      <c r="P74" s="8">
        <v>35614</v>
      </c>
      <c r="Q74" s="8">
        <v>12965</v>
      </c>
      <c r="R74" s="8">
        <v>48315</v>
      </c>
      <c r="S74" s="9">
        <f t="shared" si="10"/>
        <v>35798.25</v>
      </c>
      <c r="T74" s="12">
        <f t="shared" si="11"/>
        <v>16210.346847512754</v>
      </c>
      <c r="U74" s="31">
        <f t="shared" si="12"/>
        <v>8105.1734237563769</v>
      </c>
      <c r="V74" s="23">
        <f t="shared" si="13"/>
        <v>-6581.5</v>
      </c>
    </row>
    <row r="75" spans="1:22" x14ac:dyDescent="0.25">
      <c r="A75" s="24" t="s">
        <v>284</v>
      </c>
      <c r="B75" s="24" t="s">
        <v>34</v>
      </c>
      <c r="C75" s="24" t="s">
        <v>289</v>
      </c>
      <c r="D75" s="24" t="s">
        <v>156</v>
      </c>
      <c r="G75" s="38">
        <v>47317</v>
      </c>
      <c r="H75" s="38">
        <v>49705</v>
      </c>
      <c r="I75" s="38">
        <v>50702</v>
      </c>
      <c r="J75" s="38">
        <v>49203</v>
      </c>
      <c r="K75" s="12">
        <f t="shared" si="7"/>
        <v>49231.75</v>
      </c>
      <c r="L75" s="17">
        <f t="shared" si="8"/>
        <v>1420.4101226993093</v>
      </c>
      <c r="N75" s="20">
        <f t="shared" si="9"/>
        <v>4.8199545958118394E-2</v>
      </c>
      <c r="O75" s="8">
        <v>56199</v>
      </c>
      <c r="P75" s="8">
        <v>59058</v>
      </c>
      <c r="Q75" s="8">
        <v>49658</v>
      </c>
      <c r="R75" s="8">
        <v>58225</v>
      </c>
      <c r="S75" s="9">
        <f t="shared" si="10"/>
        <v>55785</v>
      </c>
      <c r="T75" s="12">
        <f t="shared" si="11"/>
        <v>4257.450489044666</v>
      </c>
      <c r="U75" s="31">
        <f t="shared" si="12"/>
        <v>2128.725244522333</v>
      </c>
      <c r="V75" s="23">
        <f t="shared" si="13"/>
        <v>-6553.25</v>
      </c>
    </row>
    <row r="76" spans="1:22" x14ac:dyDescent="0.25">
      <c r="A76" s="24" t="s">
        <v>284</v>
      </c>
      <c r="B76" s="24" t="s">
        <v>97</v>
      </c>
      <c r="C76" s="24" t="s">
        <v>305</v>
      </c>
      <c r="D76" s="24" t="s">
        <v>121</v>
      </c>
      <c r="G76" s="38">
        <v>41223</v>
      </c>
      <c r="H76" s="38">
        <v>44567</v>
      </c>
      <c r="I76" s="38">
        <v>44128</v>
      </c>
      <c r="J76" s="38">
        <v>50100</v>
      </c>
      <c r="K76" s="12">
        <f t="shared" si="7"/>
        <v>45004.5</v>
      </c>
      <c r="L76" s="17">
        <f t="shared" si="8"/>
        <v>3706.9089099499956</v>
      </c>
      <c r="N76" s="20">
        <f t="shared" si="9"/>
        <v>7.5478279460691147E-2</v>
      </c>
      <c r="O76" s="8">
        <v>55045</v>
      </c>
      <c r="P76" s="8">
        <v>54577</v>
      </c>
      <c r="Q76" s="8">
        <v>44828</v>
      </c>
      <c r="R76" s="8">
        <v>51592</v>
      </c>
      <c r="S76" s="9">
        <f t="shared" si="10"/>
        <v>51510.5</v>
      </c>
      <c r="T76" s="12">
        <f t="shared" si="11"/>
        <v>4710.2215446834343</v>
      </c>
      <c r="U76" s="31">
        <f t="shared" si="12"/>
        <v>2355.1107723417172</v>
      </c>
      <c r="V76" s="23">
        <f t="shared" si="13"/>
        <v>-6506</v>
      </c>
    </row>
    <row r="77" spans="1:22" x14ac:dyDescent="0.25">
      <c r="A77" s="24" t="s">
        <v>5</v>
      </c>
      <c r="B77" s="24" t="s">
        <v>46</v>
      </c>
      <c r="C77" s="24" t="s">
        <v>42</v>
      </c>
      <c r="D77" s="24" t="s">
        <v>43</v>
      </c>
      <c r="G77" s="38">
        <v>15311</v>
      </c>
      <c r="H77" s="38">
        <v>29400</v>
      </c>
      <c r="I77" s="38"/>
      <c r="J77" s="38"/>
      <c r="K77" s="12">
        <f t="shared" si="7"/>
        <v>22355.5</v>
      </c>
      <c r="L77" s="17">
        <f t="shared" si="8"/>
        <v>9962.4274401372677</v>
      </c>
      <c r="N77" s="20">
        <f t="shared" si="9"/>
        <v>0.54036345441179556</v>
      </c>
      <c r="O77" s="8">
        <v>34494</v>
      </c>
      <c r="P77" s="8">
        <v>36147</v>
      </c>
      <c r="Q77" s="8">
        <v>11096</v>
      </c>
      <c r="R77" s="8">
        <v>33693</v>
      </c>
      <c r="S77" s="9">
        <f t="shared" si="10"/>
        <v>28857.5</v>
      </c>
      <c r="T77" s="12">
        <f t="shared" si="11"/>
        <v>11885.002944888151</v>
      </c>
      <c r="U77" s="31">
        <f t="shared" si="12"/>
        <v>5942.5014724440753</v>
      </c>
      <c r="V77" s="23">
        <f t="shared" si="13"/>
        <v>-6502</v>
      </c>
    </row>
    <row r="78" spans="1:22" x14ac:dyDescent="0.25">
      <c r="A78" s="24" t="s">
        <v>284</v>
      </c>
      <c r="B78" s="24" t="s">
        <v>94</v>
      </c>
      <c r="C78" s="24" t="s">
        <v>120</v>
      </c>
      <c r="D78" s="24" t="s">
        <v>121</v>
      </c>
      <c r="G78" s="38">
        <v>54291</v>
      </c>
      <c r="H78" s="38">
        <v>52746</v>
      </c>
      <c r="I78" s="38">
        <v>55297</v>
      </c>
      <c r="J78" s="38">
        <v>53647</v>
      </c>
      <c r="K78" s="12">
        <f t="shared" si="7"/>
        <v>53995.25</v>
      </c>
      <c r="L78" s="17">
        <f t="shared" si="8"/>
        <v>1074.5424995472879</v>
      </c>
      <c r="N78" s="20">
        <f t="shared" si="9"/>
        <v>4.8707104744868064E-2</v>
      </c>
      <c r="O78" s="8">
        <v>57809</v>
      </c>
      <c r="P78" s="8">
        <v>66423</v>
      </c>
      <c r="Q78" s="8">
        <v>57437</v>
      </c>
      <c r="R78" s="8">
        <v>60161</v>
      </c>
      <c r="S78" s="9">
        <f t="shared" si="10"/>
        <v>60457.5</v>
      </c>
      <c r="T78" s="12">
        <f t="shared" si="11"/>
        <v>4155.8422732341514</v>
      </c>
      <c r="U78" s="31">
        <f t="shared" si="12"/>
        <v>2077.9211366170757</v>
      </c>
      <c r="V78" s="23">
        <f t="shared" si="13"/>
        <v>-6462.25</v>
      </c>
    </row>
    <row r="79" spans="1:22" x14ac:dyDescent="0.25">
      <c r="A79" s="24" t="s">
        <v>387</v>
      </c>
      <c r="B79" s="24" t="s">
        <v>84</v>
      </c>
      <c r="C79" s="24" t="s">
        <v>406</v>
      </c>
      <c r="D79" s="24" t="s">
        <v>268</v>
      </c>
      <c r="G79" s="38">
        <v>19230</v>
      </c>
      <c r="H79" s="38">
        <v>20369</v>
      </c>
      <c r="I79" s="38">
        <v>15322</v>
      </c>
      <c r="J79" s="38">
        <v>15320</v>
      </c>
      <c r="K79" s="12">
        <f t="shared" si="7"/>
        <v>17560.25</v>
      </c>
      <c r="L79" s="17">
        <f t="shared" si="8"/>
        <v>2627.1419673604751</v>
      </c>
      <c r="N79" s="20">
        <f t="shared" si="9"/>
        <v>0.21398095519871874</v>
      </c>
      <c r="O79" s="8">
        <v>33014</v>
      </c>
      <c r="P79" s="8">
        <v>17620</v>
      </c>
      <c r="Q79" s="8">
        <v>16647</v>
      </c>
      <c r="R79" s="8">
        <v>28624</v>
      </c>
      <c r="S79" s="9">
        <f t="shared" si="10"/>
        <v>23976.25</v>
      </c>
      <c r="T79" s="12">
        <f t="shared" si="11"/>
        <v>8111.7676813791122</v>
      </c>
      <c r="U79" s="31">
        <f t="shared" si="12"/>
        <v>4055.8838406895561</v>
      </c>
      <c r="V79" s="23">
        <f t="shared" si="13"/>
        <v>-6416</v>
      </c>
    </row>
    <row r="80" spans="1:22" x14ac:dyDescent="0.25">
      <c r="A80" s="24" t="s">
        <v>284</v>
      </c>
      <c r="B80" s="24" t="s">
        <v>111</v>
      </c>
      <c r="C80" s="24" t="s">
        <v>307</v>
      </c>
      <c r="D80" s="24" t="s">
        <v>182</v>
      </c>
      <c r="G80" s="38">
        <v>55660</v>
      </c>
      <c r="H80" s="38">
        <v>60093</v>
      </c>
      <c r="I80" s="38">
        <v>61988</v>
      </c>
      <c r="J80" s="38">
        <v>60831</v>
      </c>
      <c r="K80" s="12">
        <f t="shared" si="7"/>
        <v>59643</v>
      </c>
      <c r="L80" s="17">
        <f t="shared" si="8"/>
        <v>2767.4993526045614</v>
      </c>
      <c r="N80" s="20">
        <f t="shared" si="9"/>
        <v>4.3071462752444153E-2</v>
      </c>
      <c r="O80" s="8">
        <v>65233</v>
      </c>
      <c r="P80" s="8">
        <v>71755</v>
      </c>
      <c r="Q80" s="8">
        <v>63364</v>
      </c>
      <c r="R80" s="8">
        <v>63579</v>
      </c>
      <c r="S80" s="9">
        <f t="shared" si="10"/>
        <v>65982.75</v>
      </c>
      <c r="T80" s="12">
        <f t="shared" si="11"/>
        <v>3937.7176447785082</v>
      </c>
      <c r="U80" s="31">
        <f t="shared" si="12"/>
        <v>1968.8588223892541</v>
      </c>
      <c r="V80" s="23">
        <f t="shared" si="13"/>
        <v>-6339.75</v>
      </c>
    </row>
    <row r="81" spans="1:22" x14ac:dyDescent="0.25">
      <c r="A81" s="24" t="s">
        <v>284</v>
      </c>
      <c r="B81" s="24" t="s">
        <v>114</v>
      </c>
      <c r="C81" s="24" t="s">
        <v>308</v>
      </c>
      <c r="D81" s="24" t="s">
        <v>182</v>
      </c>
      <c r="G81" s="38">
        <v>51577</v>
      </c>
      <c r="H81" s="38">
        <v>57510</v>
      </c>
      <c r="I81" s="38">
        <v>65643</v>
      </c>
      <c r="J81" s="38">
        <v>63601</v>
      </c>
      <c r="K81" s="12">
        <f t="shared" si="7"/>
        <v>59582.75</v>
      </c>
      <c r="L81" s="17">
        <f t="shared" si="8"/>
        <v>6357.7063146494374</v>
      </c>
      <c r="N81" s="20">
        <f t="shared" si="9"/>
        <v>0.20442633917760669</v>
      </c>
      <c r="O81" s="8">
        <v>65602</v>
      </c>
      <c r="P81" s="8">
        <v>74448</v>
      </c>
      <c r="Q81" s="8">
        <v>63856</v>
      </c>
      <c r="R81" s="8">
        <v>59721</v>
      </c>
      <c r="S81" s="9">
        <f t="shared" si="10"/>
        <v>65906.75</v>
      </c>
      <c r="T81" s="12">
        <f t="shared" si="11"/>
        <v>6205.2371093563652</v>
      </c>
      <c r="U81" s="31">
        <f t="shared" si="12"/>
        <v>3102.6185546781826</v>
      </c>
      <c r="V81" s="23">
        <f t="shared" si="13"/>
        <v>-6324</v>
      </c>
    </row>
    <row r="82" spans="1:22" x14ac:dyDescent="0.25">
      <c r="A82" s="24" t="s">
        <v>314</v>
      </c>
      <c r="B82" s="24" t="s">
        <v>71</v>
      </c>
      <c r="C82" s="24" t="s">
        <v>334</v>
      </c>
      <c r="D82" s="24" t="s">
        <v>205</v>
      </c>
      <c r="G82" s="38">
        <v>44572</v>
      </c>
      <c r="H82" s="38">
        <v>52842</v>
      </c>
      <c r="I82" s="38">
        <v>45544</v>
      </c>
      <c r="J82" s="38">
        <v>46574</v>
      </c>
      <c r="K82" s="12">
        <f t="shared" si="7"/>
        <v>47383</v>
      </c>
      <c r="L82" s="17">
        <f t="shared" si="8"/>
        <v>3730.0046470033608</v>
      </c>
      <c r="N82" s="20">
        <f t="shared" si="9"/>
        <v>0.1174954118263626</v>
      </c>
      <c r="O82" s="8">
        <v>55761</v>
      </c>
      <c r="P82" s="8">
        <v>60016</v>
      </c>
      <c r="Q82" s="8">
        <v>46796</v>
      </c>
      <c r="R82" s="8">
        <v>52168</v>
      </c>
      <c r="S82" s="9">
        <f t="shared" si="10"/>
        <v>53685.25</v>
      </c>
      <c r="T82" s="12">
        <f t="shared" si="11"/>
        <v>5602.1111124884583</v>
      </c>
      <c r="U82" s="31">
        <f t="shared" si="12"/>
        <v>2801.0555562442291</v>
      </c>
      <c r="V82" s="23">
        <f t="shared" si="13"/>
        <v>-6302.25</v>
      </c>
    </row>
    <row r="83" spans="1:22" s="28" customFormat="1" x14ac:dyDescent="0.25">
      <c r="A83" s="24" t="s">
        <v>284</v>
      </c>
      <c r="B83" s="24" t="s">
        <v>23</v>
      </c>
      <c r="C83" s="24" t="s">
        <v>287</v>
      </c>
      <c r="D83" s="24" t="s">
        <v>185</v>
      </c>
      <c r="E83" s="11"/>
      <c r="F83" s="11"/>
      <c r="G83" s="38">
        <v>24975</v>
      </c>
      <c r="H83" s="38">
        <v>23354</v>
      </c>
      <c r="I83" s="38">
        <v>19474</v>
      </c>
      <c r="J83" s="38">
        <v>17886</v>
      </c>
      <c r="K83" s="12">
        <f t="shared" si="7"/>
        <v>21422.25</v>
      </c>
      <c r="L83" s="17">
        <f t="shared" si="8"/>
        <v>3299.2136815712115</v>
      </c>
      <c r="M83" s="31"/>
      <c r="N83" s="20">
        <f t="shared" si="9"/>
        <v>0.1411521605814349</v>
      </c>
      <c r="O83" s="8">
        <v>31015</v>
      </c>
      <c r="P83" s="8">
        <v>30269</v>
      </c>
      <c r="Q83" s="8">
        <v>18383</v>
      </c>
      <c r="R83" s="8">
        <v>30943</v>
      </c>
      <c r="S83" s="9">
        <f t="shared" si="10"/>
        <v>27652.5</v>
      </c>
      <c r="T83" s="12">
        <f t="shared" si="11"/>
        <v>6188.7936088815677</v>
      </c>
      <c r="U83" s="31">
        <f t="shared" si="12"/>
        <v>3094.3968044407839</v>
      </c>
      <c r="V83" s="23">
        <f t="shared" si="13"/>
        <v>-6230.25</v>
      </c>
    </row>
    <row r="84" spans="1:22" x14ac:dyDescent="0.25">
      <c r="A84" s="24" t="s">
        <v>284</v>
      </c>
      <c r="B84" s="24" t="s">
        <v>116</v>
      </c>
      <c r="C84" s="24" t="s">
        <v>308</v>
      </c>
      <c r="D84" s="24" t="s">
        <v>182</v>
      </c>
      <c r="G84" s="38">
        <v>53448</v>
      </c>
      <c r="H84" s="38">
        <v>60424</v>
      </c>
      <c r="I84" s="38">
        <v>69120</v>
      </c>
      <c r="J84" s="38">
        <v>61406</v>
      </c>
      <c r="K84" s="12">
        <f t="shared" si="7"/>
        <v>61099.5</v>
      </c>
      <c r="L84" s="17">
        <f t="shared" si="8"/>
        <v>6414.1540102079452</v>
      </c>
      <c r="N84" s="20">
        <f t="shared" si="9"/>
        <v>0.17652047079698877</v>
      </c>
      <c r="O84" s="8">
        <v>71655</v>
      </c>
      <c r="P84" s="8">
        <v>70749</v>
      </c>
      <c r="Q84" s="8">
        <v>64988</v>
      </c>
      <c r="R84" s="8">
        <v>61716</v>
      </c>
      <c r="S84" s="9">
        <f t="shared" si="10"/>
        <v>67277</v>
      </c>
      <c r="T84" s="12">
        <f t="shared" si="11"/>
        <v>4739.4060809346147</v>
      </c>
      <c r="U84" s="31">
        <f t="shared" si="12"/>
        <v>2369.7030404673073</v>
      </c>
      <c r="V84" s="23">
        <f t="shared" si="13"/>
        <v>-6177.5</v>
      </c>
    </row>
    <row r="85" spans="1:22" x14ac:dyDescent="0.25">
      <c r="A85" s="24" t="s">
        <v>284</v>
      </c>
      <c r="B85" s="24" t="s">
        <v>33</v>
      </c>
      <c r="C85" s="24" t="s">
        <v>289</v>
      </c>
      <c r="D85" s="24" t="s">
        <v>156</v>
      </c>
      <c r="G85" s="38">
        <v>50214</v>
      </c>
      <c r="H85" s="38">
        <v>53015</v>
      </c>
      <c r="I85" s="38">
        <v>53079</v>
      </c>
      <c r="J85" s="38">
        <v>51236</v>
      </c>
      <c r="K85" s="12">
        <f t="shared" si="7"/>
        <v>51886</v>
      </c>
      <c r="L85" s="17">
        <f t="shared" si="8"/>
        <v>1404.2760887138018</v>
      </c>
      <c r="N85" s="20">
        <f t="shared" si="9"/>
        <v>3.6224478693776811E-2</v>
      </c>
      <c r="O85" s="8">
        <v>57140</v>
      </c>
      <c r="P85" s="8">
        <v>62909</v>
      </c>
      <c r="Q85" s="8">
        <v>54106</v>
      </c>
      <c r="R85" s="8">
        <v>58016</v>
      </c>
      <c r="S85" s="9">
        <f t="shared" si="10"/>
        <v>58042.75</v>
      </c>
      <c r="T85" s="12">
        <f t="shared" si="11"/>
        <v>3651.2127094980374</v>
      </c>
      <c r="U85" s="31">
        <f t="shared" si="12"/>
        <v>1825.6063547490187</v>
      </c>
      <c r="V85" s="23">
        <f t="shared" si="13"/>
        <v>-6156.75</v>
      </c>
    </row>
    <row r="86" spans="1:22" x14ac:dyDescent="0.25">
      <c r="A86" s="24" t="s">
        <v>284</v>
      </c>
      <c r="B86" s="24" t="s">
        <v>68</v>
      </c>
      <c r="C86" s="24" t="s">
        <v>299</v>
      </c>
      <c r="D86" s="24" t="s">
        <v>298</v>
      </c>
      <c r="G86" s="38">
        <v>53385</v>
      </c>
      <c r="H86" s="38">
        <v>58072</v>
      </c>
      <c r="I86" s="38">
        <v>61475</v>
      </c>
      <c r="J86" s="38">
        <v>61798</v>
      </c>
      <c r="K86" s="12">
        <f t="shared" si="7"/>
        <v>58682.5</v>
      </c>
      <c r="L86" s="17">
        <f t="shared" si="8"/>
        <v>3913.2515465615888</v>
      </c>
      <c r="N86" s="20">
        <f t="shared" si="9"/>
        <v>8.5594655385749355E-2</v>
      </c>
      <c r="O86" s="8">
        <v>67677</v>
      </c>
      <c r="P86" s="8">
        <v>69591</v>
      </c>
      <c r="Q86" s="8">
        <v>61323</v>
      </c>
      <c r="R86" s="8">
        <v>60684</v>
      </c>
      <c r="S86" s="9">
        <f t="shared" si="10"/>
        <v>64818.75</v>
      </c>
      <c r="T86" s="12">
        <f t="shared" si="11"/>
        <v>4481.8295650325663</v>
      </c>
      <c r="U86" s="31">
        <f t="shared" si="12"/>
        <v>2240.9147825162831</v>
      </c>
      <c r="V86" s="23">
        <f t="shared" si="13"/>
        <v>-6136.25</v>
      </c>
    </row>
    <row r="87" spans="1:22" x14ac:dyDescent="0.25">
      <c r="A87" s="24" t="s">
        <v>420</v>
      </c>
      <c r="B87" s="24" t="s">
        <v>68</v>
      </c>
      <c r="C87" s="24" t="s">
        <v>435</v>
      </c>
      <c r="D87" s="24" t="s">
        <v>158</v>
      </c>
      <c r="G87" s="38">
        <v>60039</v>
      </c>
      <c r="H87" s="38">
        <v>60984</v>
      </c>
      <c r="I87" s="38">
        <v>64994</v>
      </c>
      <c r="J87" s="38">
        <v>62997</v>
      </c>
      <c r="K87" s="12">
        <f t="shared" si="7"/>
        <v>62253.5</v>
      </c>
      <c r="L87" s="17">
        <f t="shared" si="8"/>
        <v>2204.4480034693493</v>
      </c>
      <c r="N87" s="20">
        <f t="shared" si="9"/>
        <v>6.983023533928015E-2</v>
      </c>
      <c r="O87" s="8">
        <v>69464</v>
      </c>
      <c r="P87" s="8">
        <v>74432</v>
      </c>
      <c r="Q87" s="8">
        <v>65476</v>
      </c>
      <c r="R87" s="8">
        <v>64185</v>
      </c>
      <c r="S87" s="9">
        <f t="shared" si="10"/>
        <v>68389.25</v>
      </c>
      <c r="T87" s="12">
        <f t="shared" si="11"/>
        <v>4612.7597939483767</v>
      </c>
      <c r="U87" s="31">
        <f t="shared" si="12"/>
        <v>2306.3798969741883</v>
      </c>
      <c r="V87" s="23">
        <f t="shared" si="13"/>
        <v>-6135.75</v>
      </c>
    </row>
    <row r="88" spans="1:22" x14ac:dyDescent="0.25">
      <c r="A88" s="24" t="s">
        <v>420</v>
      </c>
      <c r="B88" s="24" t="s">
        <v>27</v>
      </c>
      <c r="C88" s="24" t="s">
        <v>425</v>
      </c>
      <c r="D88" s="24" t="s">
        <v>426</v>
      </c>
      <c r="G88" s="38">
        <v>19681</v>
      </c>
      <c r="H88" s="38">
        <v>16913</v>
      </c>
      <c r="I88" s="38">
        <v>38470</v>
      </c>
      <c r="J88" s="38">
        <v>15491</v>
      </c>
      <c r="K88" s="12">
        <f t="shared" si="7"/>
        <v>22638.75</v>
      </c>
      <c r="L88" s="17">
        <f t="shared" si="8"/>
        <v>10696.59298951462</v>
      </c>
      <c r="N88" s="20">
        <f t="shared" si="9"/>
        <v>0.47193644708561</v>
      </c>
      <c r="O88" s="8">
        <v>22075</v>
      </c>
      <c r="P88" s="8">
        <v>43047</v>
      </c>
      <c r="Q88" s="8">
        <v>16817</v>
      </c>
      <c r="R88" s="8">
        <v>32930</v>
      </c>
      <c r="S88" s="9">
        <f t="shared" si="10"/>
        <v>28717.25</v>
      </c>
      <c r="T88" s="12">
        <f t="shared" si="11"/>
        <v>11673.680264452452</v>
      </c>
      <c r="U88" s="31">
        <f t="shared" si="12"/>
        <v>5836.8401322262262</v>
      </c>
      <c r="V88" s="23">
        <f t="shared" si="13"/>
        <v>-6078.5</v>
      </c>
    </row>
    <row r="89" spans="1:22" x14ac:dyDescent="0.25">
      <c r="A89" s="24" t="s">
        <v>420</v>
      </c>
      <c r="B89" s="24" t="s">
        <v>9</v>
      </c>
      <c r="C89" s="24" t="s">
        <v>421</v>
      </c>
      <c r="D89" s="24" t="s">
        <v>49</v>
      </c>
      <c r="G89" s="38">
        <v>20152</v>
      </c>
      <c r="H89" s="38">
        <v>16711</v>
      </c>
      <c r="I89" s="38">
        <v>25119</v>
      </c>
      <c r="J89" s="38">
        <v>17504</v>
      </c>
      <c r="K89" s="12">
        <f t="shared" si="7"/>
        <v>19871.5</v>
      </c>
      <c r="L89" s="17">
        <f t="shared" si="8"/>
        <v>3795.1176090691401</v>
      </c>
      <c r="N89" s="20">
        <f t="shared" si="9"/>
        <v>0.22791825359539272</v>
      </c>
      <c r="O89" s="8">
        <v>30475</v>
      </c>
      <c r="P89" s="8">
        <v>34466</v>
      </c>
      <c r="Q89" s="8">
        <v>18221</v>
      </c>
      <c r="R89" s="8">
        <v>20595</v>
      </c>
      <c r="S89" s="9">
        <f t="shared" si="10"/>
        <v>25939.25</v>
      </c>
      <c r="T89" s="12">
        <f t="shared" si="11"/>
        <v>7776.2648435265282</v>
      </c>
      <c r="U89" s="31">
        <f t="shared" si="12"/>
        <v>3888.1324217632641</v>
      </c>
      <c r="V89" s="23">
        <f t="shared" si="13"/>
        <v>-6067.75</v>
      </c>
    </row>
    <row r="90" spans="1:22" x14ac:dyDescent="0.25">
      <c r="A90" s="24" t="s">
        <v>284</v>
      </c>
      <c r="B90" s="24" t="s">
        <v>107</v>
      </c>
      <c r="C90" s="24" t="s">
        <v>306</v>
      </c>
      <c r="D90" s="24" t="s">
        <v>182</v>
      </c>
      <c r="G90" s="38">
        <v>52814</v>
      </c>
      <c r="H90" s="38">
        <v>67710</v>
      </c>
      <c r="I90" s="38">
        <v>64851</v>
      </c>
      <c r="J90" s="38">
        <v>63612</v>
      </c>
      <c r="K90" s="12">
        <f t="shared" si="7"/>
        <v>62246.75</v>
      </c>
      <c r="L90" s="17">
        <f t="shared" si="8"/>
        <v>6518.43280628097</v>
      </c>
      <c r="N90" s="20">
        <f t="shared" si="9"/>
        <v>0.16069240894921052</v>
      </c>
      <c r="O90" s="8">
        <v>67350</v>
      </c>
      <c r="P90" s="8">
        <v>69999</v>
      </c>
      <c r="Q90" s="8">
        <v>64948</v>
      </c>
      <c r="R90" s="8">
        <v>70955</v>
      </c>
      <c r="S90" s="9">
        <f t="shared" si="10"/>
        <v>68313</v>
      </c>
      <c r="T90" s="12">
        <f t="shared" si="11"/>
        <v>2712.5236711716761</v>
      </c>
      <c r="U90" s="31">
        <f t="shared" si="12"/>
        <v>1356.2618355858381</v>
      </c>
      <c r="V90" s="23">
        <f t="shared" si="13"/>
        <v>-6066.25</v>
      </c>
    </row>
    <row r="91" spans="1:22" x14ac:dyDescent="0.25">
      <c r="A91" s="24" t="s">
        <v>5</v>
      </c>
      <c r="B91" s="24" t="s">
        <v>61</v>
      </c>
      <c r="C91" s="24" t="s">
        <v>60</v>
      </c>
      <c r="D91" s="24" t="s">
        <v>14</v>
      </c>
      <c r="G91" s="38">
        <v>55769</v>
      </c>
      <c r="H91" s="38">
        <v>58029</v>
      </c>
      <c r="I91" s="38"/>
      <c r="J91" s="38"/>
      <c r="K91" s="12">
        <f t="shared" si="7"/>
        <v>56899</v>
      </c>
      <c r="L91" s="17">
        <f t="shared" si="8"/>
        <v>1598.0613254815974</v>
      </c>
      <c r="N91" s="20">
        <f t="shared" si="9"/>
        <v>0.13066897509359335</v>
      </c>
      <c r="O91" s="8">
        <v>57474</v>
      </c>
      <c r="P91" s="8">
        <v>68669</v>
      </c>
      <c r="Q91" s="8">
        <v>58392</v>
      </c>
      <c r="R91" s="8">
        <v>67080</v>
      </c>
      <c r="S91" s="9">
        <f t="shared" si="10"/>
        <v>62903.75</v>
      </c>
      <c r="T91" s="12">
        <f t="shared" si="11"/>
        <v>5788.4150032629832</v>
      </c>
      <c r="U91" s="31">
        <f t="shared" si="12"/>
        <v>2894.2075016314916</v>
      </c>
      <c r="V91" s="23">
        <f t="shared" si="13"/>
        <v>-6004.75</v>
      </c>
    </row>
    <row r="92" spans="1:22" x14ac:dyDescent="0.25">
      <c r="A92" s="24" t="s">
        <v>5</v>
      </c>
      <c r="B92" s="24" t="s">
        <v>15</v>
      </c>
      <c r="C92" s="24" t="s">
        <v>13</v>
      </c>
      <c r="D92" s="24" t="s">
        <v>14</v>
      </c>
      <c r="G92" s="38">
        <v>58538</v>
      </c>
      <c r="H92" s="38">
        <v>72254</v>
      </c>
      <c r="I92" s="38"/>
      <c r="J92" s="38"/>
      <c r="K92" s="12">
        <f t="shared" si="7"/>
        <v>65396</v>
      </c>
      <c r="L92" s="17">
        <f t="shared" si="8"/>
        <v>9698.6766107546864</v>
      </c>
      <c r="N92" s="20">
        <f t="shared" si="9"/>
        <v>0.53653655345474749</v>
      </c>
      <c r="O92" s="8">
        <v>74171</v>
      </c>
      <c r="P92" s="8">
        <v>74400</v>
      </c>
      <c r="Q92" s="8">
        <v>61870</v>
      </c>
      <c r="R92" s="8">
        <v>75117</v>
      </c>
      <c r="S92" s="9">
        <f t="shared" si="10"/>
        <v>71389.5</v>
      </c>
      <c r="T92" s="12">
        <f t="shared" si="11"/>
        <v>6359.1139057785922</v>
      </c>
      <c r="U92" s="31">
        <f t="shared" si="12"/>
        <v>3179.5569528892961</v>
      </c>
      <c r="V92" s="23">
        <f t="shared" si="13"/>
        <v>-5993.5</v>
      </c>
    </row>
    <row r="93" spans="1:22" x14ac:dyDescent="0.25">
      <c r="A93" s="24" t="s">
        <v>241</v>
      </c>
      <c r="B93" s="24" t="s">
        <v>139</v>
      </c>
      <c r="C93" s="24" t="s">
        <v>283</v>
      </c>
      <c r="D93" s="24" t="s">
        <v>182</v>
      </c>
      <c r="G93" s="38">
        <v>69828</v>
      </c>
      <c r="H93" s="38">
        <v>66841</v>
      </c>
      <c r="I93" s="38">
        <v>69669</v>
      </c>
      <c r="J93" s="38">
        <v>68118</v>
      </c>
      <c r="K93" s="12">
        <f t="shared" si="7"/>
        <v>68614</v>
      </c>
      <c r="L93" s="17">
        <f t="shared" si="8"/>
        <v>1411.4255205288021</v>
      </c>
      <c r="N93" s="20">
        <f t="shared" si="9"/>
        <v>4.1778456049360486E-2</v>
      </c>
      <c r="O93" s="8">
        <v>74709</v>
      </c>
      <c r="P93" s="8">
        <v>78813</v>
      </c>
      <c r="Q93" s="8">
        <v>69787</v>
      </c>
      <c r="R93" s="8">
        <v>74908</v>
      </c>
      <c r="S93" s="9">
        <f t="shared" si="10"/>
        <v>74554.25</v>
      </c>
      <c r="T93" s="12">
        <f t="shared" si="11"/>
        <v>3697.4185025952006</v>
      </c>
      <c r="U93" s="31">
        <f t="shared" si="12"/>
        <v>1848.7092512976003</v>
      </c>
      <c r="V93" s="23">
        <f t="shared" si="13"/>
        <v>-5940.25</v>
      </c>
    </row>
    <row r="94" spans="1:22" x14ac:dyDescent="0.25">
      <c r="A94" s="24" t="s">
        <v>284</v>
      </c>
      <c r="B94" s="24" t="s">
        <v>83</v>
      </c>
      <c r="C94" s="24" t="s">
        <v>302</v>
      </c>
      <c r="D94" s="24" t="s">
        <v>303</v>
      </c>
      <c r="G94" s="38">
        <v>52345</v>
      </c>
      <c r="H94" s="38">
        <v>57154</v>
      </c>
      <c r="I94" s="38">
        <v>58620</v>
      </c>
      <c r="J94" s="38">
        <v>56973</v>
      </c>
      <c r="K94" s="12">
        <f t="shared" si="7"/>
        <v>56273</v>
      </c>
      <c r="L94" s="17">
        <f t="shared" si="8"/>
        <v>2720.5240916656726</v>
      </c>
      <c r="N94" s="20">
        <f t="shared" si="9"/>
        <v>8.1299734204793639E-2</v>
      </c>
      <c r="O94" s="8">
        <v>59885</v>
      </c>
      <c r="P94" s="8">
        <v>68467</v>
      </c>
      <c r="Q94" s="8">
        <v>57711</v>
      </c>
      <c r="R94" s="8">
        <v>62722</v>
      </c>
      <c r="S94" s="9">
        <f t="shared" si="10"/>
        <v>62196.25</v>
      </c>
      <c r="T94" s="12">
        <f t="shared" si="11"/>
        <v>4656.8251971344889</v>
      </c>
      <c r="U94" s="31">
        <f t="shared" si="12"/>
        <v>2328.4125985672445</v>
      </c>
      <c r="V94" s="23">
        <f t="shared" si="13"/>
        <v>-5923.25</v>
      </c>
    </row>
    <row r="95" spans="1:22" x14ac:dyDescent="0.25">
      <c r="A95" s="24" t="s">
        <v>314</v>
      </c>
      <c r="B95" s="24" t="s">
        <v>10</v>
      </c>
      <c r="C95" s="24" t="s">
        <v>315</v>
      </c>
      <c r="D95" s="24" t="s">
        <v>316</v>
      </c>
      <c r="G95" s="38">
        <v>54416</v>
      </c>
      <c r="H95" s="38">
        <v>57047</v>
      </c>
      <c r="I95" s="38">
        <v>58408</v>
      </c>
      <c r="J95" s="38">
        <v>54225</v>
      </c>
      <c r="K95" s="12">
        <f t="shared" si="7"/>
        <v>56024</v>
      </c>
      <c r="L95" s="17">
        <f t="shared" si="8"/>
        <v>2045.4869021009806</v>
      </c>
      <c r="N95" s="20">
        <f t="shared" si="9"/>
        <v>6.3664690386395573E-3</v>
      </c>
      <c r="O95" s="8">
        <v>62767</v>
      </c>
      <c r="P95" s="8">
        <v>64332</v>
      </c>
      <c r="Q95" s="8">
        <v>60723</v>
      </c>
      <c r="R95" s="8">
        <v>59849</v>
      </c>
      <c r="S95" s="9">
        <f t="shared" si="10"/>
        <v>61917.75</v>
      </c>
      <c r="T95" s="12">
        <f t="shared" si="11"/>
        <v>2021.3017876276335</v>
      </c>
      <c r="U95" s="31">
        <f t="shared" si="12"/>
        <v>1010.6508938138168</v>
      </c>
      <c r="V95" s="23">
        <f t="shared" si="13"/>
        <v>-5893.75</v>
      </c>
    </row>
    <row r="96" spans="1:22" x14ac:dyDescent="0.25">
      <c r="A96" s="24" t="s">
        <v>387</v>
      </c>
      <c r="B96" s="24" t="s">
        <v>17</v>
      </c>
      <c r="C96" s="24" t="s">
        <v>389</v>
      </c>
      <c r="D96" s="24" t="s">
        <v>275</v>
      </c>
      <c r="G96" s="38">
        <v>50554</v>
      </c>
      <c r="H96" s="38">
        <v>46750</v>
      </c>
      <c r="I96" s="38">
        <v>43290</v>
      </c>
      <c r="J96" s="38">
        <v>40645</v>
      </c>
      <c r="K96" s="12">
        <f t="shared" si="7"/>
        <v>45309.75</v>
      </c>
      <c r="L96" s="17">
        <f t="shared" si="8"/>
        <v>4297.8971893241005</v>
      </c>
      <c r="N96" s="20">
        <f t="shared" si="9"/>
        <v>0.13441831726200693</v>
      </c>
      <c r="O96" s="8">
        <v>46537</v>
      </c>
      <c r="P96" s="8">
        <v>55220</v>
      </c>
      <c r="Q96" s="8">
        <v>46843</v>
      </c>
      <c r="R96" s="8">
        <v>55906</v>
      </c>
      <c r="S96" s="9">
        <f t="shared" si="10"/>
        <v>51126.5</v>
      </c>
      <c r="T96" s="12">
        <f t="shared" si="11"/>
        <v>5131.9991231487948</v>
      </c>
      <c r="U96" s="31">
        <f t="shared" si="12"/>
        <v>2565.9995615743974</v>
      </c>
      <c r="V96" s="23">
        <f t="shared" si="13"/>
        <v>-5816.75</v>
      </c>
    </row>
    <row r="97" spans="1:22" x14ac:dyDescent="0.25">
      <c r="A97" s="24" t="s">
        <v>176</v>
      </c>
      <c r="B97" s="24" t="s">
        <v>71</v>
      </c>
      <c r="C97" s="24" t="s">
        <v>194</v>
      </c>
      <c r="D97" s="24" t="s">
        <v>14</v>
      </c>
      <c r="G97" s="38">
        <v>25983</v>
      </c>
      <c r="H97" s="38">
        <v>23437</v>
      </c>
      <c r="I97" s="38">
        <v>28006</v>
      </c>
      <c r="J97" s="38">
        <v>13324</v>
      </c>
      <c r="K97" s="12">
        <f t="shared" si="7"/>
        <v>22687.5</v>
      </c>
      <c r="L97" s="17">
        <f t="shared" si="8"/>
        <v>6516.2270525204995</v>
      </c>
      <c r="N97" s="20">
        <f t="shared" si="9"/>
        <v>0.37644436356155353</v>
      </c>
      <c r="O97" s="8">
        <v>39258</v>
      </c>
      <c r="P97" s="8">
        <v>34600</v>
      </c>
      <c r="Q97" s="8">
        <v>17903</v>
      </c>
      <c r="R97" s="8">
        <v>22220</v>
      </c>
      <c r="S97" s="9">
        <f t="shared" si="10"/>
        <v>28495.25</v>
      </c>
      <c r="T97" s="12">
        <f t="shared" si="11"/>
        <v>10077.686287867204</v>
      </c>
      <c r="U97" s="31">
        <f t="shared" si="12"/>
        <v>5038.8431439336018</v>
      </c>
      <c r="V97" s="23">
        <f t="shared" si="13"/>
        <v>-5807.75</v>
      </c>
    </row>
    <row r="98" spans="1:22" x14ac:dyDescent="0.25">
      <c r="A98" s="24" t="s">
        <v>353</v>
      </c>
      <c r="B98" s="24" t="s">
        <v>136</v>
      </c>
      <c r="C98" s="24" t="s">
        <v>386</v>
      </c>
      <c r="D98" s="24" t="s">
        <v>268</v>
      </c>
      <c r="G98" s="38">
        <v>72441</v>
      </c>
      <c r="H98" s="38">
        <v>71312</v>
      </c>
      <c r="I98" s="38">
        <v>69844</v>
      </c>
      <c r="J98" s="38">
        <v>60866</v>
      </c>
      <c r="K98" s="12">
        <f t="shared" si="7"/>
        <v>68615.75</v>
      </c>
      <c r="L98" s="17">
        <f t="shared" si="8"/>
        <v>5274.7677595005707</v>
      </c>
      <c r="N98" s="20">
        <f t="shared" si="9"/>
        <v>0.22941367606408031</v>
      </c>
      <c r="O98" s="8">
        <v>72112</v>
      </c>
      <c r="P98" s="8">
        <v>80886</v>
      </c>
      <c r="Q98" s="8">
        <v>65936</v>
      </c>
      <c r="R98" s="8">
        <v>78593</v>
      </c>
      <c r="S98" s="9">
        <f t="shared" si="10"/>
        <v>74381.75</v>
      </c>
      <c r="T98" s="12">
        <f t="shared" si="11"/>
        <v>6745.9210576960259</v>
      </c>
      <c r="U98" s="31">
        <f t="shared" si="12"/>
        <v>3372.9605288480129</v>
      </c>
      <c r="V98" s="23">
        <f t="shared" si="13"/>
        <v>-5766</v>
      </c>
    </row>
    <row r="99" spans="1:22" x14ac:dyDescent="0.25">
      <c r="A99" s="24" t="s">
        <v>176</v>
      </c>
      <c r="B99" s="24" t="s">
        <v>33</v>
      </c>
      <c r="C99" s="24" t="s">
        <v>184</v>
      </c>
      <c r="D99" s="24" t="s">
        <v>185</v>
      </c>
      <c r="G99" s="38">
        <v>28994</v>
      </c>
      <c r="H99" s="38">
        <v>25371</v>
      </c>
      <c r="I99" s="38">
        <v>17395</v>
      </c>
      <c r="J99" s="38">
        <v>14937</v>
      </c>
      <c r="K99" s="12">
        <f t="shared" si="7"/>
        <v>21674.25</v>
      </c>
      <c r="L99" s="17">
        <f t="shared" si="8"/>
        <v>6606.7445021482908</v>
      </c>
      <c r="N99" s="20">
        <f t="shared" si="9"/>
        <v>0.29263138666189653</v>
      </c>
      <c r="O99" s="8">
        <v>31153</v>
      </c>
      <c r="P99" s="8">
        <v>33465</v>
      </c>
      <c r="Q99" s="8">
        <v>16634</v>
      </c>
      <c r="R99" s="8">
        <v>28505</v>
      </c>
      <c r="S99" s="9">
        <f t="shared" si="10"/>
        <v>27439.25</v>
      </c>
      <c r="T99" s="12">
        <f t="shared" si="11"/>
        <v>7483.1110453251104</v>
      </c>
      <c r="U99" s="31">
        <f t="shared" si="12"/>
        <v>3741.5555226625552</v>
      </c>
      <c r="V99" s="23">
        <f t="shared" si="13"/>
        <v>-5765</v>
      </c>
    </row>
    <row r="100" spans="1:22" x14ac:dyDescent="0.25">
      <c r="A100" s="24" t="s">
        <v>387</v>
      </c>
      <c r="B100" s="24" t="s">
        <v>52</v>
      </c>
      <c r="C100" s="24" t="s">
        <v>397</v>
      </c>
      <c r="D100" s="24" t="s">
        <v>385</v>
      </c>
      <c r="G100" s="38">
        <v>47330</v>
      </c>
      <c r="H100" s="38">
        <v>53450</v>
      </c>
      <c r="I100" s="38">
        <v>48711</v>
      </c>
      <c r="J100" s="38">
        <v>38173</v>
      </c>
      <c r="K100" s="12">
        <f t="shared" si="7"/>
        <v>46916</v>
      </c>
      <c r="L100" s="17">
        <f t="shared" si="8"/>
        <v>6390.7909265337939</v>
      </c>
      <c r="N100" s="20">
        <f t="shared" si="9"/>
        <v>0.35561458536475288</v>
      </c>
      <c r="O100" s="8">
        <v>44817</v>
      </c>
      <c r="P100" s="8">
        <v>61520</v>
      </c>
      <c r="Q100" s="8">
        <v>44269</v>
      </c>
      <c r="R100" s="8">
        <v>60073</v>
      </c>
      <c r="S100" s="9">
        <f t="shared" si="10"/>
        <v>52669.75</v>
      </c>
      <c r="T100" s="12">
        <f t="shared" si="11"/>
        <v>9405.1992491741858</v>
      </c>
      <c r="U100" s="31">
        <f t="shared" si="12"/>
        <v>4702.5996245870929</v>
      </c>
      <c r="V100" s="23">
        <f t="shared" si="13"/>
        <v>-5753.75</v>
      </c>
    </row>
    <row r="101" spans="1:22" x14ac:dyDescent="0.25">
      <c r="A101" s="24" t="s">
        <v>241</v>
      </c>
      <c r="B101" s="24" t="s">
        <v>107</v>
      </c>
      <c r="C101" s="24" t="s">
        <v>272</v>
      </c>
      <c r="D101" s="24" t="s">
        <v>273</v>
      </c>
      <c r="G101" s="38">
        <v>28907</v>
      </c>
      <c r="H101" s="38">
        <v>28306</v>
      </c>
      <c r="I101" s="38">
        <v>19157</v>
      </c>
      <c r="J101" s="38">
        <v>18862</v>
      </c>
      <c r="K101" s="12">
        <f t="shared" si="7"/>
        <v>23808</v>
      </c>
      <c r="L101" s="17">
        <f t="shared" si="8"/>
        <v>5547.5676952456679</v>
      </c>
      <c r="N101" s="20">
        <f t="shared" si="9"/>
        <v>0.19727323211752176</v>
      </c>
      <c r="O101" s="8">
        <v>32989</v>
      </c>
      <c r="P101" s="8">
        <v>31574</v>
      </c>
      <c r="Q101" s="8">
        <v>21134</v>
      </c>
      <c r="R101" s="8">
        <v>32465</v>
      </c>
      <c r="S101" s="9">
        <f t="shared" si="10"/>
        <v>29540.5</v>
      </c>
      <c r="T101" s="12">
        <f t="shared" si="11"/>
        <v>5634.6906747398298</v>
      </c>
      <c r="U101" s="31">
        <f t="shared" si="12"/>
        <v>2817.3453373699149</v>
      </c>
      <c r="V101" s="23">
        <f t="shared" si="13"/>
        <v>-5732.5</v>
      </c>
    </row>
    <row r="102" spans="1:22" x14ac:dyDescent="0.25">
      <c r="A102" s="24" t="s">
        <v>420</v>
      </c>
      <c r="B102" s="24" t="s">
        <v>88</v>
      </c>
      <c r="C102" s="24" t="s">
        <v>440</v>
      </c>
      <c r="D102" s="24" t="s">
        <v>396</v>
      </c>
      <c r="G102" s="38">
        <v>18249</v>
      </c>
      <c r="H102" s="38">
        <v>18058</v>
      </c>
      <c r="I102" s="38">
        <v>19624</v>
      </c>
      <c r="J102" s="38">
        <v>15337</v>
      </c>
      <c r="K102" s="12">
        <f t="shared" si="7"/>
        <v>17817</v>
      </c>
      <c r="L102" s="17">
        <f t="shared" si="8"/>
        <v>1794.468723605959</v>
      </c>
      <c r="N102" s="20">
        <f t="shared" si="9"/>
        <v>0.28270825450337395</v>
      </c>
      <c r="O102" s="8">
        <v>21511</v>
      </c>
      <c r="P102" s="8">
        <v>24379</v>
      </c>
      <c r="Q102" s="8">
        <v>13564</v>
      </c>
      <c r="R102" s="8">
        <v>34429</v>
      </c>
      <c r="S102" s="9">
        <f t="shared" si="10"/>
        <v>23470.75</v>
      </c>
      <c r="T102" s="12">
        <f t="shared" si="11"/>
        <v>8619.5993091326472</v>
      </c>
      <c r="U102" s="31">
        <f t="shared" si="12"/>
        <v>4309.7996545663236</v>
      </c>
      <c r="V102" s="23">
        <f t="shared" si="13"/>
        <v>-5653.75</v>
      </c>
    </row>
    <row r="103" spans="1:22" x14ac:dyDescent="0.25">
      <c r="A103" s="24" t="s">
        <v>241</v>
      </c>
      <c r="B103" s="24" t="s">
        <v>15</v>
      </c>
      <c r="C103" s="24" t="s">
        <v>244</v>
      </c>
      <c r="D103" s="24" t="s">
        <v>245</v>
      </c>
      <c r="G103" s="38">
        <v>66383</v>
      </c>
      <c r="H103" s="38">
        <v>70919</v>
      </c>
      <c r="I103" s="38">
        <v>67392</v>
      </c>
      <c r="J103" s="38">
        <v>64440</v>
      </c>
      <c r="K103" s="12">
        <f t="shared" si="7"/>
        <v>67283.5</v>
      </c>
      <c r="L103" s="17">
        <f t="shared" si="8"/>
        <v>2715.6966570906502</v>
      </c>
      <c r="N103" s="20">
        <f t="shared" si="9"/>
        <v>0.11918843805889733</v>
      </c>
      <c r="O103" s="8">
        <v>75744</v>
      </c>
      <c r="P103" s="8">
        <v>76603</v>
      </c>
      <c r="Q103" s="8">
        <v>65286</v>
      </c>
      <c r="R103" s="8">
        <v>73994</v>
      </c>
      <c r="S103" s="9">
        <f t="shared" si="10"/>
        <v>72906.75</v>
      </c>
      <c r="T103" s="12">
        <f t="shared" si="11"/>
        <v>5195.1963309067223</v>
      </c>
      <c r="U103" s="31">
        <f t="shared" si="12"/>
        <v>2597.5981654533612</v>
      </c>
      <c r="V103" s="23">
        <f t="shared" si="13"/>
        <v>-5623.25</v>
      </c>
    </row>
    <row r="104" spans="1:22" x14ac:dyDescent="0.25">
      <c r="A104" s="24" t="s">
        <v>314</v>
      </c>
      <c r="B104" s="24" t="s">
        <v>23</v>
      </c>
      <c r="C104" s="24" t="s">
        <v>319</v>
      </c>
      <c r="D104" s="24" t="s">
        <v>320</v>
      </c>
      <c r="G104" s="38">
        <v>60021</v>
      </c>
      <c r="H104" s="38">
        <v>65682</v>
      </c>
      <c r="I104" s="38">
        <v>62451</v>
      </c>
      <c r="J104" s="38">
        <v>65833</v>
      </c>
      <c r="K104" s="12">
        <f t="shared" si="7"/>
        <v>63496.75</v>
      </c>
      <c r="L104" s="17">
        <f t="shared" si="8"/>
        <v>2793.3142053839915</v>
      </c>
      <c r="N104" s="20">
        <f t="shared" si="9"/>
        <v>3.0513826822534371E-2</v>
      </c>
      <c r="O104" s="8">
        <v>65344</v>
      </c>
      <c r="P104" s="8">
        <v>71927</v>
      </c>
      <c r="Q104" s="8">
        <v>69554</v>
      </c>
      <c r="R104" s="8">
        <v>69140</v>
      </c>
      <c r="S104" s="9">
        <f t="shared" si="10"/>
        <v>68991.25</v>
      </c>
      <c r="T104" s="12">
        <f t="shared" si="11"/>
        <v>2723.9600309108796</v>
      </c>
      <c r="U104" s="31">
        <f t="shared" si="12"/>
        <v>1361.9800154554398</v>
      </c>
      <c r="V104" s="23">
        <f t="shared" si="13"/>
        <v>-5494.5</v>
      </c>
    </row>
    <row r="105" spans="1:22" x14ac:dyDescent="0.25">
      <c r="A105" s="24" t="s">
        <v>176</v>
      </c>
      <c r="B105" s="24" t="s">
        <v>124</v>
      </c>
      <c r="C105" s="24" t="s">
        <v>204</v>
      </c>
      <c r="D105" s="24" t="s">
        <v>205</v>
      </c>
      <c r="G105" s="38">
        <v>27826</v>
      </c>
      <c r="H105" s="38">
        <v>28637</v>
      </c>
      <c r="I105" s="38">
        <v>23010</v>
      </c>
      <c r="J105" s="38">
        <v>23284</v>
      </c>
      <c r="K105" s="12">
        <f t="shared" si="7"/>
        <v>25689.25</v>
      </c>
      <c r="L105" s="17">
        <f t="shared" si="8"/>
        <v>2956.2667194735095</v>
      </c>
      <c r="N105" s="20">
        <f t="shared" si="9"/>
        <v>3.2730161625162763E-2</v>
      </c>
      <c r="O105" s="8">
        <v>32665</v>
      </c>
      <c r="P105" s="8">
        <v>31841</v>
      </c>
      <c r="Q105" s="8">
        <v>27295</v>
      </c>
      <c r="R105" s="8">
        <v>32879</v>
      </c>
      <c r="S105" s="9">
        <f t="shared" si="10"/>
        <v>31170</v>
      </c>
      <c r="T105" s="12">
        <f t="shared" si="11"/>
        <v>2621.8042133869062</v>
      </c>
      <c r="U105" s="31">
        <f t="shared" si="12"/>
        <v>1310.9021066934531</v>
      </c>
      <c r="V105" s="23">
        <f t="shared" si="13"/>
        <v>-5480.75</v>
      </c>
    </row>
    <row r="106" spans="1:22" x14ac:dyDescent="0.25">
      <c r="A106" s="24" t="s">
        <v>176</v>
      </c>
      <c r="B106" s="24" t="s">
        <v>119</v>
      </c>
      <c r="C106" s="24" t="s">
        <v>204</v>
      </c>
      <c r="D106" s="24" t="s">
        <v>205</v>
      </c>
      <c r="G106" s="38">
        <v>66175</v>
      </c>
      <c r="H106" s="38">
        <v>68534</v>
      </c>
      <c r="I106" s="38">
        <v>65972</v>
      </c>
      <c r="J106" s="38">
        <v>66128</v>
      </c>
      <c r="K106" s="12">
        <f t="shared" si="7"/>
        <v>66702.25</v>
      </c>
      <c r="L106" s="17">
        <f t="shared" si="8"/>
        <v>1224.2451756082194</v>
      </c>
      <c r="N106" s="20">
        <f t="shared" si="9"/>
        <v>7.0344262840236274E-2</v>
      </c>
      <c r="O106" s="8">
        <v>71086</v>
      </c>
      <c r="P106" s="8">
        <v>77687</v>
      </c>
      <c r="Q106" s="8">
        <v>67887</v>
      </c>
      <c r="R106" s="8">
        <v>72010</v>
      </c>
      <c r="S106" s="9">
        <f t="shared" si="10"/>
        <v>72167.5</v>
      </c>
      <c r="T106" s="12">
        <f t="shared" si="11"/>
        <v>4081.7483590572638</v>
      </c>
      <c r="U106" s="31">
        <f t="shared" si="12"/>
        <v>2040.8741795286319</v>
      </c>
      <c r="V106" s="23">
        <f t="shared" si="13"/>
        <v>-5465.25</v>
      </c>
    </row>
    <row r="107" spans="1:22" x14ac:dyDescent="0.25">
      <c r="A107" s="24" t="s">
        <v>314</v>
      </c>
      <c r="B107" s="24" t="s">
        <v>134</v>
      </c>
      <c r="C107" s="24" t="s">
        <v>350</v>
      </c>
      <c r="D107" s="24" t="s">
        <v>338</v>
      </c>
      <c r="G107" s="38">
        <v>58648</v>
      </c>
      <c r="H107" s="38">
        <v>58619</v>
      </c>
      <c r="I107" s="38">
        <v>61246</v>
      </c>
      <c r="J107" s="38">
        <v>55005</v>
      </c>
      <c r="K107" s="12">
        <f t="shared" si="7"/>
        <v>58379.5</v>
      </c>
      <c r="L107" s="17">
        <f t="shared" si="8"/>
        <v>2564.730330203678</v>
      </c>
      <c r="N107" s="20">
        <f t="shared" si="9"/>
        <v>3.5122501975913281E-2</v>
      </c>
      <c r="O107" s="8">
        <v>63798</v>
      </c>
      <c r="P107" s="8">
        <v>68151</v>
      </c>
      <c r="Q107" s="8">
        <v>61395</v>
      </c>
      <c r="R107" s="8">
        <v>61979</v>
      </c>
      <c r="S107" s="9">
        <f t="shared" si="10"/>
        <v>63830.75</v>
      </c>
      <c r="T107" s="12">
        <f t="shared" si="11"/>
        <v>3056.5497296788744</v>
      </c>
      <c r="U107" s="31">
        <f t="shared" si="12"/>
        <v>1528.2748648394372</v>
      </c>
      <c r="V107" s="23">
        <f t="shared" si="13"/>
        <v>-5451.25</v>
      </c>
    </row>
    <row r="108" spans="1:22" x14ac:dyDescent="0.25">
      <c r="A108" s="24" t="s">
        <v>353</v>
      </c>
      <c r="B108" s="24" t="s">
        <v>9</v>
      </c>
      <c r="C108" s="24" t="s">
        <v>354</v>
      </c>
      <c r="D108" s="24" t="s">
        <v>355</v>
      </c>
      <c r="G108" s="38">
        <v>55829</v>
      </c>
      <c r="H108" s="38">
        <v>56708</v>
      </c>
      <c r="I108" s="38">
        <v>65454</v>
      </c>
      <c r="J108" s="38">
        <v>60862</v>
      </c>
      <c r="K108" s="12">
        <f t="shared" si="7"/>
        <v>59713.25</v>
      </c>
      <c r="L108" s="17">
        <f t="shared" si="8"/>
        <v>4411.9067212109858</v>
      </c>
      <c r="N108" s="20">
        <f t="shared" si="9"/>
        <v>0.12868120931370014</v>
      </c>
      <c r="O108" s="8">
        <v>66604</v>
      </c>
      <c r="P108" s="8">
        <v>68847</v>
      </c>
      <c r="Q108" s="8">
        <v>58899</v>
      </c>
      <c r="R108" s="8">
        <v>66265</v>
      </c>
      <c r="S108" s="9">
        <f t="shared" si="10"/>
        <v>65153.75</v>
      </c>
      <c r="T108" s="12">
        <f t="shared" si="11"/>
        <v>4324.3533138879084</v>
      </c>
      <c r="U108" s="31">
        <f t="shared" si="12"/>
        <v>2162.1766569439542</v>
      </c>
      <c r="V108" s="23">
        <f t="shared" si="13"/>
        <v>-5440.5</v>
      </c>
    </row>
    <row r="109" spans="1:22" x14ac:dyDescent="0.25">
      <c r="A109" s="24" t="s">
        <v>176</v>
      </c>
      <c r="B109" s="24" t="s">
        <v>140</v>
      </c>
      <c r="C109" s="24" t="s">
        <v>208</v>
      </c>
      <c r="D109" s="24" t="s">
        <v>172</v>
      </c>
      <c r="G109" s="38">
        <v>30104</v>
      </c>
      <c r="H109" s="38">
        <v>29802</v>
      </c>
      <c r="I109" s="38">
        <v>19866</v>
      </c>
      <c r="J109" s="38">
        <v>22237</v>
      </c>
      <c r="K109" s="12">
        <f t="shared" si="7"/>
        <v>25502.25</v>
      </c>
      <c r="L109" s="17">
        <f t="shared" si="8"/>
        <v>5231.0969133315311</v>
      </c>
      <c r="N109" s="20">
        <f t="shared" si="9"/>
        <v>0.15650283730041176</v>
      </c>
      <c r="O109" s="8">
        <v>34965</v>
      </c>
      <c r="P109" s="8">
        <v>30361</v>
      </c>
      <c r="Q109" s="8">
        <v>25428</v>
      </c>
      <c r="R109" s="8">
        <v>33008</v>
      </c>
      <c r="S109" s="9">
        <f t="shared" si="10"/>
        <v>30940.5</v>
      </c>
      <c r="T109" s="12">
        <f t="shared" si="11"/>
        <v>4130.9657063048426</v>
      </c>
      <c r="U109" s="31">
        <f t="shared" si="12"/>
        <v>2065.4828531524213</v>
      </c>
      <c r="V109" s="23">
        <f t="shared" si="13"/>
        <v>-5438.25</v>
      </c>
    </row>
    <row r="110" spans="1:22" x14ac:dyDescent="0.25">
      <c r="A110" s="24" t="s">
        <v>284</v>
      </c>
      <c r="B110" s="24" t="s">
        <v>30</v>
      </c>
      <c r="C110" s="24" t="s">
        <v>289</v>
      </c>
      <c r="D110" s="24" t="s">
        <v>156</v>
      </c>
      <c r="G110" s="38">
        <v>48924</v>
      </c>
      <c r="H110" s="38">
        <v>53089</v>
      </c>
      <c r="I110" s="38">
        <v>53154</v>
      </c>
      <c r="J110" s="38">
        <v>52790</v>
      </c>
      <c r="K110" s="12">
        <f t="shared" si="7"/>
        <v>51989.25</v>
      </c>
      <c r="L110" s="17">
        <f t="shared" si="8"/>
        <v>2049.6382404382161</v>
      </c>
      <c r="N110" s="20">
        <f t="shared" si="9"/>
        <v>4.3008635029037075E-2</v>
      </c>
      <c r="O110" s="8">
        <v>57031</v>
      </c>
      <c r="P110" s="8">
        <v>62079</v>
      </c>
      <c r="Q110" s="8">
        <v>53802</v>
      </c>
      <c r="R110" s="8">
        <v>56755</v>
      </c>
      <c r="S110" s="9">
        <f t="shared" si="10"/>
        <v>57416.75</v>
      </c>
      <c r="T110" s="12">
        <f t="shared" si="11"/>
        <v>3434.6134547184979</v>
      </c>
      <c r="U110" s="31">
        <f t="shared" si="12"/>
        <v>1717.306727359249</v>
      </c>
      <c r="V110" s="23">
        <f t="shared" si="13"/>
        <v>-5427.5</v>
      </c>
    </row>
    <row r="111" spans="1:22" x14ac:dyDescent="0.25">
      <c r="A111" s="24" t="s">
        <v>420</v>
      </c>
      <c r="B111" s="24" t="s">
        <v>105</v>
      </c>
      <c r="C111" s="24" t="s">
        <v>443</v>
      </c>
      <c r="D111" s="24" t="s">
        <v>426</v>
      </c>
      <c r="G111" s="38">
        <v>31777</v>
      </c>
      <c r="H111" s="38">
        <v>19203</v>
      </c>
      <c r="I111" s="38">
        <v>47290</v>
      </c>
      <c r="J111" s="38">
        <v>14353</v>
      </c>
      <c r="K111" s="12">
        <f t="shared" si="7"/>
        <v>28155.75</v>
      </c>
      <c r="L111" s="17">
        <f t="shared" si="8"/>
        <v>14718.476084500053</v>
      </c>
      <c r="N111" s="20">
        <f t="shared" si="9"/>
        <v>0.68816912907639605</v>
      </c>
      <c r="O111" s="8">
        <v>18220</v>
      </c>
      <c r="P111" s="8">
        <v>52598</v>
      </c>
      <c r="Q111" s="8">
        <v>12930</v>
      </c>
      <c r="R111" s="8">
        <v>50545</v>
      </c>
      <c r="S111" s="9">
        <f t="shared" si="10"/>
        <v>33573.25</v>
      </c>
      <c r="T111" s="12">
        <f t="shared" si="11"/>
        <v>20911.300507540574</v>
      </c>
      <c r="U111" s="31">
        <f t="shared" si="12"/>
        <v>10455.650253770287</v>
      </c>
      <c r="V111" s="23">
        <f t="shared" si="13"/>
        <v>-5417.5</v>
      </c>
    </row>
    <row r="112" spans="1:22" x14ac:dyDescent="0.25">
      <c r="A112" s="24" t="s">
        <v>284</v>
      </c>
      <c r="B112" s="24" t="s">
        <v>15</v>
      </c>
      <c r="C112" s="24" t="s">
        <v>286</v>
      </c>
      <c r="D112" s="24" t="s">
        <v>151</v>
      </c>
      <c r="G112" s="38">
        <v>56789</v>
      </c>
      <c r="H112" s="38">
        <v>61242</v>
      </c>
      <c r="I112" s="38">
        <v>67760</v>
      </c>
      <c r="J112" s="38">
        <v>64760</v>
      </c>
      <c r="K112" s="12">
        <f t="shared" si="7"/>
        <v>62637.75</v>
      </c>
      <c r="L112" s="17">
        <f t="shared" si="8"/>
        <v>4722.1952786813044</v>
      </c>
      <c r="N112" s="20">
        <f t="shared" si="9"/>
        <v>0.1167023625344769</v>
      </c>
      <c r="O112" s="8">
        <v>70111</v>
      </c>
      <c r="P112" s="8">
        <v>71366</v>
      </c>
      <c r="Q112" s="8">
        <v>66533</v>
      </c>
      <c r="R112" s="8">
        <v>64102</v>
      </c>
      <c r="S112" s="9">
        <f t="shared" si="10"/>
        <v>68028</v>
      </c>
      <c r="T112" s="12">
        <f t="shared" si="11"/>
        <v>3323.1327589088783</v>
      </c>
      <c r="U112" s="31">
        <f t="shared" si="12"/>
        <v>1661.5663794544391</v>
      </c>
      <c r="V112" s="23">
        <f t="shared" si="13"/>
        <v>-5390.25</v>
      </c>
    </row>
    <row r="113" spans="1:22" x14ac:dyDescent="0.25">
      <c r="A113" s="24" t="s">
        <v>284</v>
      </c>
      <c r="B113" s="24" t="s">
        <v>85</v>
      </c>
      <c r="C113" s="24" t="s">
        <v>302</v>
      </c>
      <c r="D113" s="24" t="s">
        <v>303</v>
      </c>
      <c r="G113" s="38">
        <v>53584</v>
      </c>
      <c r="H113" s="38">
        <v>59410</v>
      </c>
      <c r="I113" s="38">
        <v>61604</v>
      </c>
      <c r="J113" s="38">
        <v>65375</v>
      </c>
      <c r="K113" s="12">
        <f t="shared" si="7"/>
        <v>59993.25</v>
      </c>
      <c r="L113" s="17">
        <f t="shared" si="8"/>
        <v>4932.0859261912028</v>
      </c>
      <c r="N113" s="20">
        <f t="shared" si="9"/>
        <v>0.17741496773633916</v>
      </c>
      <c r="O113" s="8">
        <v>67333</v>
      </c>
      <c r="P113" s="8">
        <v>71221</v>
      </c>
      <c r="Q113" s="8">
        <v>59544</v>
      </c>
      <c r="R113" s="8">
        <v>63402</v>
      </c>
      <c r="S113" s="9">
        <f t="shared" si="10"/>
        <v>65375</v>
      </c>
      <c r="T113" s="12">
        <f t="shared" si="11"/>
        <v>5030.0023194162977</v>
      </c>
      <c r="U113" s="31">
        <f t="shared" si="12"/>
        <v>2515.0011597081489</v>
      </c>
      <c r="V113" s="23">
        <f t="shared" si="13"/>
        <v>-5381.75</v>
      </c>
    </row>
    <row r="114" spans="1:22" x14ac:dyDescent="0.25">
      <c r="A114" s="24" t="s">
        <v>353</v>
      </c>
      <c r="B114" s="24" t="s">
        <v>51</v>
      </c>
      <c r="C114" s="24" t="s">
        <v>363</v>
      </c>
      <c r="D114" s="24" t="s">
        <v>156</v>
      </c>
      <c r="G114" s="38">
        <v>58584</v>
      </c>
      <c r="H114" s="38">
        <v>63454</v>
      </c>
      <c r="I114" s="38">
        <v>57679</v>
      </c>
      <c r="J114" s="38">
        <v>53169</v>
      </c>
      <c r="K114" s="12">
        <f t="shared" si="7"/>
        <v>58221.5</v>
      </c>
      <c r="L114" s="17">
        <f t="shared" si="8"/>
        <v>4216.3382612562446</v>
      </c>
      <c r="N114" s="20">
        <f t="shared" si="9"/>
        <v>0.21438526587057555</v>
      </c>
      <c r="O114" s="8">
        <v>66197</v>
      </c>
      <c r="P114" s="8">
        <v>61846</v>
      </c>
      <c r="Q114" s="8">
        <v>55751</v>
      </c>
      <c r="R114" s="8">
        <v>70601</v>
      </c>
      <c r="S114" s="9">
        <f t="shared" si="10"/>
        <v>63598.75</v>
      </c>
      <c r="T114" s="12">
        <f t="shared" si="11"/>
        <v>6336.1849917754134</v>
      </c>
      <c r="U114" s="31">
        <f t="shared" si="12"/>
        <v>3168.0924958877067</v>
      </c>
      <c r="V114" s="23">
        <f t="shared" si="13"/>
        <v>-5377.25</v>
      </c>
    </row>
    <row r="115" spans="1:22" x14ac:dyDescent="0.25">
      <c r="A115" s="24" t="s">
        <v>353</v>
      </c>
      <c r="B115" s="24" t="s">
        <v>68</v>
      </c>
      <c r="C115" s="24" t="s">
        <v>366</v>
      </c>
      <c r="D115" s="24" t="s">
        <v>121</v>
      </c>
      <c r="G115" s="38">
        <v>25734</v>
      </c>
      <c r="H115" s="38">
        <v>27942</v>
      </c>
      <c r="I115" s="38">
        <v>22013</v>
      </c>
      <c r="J115" s="38">
        <v>20870</v>
      </c>
      <c r="K115" s="12">
        <f t="shared" si="7"/>
        <v>24139.75</v>
      </c>
      <c r="L115" s="17">
        <f t="shared" si="8"/>
        <v>3276.8414034452953</v>
      </c>
      <c r="N115" s="20">
        <f t="shared" si="9"/>
        <v>0.2279058167745972</v>
      </c>
      <c r="O115" s="8">
        <v>31992</v>
      </c>
      <c r="P115" s="8">
        <v>35908</v>
      </c>
      <c r="Q115" s="8">
        <v>19829</v>
      </c>
      <c r="R115" s="8">
        <v>30204</v>
      </c>
      <c r="S115" s="9">
        <f t="shared" si="10"/>
        <v>29483.25</v>
      </c>
      <c r="T115" s="12">
        <f t="shared" si="11"/>
        <v>6862.8289295790164</v>
      </c>
      <c r="U115" s="31">
        <f t="shared" si="12"/>
        <v>3431.4144647895082</v>
      </c>
      <c r="V115" s="23">
        <f t="shared" si="13"/>
        <v>-5343.5</v>
      </c>
    </row>
    <row r="116" spans="1:22" x14ac:dyDescent="0.25">
      <c r="A116" s="24" t="s">
        <v>241</v>
      </c>
      <c r="B116" s="24" t="s">
        <v>129</v>
      </c>
      <c r="C116" s="24" t="s">
        <v>279</v>
      </c>
      <c r="D116" s="24" t="s">
        <v>280</v>
      </c>
      <c r="G116" s="38">
        <v>66344</v>
      </c>
      <c r="H116" s="38">
        <v>64224</v>
      </c>
      <c r="I116" s="38">
        <v>68581</v>
      </c>
      <c r="J116" s="38">
        <v>62285</v>
      </c>
      <c r="K116" s="12">
        <f t="shared" si="7"/>
        <v>65358.5</v>
      </c>
      <c r="L116" s="17">
        <f t="shared" si="8"/>
        <v>2713.4976813453641</v>
      </c>
      <c r="N116" s="20">
        <f t="shared" si="9"/>
        <v>3.8341397516460637E-2</v>
      </c>
      <c r="O116" s="8">
        <v>69400</v>
      </c>
      <c r="P116" s="8">
        <v>73429</v>
      </c>
      <c r="Q116" s="8">
        <v>67113</v>
      </c>
      <c r="R116" s="8">
        <v>72858</v>
      </c>
      <c r="S116" s="9">
        <f t="shared" si="10"/>
        <v>70700</v>
      </c>
      <c r="T116" s="12">
        <f t="shared" si="11"/>
        <v>2981.1057232733851</v>
      </c>
      <c r="U116" s="31">
        <f t="shared" si="12"/>
        <v>1490.5528616366926</v>
      </c>
      <c r="V116" s="23">
        <f t="shared" si="13"/>
        <v>-5341.5</v>
      </c>
    </row>
    <row r="117" spans="1:22" x14ac:dyDescent="0.25">
      <c r="A117" s="24" t="s">
        <v>353</v>
      </c>
      <c r="B117" s="24" t="s">
        <v>50</v>
      </c>
      <c r="C117" s="24" t="s">
        <v>363</v>
      </c>
      <c r="D117" s="24" t="s">
        <v>156</v>
      </c>
      <c r="G117" s="38">
        <v>62302</v>
      </c>
      <c r="H117" s="38">
        <v>66434</v>
      </c>
      <c r="I117" s="38">
        <v>57568</v>
      </c>
      <c r="J117" s="38">
        <v>55994</v>
      </c>
      <c r="K117" s="12">
        <f t="shared" si="7"/>
        <v>60574.5</v>
      </c>
      <c r="L117" s="17">
        <f t="shared" si="8"/>
        <v>4737.7216394943816</v>
      </c>
      <c r="N117" s="20">
        <f t="shared" si="9"/>
        <v>0.19913979012822913</v>
      </c>
      <c r="O117" s="8">
        <v>66551</v>
      </c>
      <c r="P117" s="8">
        <v>65157</v>
      </c>
      <c r="Q117" s="8">
        <v>59093</v>
      </c>
      <c r="R117" s="8">
        <v>72699</v>
      </c>
      <c r="S117" s="9">
        <f t="shared" si="10"/>
        <v>65875</v>
      </c>
      <c r="T117" s="12">
        <f t="shared" si="11"/>
        <v>5583.756202891861</v>
      </c>
      <c r="U117" s="31">
        <f t="shared" si="12"/>
        <v>2791.8781014459305</v>
      </c>
      <c r="V117" s="23">
        <f t="shared" si="13"/>
        <v>-5300.5</v>
      </c>
    </row>
    <row r="118" spans="1:22" x14ac:dyDescent="0.25">
      <c r="A118" s="24" t="s">
        <v>284</v>
      </c>
      <c r="B118" s="24" t="s">
        <v>131</v>
      </c>
      <c r="C118" s="24" t="s">
        <v>311</v>
      </c>
      <c r="D118" s="24" t="s">
        <v>312</v>
      </c>
      <c r="G118" s="38">
        <v>60072</v>
      </c>
      <c r="H118" s="38">
        <v>66746</v>
      </c>
      <c r="I118" s="38">
        <v>72951</v>
      </c>
      <c r="J118" s="38">
        <v>72136</v>
      </c>
      <c r="K118" s="12">
        <f t="shared" si="7"/>
        <v>67976.25</v>
      </c>
      <c r="L118" s="17">
        <f t="shared" si="8"/>
        <v>5945.3718905268379</v>
      </c>
      <c r="N118" s="20">
        <f t="shared" si="9"/>
        <v>0.1760649840507425</v>
      </c>
      <c r="O118" s="8">
        <v>72718</v>
      </c>
      <c r="P118" s="8">
        <v>76583</v>
      </c>
      <c r="Q118" s="8">
        <v>71181</v>
      </c>
      <c r="R118" s="8">
        <v>72497</v>
      </c>
      <c r="S118" s="9">
        <f t="shared" si="10"/>
        <v>73244.75</v>
      </c>
      <c r="T118" s="12">
        <f t="shared" si="11"/>
        <v>2326.6265099208913</v>
      </c>
      <c r="U118" s="31">
        <f t="shared" si="12"/>
        <v>1163.3132549604456</v>
      </c>
      <c r="V118" s="23">
        <f t="shared" si="13"/>
        <v>-5268.5</v>
      </c>
    </row>
    <row r="119" spans="1:22" x14ac:dyDescent="0.25">
      <c r="A119" s="24" t="s">
        <v>314</v>
      </c>
      <c r="B119" s="24" t="s">
        <v>52</v>
      </c>
      <c r="C119" s="24" t="s">
        <v>327</v>
      </c>
      <c r="D119" s="24" t="s">
        <v>156</v>
      </c>
      <c r="G119" s="38">
        <v>60349</v>
      </c>
      <c r="H119" s="38">
        <v>65229</v>
      </c>
      <c r="I119" s="38">
        <v>59074</v>
      </c>
      <c r="J119" s="38">
        <v>55266</v>
      </c>
      <c r="K119" s="12">
        <f t="shared" si="7"/>
        <v>59979.5</v>
      </c>
      <c r="L119" s="17">
        <f t="shared" si="8"/>
        <v>4112.2091791801313</v>
      </c>
      <c r="N119" s="20">
        <f t="shared" si="9"/>
        <v>0.21087308387323853</v>
      </c>
      <c r="O119" s="8">
        <v>69773</v>
      </c>
      <c r="P119" s="8">
        <v>65835</v>
      </c>
      <c r="Q119" s="8">
        <v>56414</v>
      </c>
      <c r="R119" s="8">
        <v>68886</v>
      </c>
      <c r="S119" s="9">
        <f t="shared" si="10"/>
        <v>65227</v>
      </c>
      <c r="T119" s="12">
        <f t="shared" si="11"/>
        <v>6112.6380011688352</v>
      </c>
      <c r="U119" s="31">
        <f t="shared" si="12"/>
        <v>3056.3190005844176</v>
      </c>
      <c r="V119" s="23">
        <f t="shared" si="13"/>
        <v>-5247.5</v>
      </c>
    </row>
    <row r="120" spans="1:22" x14ac:dyDescent="0.25">
      <c r="A120" s="24" t="s">
        <v>284</v>
      </c>
      <c r="B120" s="24" t="s">
        <v>66</v>
      </c>
      <c r="C120" s="24" t="s">
        <v>299</v>
      </c>
      <c r="D120" s="24" t="s">
        <v>298</v>
      </c>
      <c r="G120" s="38">
        <v>52707</v>
      </c>
      <c r="H120" s="38">
        <v>55949</v>
      </c>
      <c r="I120" s="38">
        <v>56371</v>
      </c>
      <c r="J120" s="38">
        <v>56608</v>
      </c>
      <c r="K120" s="12">
        <f t="shared" si="7"/>
        <v>55408.75</v>
      </c>
      <c r="L120" s="17">
        <f t="shared" si="8"/>
        <v>1821.6703644366251</v>
      </c>
      <c r="N120" s="20">
        <f t="shared" si="9"/>
        <v>0.17625509344590148</v>
      </c>
      <c r="O120" s="8">
        <v>58193</v>
      </c>
      <c r="P120" s="8">
        <v>69437</v>
      </c>
      <c r="Q120" s="8">
        <v>56318</v>
      </c>
      <c r="R120" s="8">
        <v>58634</v>
      </c>
      <c r="S120" s="9">
        <f t="shared" si="10"/>
        <v>60645.5</v>
      </c>
      <c r="T120" s="12">
        <f t="shared" si="11"/>
        <v>5946.3887360313065</v>
      </c>
      <c r="U120" s="31">
        <f t="shared" si="12"/>
        <v>2973.1943680156533</v>
      </c>
      <c r="V120" s="23">
        <f t="shared" si="13"/>
        <v>-5236.75</v>
      </c>
    </row>
    <row r="121" spans="1:22" x14ac:dyDescent="0.25">
      <c r="A121" s="24" t="s">
        <v>387</v>
      </c>
      <c r="B121" s="24" t="s">
        <v>83</v>
      </c>
      <c r="C121" s="24" t="s">
        <v>406</v>
      </c>
      <c r="D121" s="24" t="s">
        <v>268</v>
      </c>
      <c r="G121" s="38">
        <v>61625</v>
      </c>
      <c r="H121" s="38">
        <v>62814</v>
      </c>
      <c r="I121" s="38">
        <v>58055</v>
      </c>
      <c r="J121" s="38">
        <v>53985</v>
      </c>
      <c r="K121" s="12">
        <f t="shared" si="7"/>
        <v>59119.75</v>
      </c>
      <c r="L121" s="17">
        <f t="shared" si="8"/>
        <v>3975.8902881409258</v>
      </c>
      <c r="N121" s="20">
        <f t="shared" si="9"/>
        <v>0.23429949691622778</v>
      </c>
      <c r="O121" s="8">
        <v>69331</v>
      </c>
      <c r="P121" s="8">
        <v>70417</v>
      </c>
      <c r="Q121" s="8">
        <v>56680</v>
      </c>
      <c r="R121" s="8">
        <v>60996</v>
      </c>
      <c r="S121" s="9">
        <f t="shared" si="10"/>
        <v>64356</v>
      </c>
      <c r="T121" s="12">
        <f t="shared" si="11"/>
        <v>6625.6300832449133</v>
      </c>
      <c r="U121" s="31">
        <f t="shared" si="12"/>
        <v>3312.8150416224566</v>
      </c>
      <c r="V121" s="23">
        <f t="shared" si="13"/>
        <v>-5236.25</v>
      </c>
    </row>
    <row r="122" spans="1:22" x14ac:dyDescent="0.25">
      <c r="A122" s="24" t="s">
        <v>353</v>
      </c>
      <c r="B122" s="24" t="s">
        <v>47</v>
      </c>
      <c r="C122" s="24" t="s">
        <v>363</v>
      </c>
      <c r="D122" s="24" t="s">
        <v>156</v>
      </c>
      <c r="G122" s="38">
        <v>63604</v>
      </c>
      <c r="H122" s="38">
        <v>68041</v>
      </c>
      <c r="I122" s="38">
        <v>63103</v>
      </c>
      <c r="J122" s="38">
        <v>59280</v>
      </c>
      <c r="K122" s="12">
        <f t="shared" si="7"/>
        <v>63507</v>
      </c>
      <c r="L122" s="17">
        <f t="shared" si="8"/>
        <v>3586.8886238633058</v>
      </c>
      <c r="N122" s="20">
        <f t="shared" si="9"/>
        <v>0.15228891007693385</v>
      </c>
      <c r="O122" s="8">
        <v>69766</v>
      </c>
      <c r="P122" s="8">
        <v>69701</v>
      </c>
      <c r="Q122" s="8">
        <v>61598</v>
      </c>
      <c r="R122" s="8">
        <v>73485</v>
      </c>
      <c r="S122" s="9">
        <f t="shared" si="10"/>
        <v>68637.5</v>
      </c>
      <c r="T122" s="12">
        <f t="shared" si="11"/>
        <v>5015.2221951441661</v>
      </c>
      <c r="U122" s="31">
        <f t="shared" si="12"/>
        <v>2507.6110975720831</v>
      </c>
      <c r="V122" s="23">
        <f t="shared" si="13"/>
        <v>-5130.5</v>
      </c>
    </row>
    <row r="123" spans="1:22" x14ac:dyDescent="0.25">
      <c r="A123" s="24" t="s">
        <v>284</v>
      </c>
      <c r="B123" s="24" t="s">
        <v>17</v>
      </c>
      <c r="C123" s="24" t="s">
        <v>286</v>
      </c>
      <c r="D123" s="24" t="s">
        <v>151</v>
      </c>
      <c r="G123" s="38">
        <v>56677</v>
      </c>
      <c r="H123" s="38">
        <v>67864</v>
      </c>
      <c r="I123" s="38">
        <v>72453</v>
      </c>
      <c r="J123" s="38">
        <v>69380</v>
      </c>
      <c r="K123" s="12">
        <f t="shared" si="7"/>
        <v>66593.5</v>
      </c>
      <c r="L123" s="17">
        <f t="shared" si="8"/>
        <v>6881.1206693871209</v>
      </c>
      <c r="N123" s="20">
        <f t="shared" si="9"/>
        <v>0.24518678458669818</v>
      </c>
      <c r="O123" s="8">
        <v>70965</v>
      </c>
      <c r="P123" s="8">
        <v>76098</v>
      </c>
      <c r="Q123" s="8">
        <v>68704</v>
      </c>
      <c r="R123" s="8">
        <v>71023</v>
      </c>
      <c r="S123" s="9">
        <f t="shared" si="10"/>
        <v>71697.5</v>
      </c>
      <c r="T123" s="12">
        <f t="shared" si="11"/>
        <v>3126.0704300020711</v>
      </c>
      <c r="U123" s="31">
        <f t="shared" si="12"/>
        <v>1563.0352150010356</v>
      </c>
      <c r="V123" s="23">
        <f t="shared" si="13"/>
        <v>-5104</v>
      </c>
    </row>
    <row r="124" spans="1:22" x14ac:dyDescent="0.25">
      <c r="A124" s="24" t="s">
        <v>284</v>
      </c>
      <c r="B124" s="24" t="s">
        <v>78</v>
      </c>
      <c r="C124" s="24" t="s">
        <v>301</v>
      </c>
      <c r="D124" s="24" t="s">
        <v>8</v>
      </c>
      <c r="G124" s="38">
        <v>28441</v>
      </c>
      <c r="H124" s="38">
        <v>16194</v>
      </c>
      <c r="I124" s="38">
        <v>12437</v>
      </c>
      <c r="J124" s="38">
        <v>12238</v>
      </c>
      <c r="K124" s="12">
        <f t="shared" si="7"/>
        <v>17327.5</v>
      </c>
      <c r="L124" s="17">
        <f t="shared" si="8"/>
        <v>7629.2136991086218</v>
      </c>
      <c r="N124" s="20">
        <f t="shared" si="9"/>
        <v>0.38141822740709802</v>
      </c>
      <c r="O124" s="8">
        <v>27271</v>
      </c>
      <c r="P124" s="8">
        <v>29714</v>
      </c>
      <c r="Q124" s="8">
        <v>13020</v>
      </c>
      <c r="R124" s="8">
        <v>19633</v>
      </c>
      <c r="S124" s="9">
        <f t="shared" si="10"/>
        <v>22409.5</v>
      </c>
      <c r="T124" s="12">
        <f t="shared" si="11"/>
        <v>7590.8182475057765</v>
      </c>
      <c r="U124" s="31">
        <f t="shared" si="12"/>
        <v>3795.4091237528883</v>
      </c>
      <c r="V124" s="23">
        <f t="shared" si="13"/>
        <v>-5082</v>
      </c>
    </row>
    <row r="125" spans="1:22" x14ac:dyDescent="0.25">
      <c r="A125" s="24" t="s">
        <v>420</v>
      </c>
      <c r="B125" s="24" t="s">
        <v>77</v>
      </c>
      <c r="C125" s="24" t="s">
        <v>437</v>
      </c>
      <c r="D125" s="24" t="s">
        <v>277</v>
      </c>
      <c r="G125" s="38">
        <v>64399</v>
      </c>
      <c r="H125" s="38">
        <v>42128</v>
      </c>
      <c r="I125" s="38">
        <v>64342</v>
      </c>
      <c r="J125" s="38">
        <v>43287</v>
      </c>
      <c r="K125" s="12">
        <f t="shared" si="7"/>
        <v>53539</v>
      </c>
      <c r="L125" s="17">
        <f t="shared" si="8"/>
        <v>12516.107408722037</v>
      </c>
      <c r="N125" s="20">
        <f t="shared" si="9"/>
        <v>0.51574644665549885</v>
      </c>
      <c r="O125" s="8">
        <v>55409</v>
      </c>
      <c r="P125" s="8">
        <v>67790</v>
      </c>
      <c r="Q125" s="8">
        <v>50684</v>
      </c>
      <c r="R125" s="8">
        <v>60600</v>
      </c>
      <c r="S125" s="9">
        <f t="shared" si="10"/>
        <v>58620.75</v>
      </c>
      <c r="T125" s="12">
        <f t="shared" si="11"/>
        <v>7332.5737807402929</v>
      </c>
      <c r="U125" s="31">
        <f t="shared" si="12"/>
        <v>3666.2868903701465</v>
      </c>
      <c r="V125" s="23">
        <f t="shared" si="13"/>
        <v>-5081.75</v>
      </c>
    </row>
    <row r="126" spans="1:22" x14ac:dyDescent="0.25">
      <c r="A126" s="24" t="s">
        <v>284</v>
      </c>
      <c r="B126" s="24" t="s">
        <v>69</v>
      </c>
      <c r="C126" s="24" t="s">
        <v>300</v>
      </c>
      <c r="D126" s="24" t="s">
        <v>158</v>
      </c>
      <c r="G126" s="38">
        <v>56023</v>
      </c>
      <c r="H126" s="38">
        <v>62329</v>
      </c>
      <c r="I126" s="38">
        <v>63912</v>
      </c>
      <c r="J126" s="38">
        <v>66149</v>
      </c>
      <c r="K126" s="12">
        <f t="shared" si="7"/>
        <v>62103.25</v>
      </c>
      <c r="L126" s="17">
        <f t="shared" si="8"/>
        <v>4345.8820642841501</v>
      </c>
      <c r="N126" s="20">
        <f t="shared" si="9"/>
        <v>0.20332624053278706</v>
      </c>
      <c r="O126" s="8">
        <v>69254</v>
      </c>
      <c r="P126" s="8">
        <v>73794</v>
      </c>
      <c r="Q126" s="8">
        <v>62205</v>
      </c>
      <c r="R126" s="8">
        <v>63166</v>
      </c>
      <c r="S126" s="9">
        <f t="shared" si="10"/>
        <v>67104.75</v>
      </c>
      <c r="T126" s="12">
        <f t="shared" si="11"/>
        <v>5443.2417654065912</v>
      </c>
      <c r="U126" s="31">
        <f t="shared" si="12"/>
        <v>2721.6208827032956</v>
      </c>
      <c r="V126" s="23">
        <f t="shared" si="13"/>
        <v>-5001.5</v>
      </c>
    </row>
    <row r="127" spans="1:22" x14ac:dyDescent="0.25">
      <c r="A127" s="24" t="s">
        <v>420</v>
      </c>
      <c r="B127" s="24" t="s">
        <v>24</v>
      </c>
      <c r="C127" s="24" t="s">
        <v>425</v>
      </c>
      <c r="D127" s="24" t="s">
        <v>426</v>
      </c>
      <c r="G127" s="38">
        <v>59335</v>
      </c>
      <c r="H127" s="38">
        <v>52190</v>
      </c>
      <c r="I127" s="38">
        <v>60506</v>
      </c>
      <c r="J127" s="38">
        <v>59678</v>
      </c>
      <c r="K127" s="12">
        <f t="shared" si="7"/>
        <v>57927.25</v>
      </c>
      <c r="L127" s="17">
        <f t="shared" si="8"/>
        <v>3856.2881440577025</v>
      </c>
      <c r="N127" s="20">
        <f t="shared" si="9"/>
        <v>0.10940931813146226</v>
      </c>
      <c r="O127" s="8">
        <v>58733</v>
      </c>
      <c r="P127" s="8">
        <v>67342</v>
      </c>
      <c r="Q127" s="8">
        <v>63948</v>
      </c>
      <c r="R127" s="8">
        <v>61626</v>
      </c>
      <c r="S127" s="9">
        <f t="shared" si="10"/>
        <v>62912.25</v>
      </c>
      <c r="T127" s="12">
        <f t="shared" si="11"/>
        <v>3643.0771219762378</v>
      </c>
      <c r="U127" s="31">
        <f t="shared" si="12"/>
        <v>1821.5385609881189</v>
      </c>
      <c r="V127" s="23">
        <f t="shared" si="13"/>
        <v>-4985</v>
      </c>
    </row>
    <row r="128" spans="1:22" x14ac:dyDescent="0.25">
      <c r="A128" s="24" t="s">
        <v>241</v>
      </c>
      <c r="B128" s="24" t="s">
        <v>71</v>
      </c>
      <c r="C128" s="24" t="s">
        <v>261</v>
      </c>
      <c r="D128" s="24" t="s">
        <v>262</v>
      </c>
      <c r="G128" s="38">
        <v>69426</v>
      </c>
      <c r="H128" s="38">
        <v>73400</v>
      </c>
      <c r="I128" s="38">
        <v>69213</v>
      </c>
      <c r="J128" s="38">
        <v>69669</v>
      </c>
      <c r="K128" s="12">
        <f t="shared" si="7"/>
        <v>70427</v>
      </c>
      <c r="L128" s="17">
        <f t="shared" si="8"/>
        <v>1990.7360447834365</v>
      </c>
      <c r="N128" s="20">
        <f t="shared" si="9"/>
        <v>9.310088445929561E-2</v>
      </c>
      <c r="O128" s="8">
        <v>74406</v>
      </c>
      <c r="P128" s="8">
        <v>78951</v>
      </c>
      <c r="Q128" s="8">
        <v>69915</v>
      </c>
      <c r="R128" s="8">
        <v>78304</v>
      </c>
      <c r="S128" s="9">
        <f t="shared" si="10"/>
        <v>75394</v>
      </c>
      <c r="T128" s="12">
        <f t="shared" si="11"/>
        <v>4167.9704893389062</v>
      </c>
      <c r="U128" s="31">
        <f t="shared" si="12"/>
        <v>2083.9852446694531</v>
      </c>
      <c r="V128" s="23">
        <f t="shared" si="13"/>
        <v>-4967</v>
      </c>
    </row>
    <row r="129" spans="1:22" x14ac:dyDescent="0.25">
      <c r="A129" s="24" t="s">
        <v>176</v>
      </c>
      <c r="B129" s="24" t="s">
        <v>122</v>
      </c>
      <c r="C129" s="24" t="s">
        <v>204</v>
      </c>
      <c r="D129" s="24" t="s">
        <v>205</v>
      </c>
      <c r="G129" s="38">
        <v>20448</v>
      </c>
      <c r="H129" s="38">
        <v>21194</v>
      </c>
      <c r="I129" s="38">
        <v>13738</v>
      </c>
      <c r="J129" s="38">
        <v>15886</v>
      </c>
      <c r="K129" s="12">
        <f t="shared" si="7"/>
        <v>17816.5</v>
      </c>
      <c r="L129" s="17">
        <f t="shared" si="8"/>
        <v>3591.3456623759662</v>
      </c>
      <c r="N129" s="20">
        <f t="shared" si="9"/>
        <v>0.2472219293102533</v>
      </c>
      <c r="O129" s="8">
        <v>21075</v>
      </c>
      <c r="P129" s="8">
        <v>31984</v>
      </c>
      <c r="Q129" s="8">
        <v>16534</v>
      </c>
      <c r="R129" s="8">
        <v>21418</v>
      </c>
      <c r="S129" s="9">
        <f t="shared" si="10"/>
        <v>22752.75</v>
      </c>
      <c r="T129" s="12">
        <f t="shared" si="11"/>
        <v>6544.3418500258676</v>
      </c>
      <c r="U129" s="31">
        <f t="shared" si="12"/>
        <v>3272.1709250129338</v>
      </c>
      <c r="V129" s="23">
        <f t="shared" si="13"/>
        <v>-4936.25</v>
      </c>
    </row>
    <row r="130" spans="1:22" x14ac:dyDescent="0.25">
      <c r="A130" s="24" t="s">
        <v>284</v>
      </c>
      <c r="B130" s="24" t="s">
        <v>91</v>
      </c>
      <c r="C130" s="24" t="s">
        <v>120</v>
      </c>
      <c r="D130" s="24" t="s">
        <v>121</v>
      </c>
      <c r="G130" s="38">
        <v>59923</v>
      </c>
      <c r="H130" s="38">
        <v>55290</v>
      </c>
      <c r="I130" s="38">
        <v>65051</v>
      </c>
      <c r="J130" s="38">
        <v>62567</v>
      </c>
      <c r="K130" s="12">
        <f t="shared" si="7"/>
        <v>60707.75</v>
      </c>
      <c r="L130" s="17">
        <f t="shared" si="8"/>
        <v>4174.864418956221</v>
      </c>
      <c r="N130" s="20">
        <f t="shared" si="9"/>
        <v>0.24682570621958524</v>
      </c>
      <c r="O130" s="8">
        <v>56742</v>
      </c>
      <c r="P130" s="8">
        <v>71486</v>
      </c>
      <c r="Q130" s="8">
        <v>67371</v>
      </c>
      <c r="R130" s="8">
        <v>66868</v>
      </c>
      <c r="S130" s="9">
        <f t="shared" si="10"/>
        <v>65616.75</v>
      </c>
      <c r="T130" s="12">
        <f t="shared" si="11"/>
        <v>6267.7030016319904</v>
      </c>
      <c r="U130" s="31">
        <f t="shared" si="12"/>
        <v>3133.8515008159952</v>
      </c>
      <c r="V130" s="23">
        <f t="shared" si="13"/>
        <v>-4909</v>
      </c>
    </row>
    <row r="131" spans="1:22" x14ac:dyDescent="0.25">
      <c r="A131" s="24" t="s">
        <v>420</v>
      </c>
      <c r="B131" s="24" t="s">
        <v>47</v>
      </c>
      <c r="C131" s="24" t="s">
        <v>431</v>
      </c>
      <c r="D131" s="24" t="s">
        <v>432</v>
      </c>
      <c r="G131" s="38">
        <v>64380</v>
      </c>
      <c r="H131" s="38">
        <v>65993</v>
      </c>
      <c r="I131" s="38">
        <v>67780</v>
      </c>
      <c r="J131" s="38">
        <v>65788</v>
      </c>
      <c r="K131" s="12">
        <f t="shared" si="7"/>
        <v>65985.25</v>
      </c>
      <c r="L131" s="17">
        <f t="shared" si="8"/>
        <v>1394.8623289295138</v>
      </c>
      <c r="N131" s="20">
        <f t="shared" si="9"/>
        <v>6.6347131482824853E-2</v>
      </c>
      <c r="O131" s="8">
        <v>69699</v>
      </c>
      <c r="P131" s="8">
        <v>76009</v>
      </c>
      <c r="Q131" s="8">
        <v>67609</v>
      </c>
      <c r="R131" s="8">
        <v>70184</v>
      </c>
      <c r="S131" s="9">
        <f t="shared" si="10"/>
        <v>70875.25</v>
      </c>
      <c r="T131" s="12">
        <f t="shared" si="11"/>
        <v>3600.2392860290088</v>
      </c>
      <c r="U131" s="31">
        <f t="shared" si="12"/>
        <v>1800.1196430145044</v>
      </c>
      <c r="V131" s="23">
        <f t="shared" si="13"/>
        <v>-4890</v>
      </c>
    </row>
    <row r="132" spans="1:22" x14ac:dyDescent="0.25">
      <c r="A132" s="24" t="s">
        <v>209</v>
      </c>
      <c r="B132" s="24" t="s">
        <v>111</v>
      </c>
      <c r="C132" s="24" t="s">
        <v>234</v>
      </c>
      <c r="D132" s="24" t="s">
        <v>235</v>
      </c>
      <c r="G132" s="38">
        <v>56251</v>
      </c>
      <c r="H132" s="38">
        <v>61925</v>
      </c>
      <c r="I132" s="38">
        <v>63931</v>
      </c>
      <c r="J132" s="38">
        <v>60081</v>
      </c>
      <c r="K132" s="12">
        <f t="shared" ref="K132:K195" si="14">AVERAGE(G132:J132)</f>
        <v>60547</v>
      </c>
      <c r="L132" s="17">
        <f t="shared" ref="L132:L195" si="15">STDEV(G132:J132)</f>
        <v>3267.16554013822</v>
      </c>
      <c r="N132" s="20">
        <f t="shared" ref="N132:N195" si="16">_xlfn.T.TEST(G132:J132,O132:R132,2,3)</f>
        <v>0.23802727107444629</v>
      </c>
      <c r="O132" s="8">
        <v>63186</v>
      </c>
      <c r="P132" s="8">
        <v>73174</v>
      </c>
      <c r="Q132" s="8">
        <v>58094</v>
      </c>
      <c r="R132" s="8">
        <v>67248</v>
      </c>
      <c r="S132" s="9">
        <f t="shared" ref="S132:S195" si="17">AVERAGE(O132:R132)</f>
        <v>65425.5</v>
      </c>
      <c r="T132" s="12">
        <f t="shared" ref="T132:T195" si="18">STDEV(O132:R132)</f>
        <v>6380.3607787229921</v>
      </c>
      <c r="U132" s="31">
        <f t="shared" ref="U132:U195" si="19">(T132/(SQRT(4)))</f>
        <v>3190.1803893614961</v>
      </c>
      <c r="V132" s="23">
        <f t="shared" ref="V132:V195" si="20">K132-S132</f>
        <v>-4878.5</v>
      </c>
    </row>
    <row r="133" spans="1:22" x14ac:dyDescent="0.25">
      <c r="A133" s="24" t="s">
        <v>241</v>
      </c>
      <c r="B133" s="24" t="s">
        <v>106</v>
      </c>
      <c r="C133" s="24" t="s">
        <v>272</v>
      </c>
      <c r="D133" s="24" t="s">
        <v>273</v>
      </c>
      <c r="G133" s="38">
        <v>27724</v>
      </c>
      <c r="H133" s="38">
        <v>27042</v>
      </c>
      <c r="I133" s="38">
        <v>20281</v>
      </c>
      <c r="J133" s="38">
        <v>19054</v>
      </c>
      <c r="K133" s="12">
        <f t="shared" si="14"/>
        <v>23525.25</v>
      </c>
      <c r="L133" s="17">
        <f t="shared" si="15"/>
        <v>4491.2606526453128</v>
      </c>
      <c r="N133" s="20">
        <f t="shared" si="16"/>
        <v>0.25155006923628392</v>
      </c>
      <c r="O133" s="8">
        <v>31299</v>
      </c>
      <c r="P133" s="8">
        <v>28614</v>
      </c>
      <c r="Q133" s="8">
        <v>19798</v>
      </c>
      <c r="R133" s="8">
        <v>33770</v>
      </c>
      <c r="S133" s="9">
        <f t="shared" si="17"/>
        <v>28370.25</v>
      </c>
      <c r="T133" s="12">
        <f t="shared" si="18"/>
        <v>6090.3683728216856</v>
      </c>
      <c r="U133" s="31">
        <f t="shared" si="19"/>
        <v>3045.1841864108428</v>
      </c>
      <c r="V133" s="23">
        <f t="shared" si="20"/>
        <v>-4845</v>
      </c>
    </row>
    <row r="134" spans="1:22" x14ac:dyDescent="0.25">
      <c r="A134" s="24" t="s">
        <v>387</v>
      </c>
      <c r="B134" s="24" t="s">
        <v>51</v>
      </c>
      <c r="C134" s="24" t="s">
        <v>397</v>
      </c>
      <c r="D134" s="24" t="s">
        <v>385</v>
      </c>
      <c r="G134" s="38">
        <v>57549</v>
      </c>
      <c r="H134" s="38">
        <v>56878</v>
      </c>
      <c r="I134" s="38">
        <v>55561</v>
      </c>
      <c r="J134" s="38">
        <v>48646</v>
      </c>
      <c r="K134" s="12">
        <f t="shared" si="14"/>
        <v>54658.5</v>
      </c>
      <c r="L134" s="17">
        <f t="shared" si="15"/>
        <v>4092.5066890598969</v>
      </c>
      <c r="N134" s="20">
        <f t="shared" si="16"/>
        <v>0.34231643571946124</v>
      </c>
      <c r="O134" s="8">
        <v>50646</v>
      </c>
      <c r="P134" s="8">
        <v>65267</v>
      </c>
      <c r="Q134" s="8">
        <v>54646</v>
      </c>
      <c r="R134" s="8">
        <v>67387</v>
      </c>
      <c r="S134" s="9">
        <f t="shared" si="17"/>
        <v>59486.5</v>
      </c>
      <c r="T134" s="12">
        <f t="shared" si="18"/>
        <v>8112.0683963257279</v>
      </c>
      <c r="U134" s="31">
        <f t="shared" si="19"/>
        <v>4056.034198162864</v>
      </c>
      <c r="V134" s="23">
        <f t="shared" si="20"/>
        <v>-4828</v>
      </c>
    </row>
    <row r="135" spans="1:22" x14ac:dyDescent="0.25">
      <c r="A135" s="24" t="s">
        <v>176</v>
      </c>
      <c r="B135" s="24" t="s">
        <v>73</v>
      </c>
      <c r="C135" s="24" t="s">
        <v>194</v>
      </c>
      <c r="D135" s="24" t="s">
        <v>14</v>
      </c>
      <c r="G135" s="38">
        <v>35022</v>
      </c>
      <c r="H135" s="38">
        <v>36640</v>
      </c>
      <c r="I135" s="38">
        <v>29940</v>
      </c>
      <c r="J135" s="38">
        <v>27058</v>
      </c>
      <c r="K135" s="12">
        <f t="shared" si="14"/>
        <v>32165</v>
      </c>
      <c r="L135" s="17">
        <f t="shared" si="15"/>
        <v>4442.9775301404952</v>
      </c>
      <c r="N135" s="20">
        <f t="shared" si="16"/>
        <v>0.11826599032719783</v>
      </c>
      <c r="O135" s="8">
        <v>36735</v>
      </c>
      <c r="P135" s="8">
        <v>38199</v>
      </c>
      <c r="Q135" s="8">
        <v>34697</v>
      </c>
      <c r="R135" s="8">
        <v>38080</v>
      </c>
      <c r="S135" s="9">
        <f t="shared" si="17"/>
        <v>36927.75</v>
      </c>
      <c r="T135" s="12">
        <f t="shared" si="18"/>
        <v>1628.6144162037453</v>
      </c>
      <c r="U135" s="31">
        <f t="shared" si="19"/>
        <v>814.30720810187267</v>
      </c>
      <c r="V135" s="23">
        <f t="shared" si="20"/>
        <v>-4762.75</v>
      </c>
    </row>
    <row r="136" spans="1:22" x14ac:dyDescent="0.25">
      <c r="A136" s="24" t="s">
        <v>353</v>
      </c>
      <c r="B136" s="24" t="s">
        <v>67</v>
      </c>
      <c r="C136" s="24" t="s">
        <v>366</v>
      </c>
      <c r="D136" s="24" t="s">
        <v>121</v>
      </c>
      <c r="G136" s="38">
        <v>27741</v>
      </c>
      <c r="H136" s="38">
        <v>29850</v>
      </c>
      <c r="I136" s="38">
        <v>27641</v>
      </c>
      <c r="J136" s="38">
        <v>20856</v>
      </c>
      <c r="K136" s="12">
        <f t="shared" si="14"/>
        <v>26522</v>
      </c>
      <c r="L136" s="17">
        <f t="shared" si="15"/>
        <v>3912.2568934056467</v>
      </c>
      <c r="N136" s="20">
        <f t="shared" si="16"/>
        <v>0.22607146829509045</v>
      </c>
      <c r="O136" s="8">
        <v>31841</v>
      </c>
      <c r="P136" s="8">
        <v>36617</v>
      </c>
      <c r="Q136" s="8">
        <v>23349</v>
      </c>
      <c r="R136" s="8">
        <v>33001</v>
      </c>
      <c r="S136" s="9">
        <f t="shared" si="17"/>
        <v>31202</v>
      </c>
      <c r="T136" s="12">
        <f t="shared" si="18"/>
        <v>5616.5397413947558</v>
      </c>
      <c r="U136" s="31">
        <f t="shared" si="19"/>
        <v>2808.2698706973779</v>
      </c>
      <c r="V136" s="23">
        <f t="shared" si="20"/>
        <v>-4680</v>
      </c>
    </row>
    <row r="137" spans="1:22" x14ac:dyDescent="0.25">
      <c r="A137" s="24" t="s">
        <v>353</v>
      </c>
      <c r="B137" s="24" t="s">
        <v>124</v>
      </c>
      <c r="C137" s="24" t="s">
        <v>381</v>
      </c>
      <c r="D137" s="24" t="s">
        <v>382</v>
      </c>
      <c r="G137" s="38">
        <v>71237</v>
      </c>
      <c r="H137" s="38">
        <v>66691</v>
      </c>
      <c r="I137" s="38">
        <v>65804</v>
      </c>
      <c r="J137" s="38">
        <v>71131</v>
      </c>
      <c r="K137" s="12">
        <f t="shared" si="14"/>
        <v>68715.75</v>
      </c>
      <c r="L137" s="17">
        <f t="shared" si="15"/>
        <v>2873.3276150368465</v>
      </c>
      <c r="N137" s="20">
        <f t="shared" si="16"/>
        <v>0.27535767392894483</v>
      </c>
      <c r="O137" s="8">
        <v>73845</v>
      </c>
      <c r="P137" s="8">
        <v>82416</v>
      </c>
      <c r="Q137" s="8">
        <v>66404</v>
      </c>
      <c r="R137" s="8">
        <v>70736</v>
      </c>
      <c r="S137" s="9">
        <f t="shared" si="17"/>
        <v>73350.25</v>
      </c>
      <c r="T137" s="12">
        <f t="shared" si="18"/>
        <v>6770.4577085551118</v>
      </c>
      <c r="U137" s="31">
        <f t="shared" si="19"/>
        <v>3385.2288542775559</v>
      </c>
      <c r="V137" s="23">
        <f t="shared" si="20"/>
        <v>-4634.5</v>
      </c>
    </row>
    <row r="138" spans="1:22" x14ac:dyDescent="0.25">
      <c r="A138" s="24" t="s">
        <v>353</v>
      </c>
      <c r="B138" s="24" t="s">
        <v>64</v>
      </c>
      <c r="C138" s="24" t="s">
        <v>366</v>
      </c>
      <c r="D138" s="24" t="s">
        <v>121</v>
      </c>
      <c r="G138" s="38">
        <v>56130</v>
      </c>
      <c r="H138" s="38">
        <v>61496</v>
      </c>
      <c r="I138" s="38">
        <v>54102</v>
      </c>
      <c r="J138" s="38">
        <v>57307</v>
      </c>
      <c r="K138" s="12">
        <f t="shared" si="14"/>
        <v>57258.75</v>
      </c>
      <c r="L138" s="17">
        <f t="shared" si="15"/>
        <v>3119.602685706413</v>
      </c>
      <c r="N138" s="20">
        <f t="shared" si="16"/>
        <v>0.27570369483922047</v>
      </c>
      <c r="O138" s="8">
        <v>64882</v>
      </c>
      <c r="P138" s="8">
        <v>65025</v>
      </c>
      <c r="Q138" s="8">
        <v>51851</v>
      </c>
      <c r="R138" s="8">
        <v>65742</v>
      </c>
      <c r="S138" s="9">
        <f t="shared" si="17"/>
        <v>61875</v>
      </c>
      <c r="T138" s="12">
        <f t="shared" si="18"/>
        <v>6693.2506801005638</v>
      </c>
      <c r="U138" s="31">
        <f t="shared" si="19"/>
        <v>3346.6253400502819</v>
      </c>
      <c r="V138" s="23">
        <f t="shared" si="20"/>
        <v>-4616.25</v>
      </c>
    </row>
    <row r="139" spans="1:22" s="28" customFormat="1" x14ac:dyDescent="0.25">
      <c r="A139" s="24" t="s">
        <v>353</v>
      </c>
      <c r="B139" s="24" t="s">
        <v>123</v>
      </c>
      <c r="C139" s="24" t="s">
        <v>381</v>
      </c>
      <c r="D139" s="24" t="s">
        <v>382</v>
      </c>
      <c r="E139" s="11"/>
      <c r="F139" s="11"/>
      <c r="G139" s="38">
        <v>79221</v>
      </c>
      <c r="H139" s="38">
        <v>75467</v>
      </c>
      <c r="I139" s="38">
        <v>72076</v>
      </c>
      <c r="J139" s="38">
        <v>49774</v>
      </c>
      <c r="K139" s="12">
        <f t="shared" si="14"/>
        <v>69134.5</v>
      </c>
      <c r="L139" s="17">
        <f t="shared" si="15"/>
        <v>13232.780269719084</v>
      </c>
      <c r="M139" s="31"/>
      <c r="N139" s="20">
        <f t="shared" si="16"/>
        <v>0.67720917270297387</v>
      </c>
      <c r="O139" s="8">
        <v>79778</v>
      </c>
      <c r="P139" s="8">
        <v>84966</v>
      </c>
      <c r="Q139" s="8">
        <v>49407</v>
      </c>
      <c r="R139" s="8">
        <v>80844</v>
      </c>
      <c r="S139" s="9">
        <f t="shared" si="17"/>
        <v>73748.75</v>
      </c>
      <c r="T139" s="12">
        <f t="shared" si="18"/>
        <v>16381.309662233969</v>
      </c>
      <c r="U139" s="31">
        <f t="shared" si="19"/>
        <v>8190.6548311169845</v>
      </c>
      <c r="V139" s="23">
        <f t="shared" si="20"/>
        <v>-4614.25</v>
      </c>
    </row>
    <row r="140" spans="1:22" x14ac:dyDescent="0.25">
      <c r="A140" s="24" t="s">
        <v>176</v>
      </c>
      <c r="B140" s="24" t="s">
        <v>112</v>
      </c>
      <c r="C140" s="24" t="s">
        <v>202</v>
      </c>
      <c r="D140" s="24" t="s">
        <v>182</v>
      </c>
      <c r="G140" s="38">
        <v>59812</v>
      </c>
      <c r="H140" s="38">
        <v>65245</v>
      </c>
      <c r="I140" s="38">
        <v>62650</v>
      </c>
      <c r="J140" s="38">
        <v>62736</v>
      </c>
      <c r="K140" s="12">
        <f t="shared" si="14"/>
        <v>62610.75</v>
      </c>
      <c r="L140" s="17">
        <f t="shared" si="15"/>
        <v>2220.3230057809155</v>
      </c>
      <c r="N140" s="20">
        <f t="shared" si="16"/>
        <v>0.18632067985980913</v>
      </c>
      <c r="O140" s="8">
        <v>68362</v>
      </c>
      <c r="P140" s="8">
        <v>73493</v>
      </c>
      <c r="Q140" s="8">
        <v>60583</v>
      </c>
      <c r="R140" s="8">
        <v>66408</v>
      </c>
      <c r="S140" s="9">
        <f t="shared" si="17"/>
        <v>67211.5</v>
      </c>
      <c r="T140" s="12">
        <f t="shared" si="18"/>
        <v>5334.2764895219543</v>
      </c>
      <c r="U140" s="31">
        <f t="shared" si="19"/>
        <v>2667.1382447609772</v>
      </c>
      <c r="V140" s="23">
        <f t="shared" si="20"/>
        <v>-4600.75</v>
      </c>
    </row>
    <row r="141" spans="1:22" x14ac:dyDescent="0.25">
      <c r="A141" s="24" t="s">
        <v>241</v>
      </c>
      <c r="B141" s="24" t="s">
        <v>56</v>
      </c>
      <c r="C141" s="24" t="s">
        <v>256</v>
      </c>
      <c r="D141" s="24" t="s">
        <v>257</v>
      </c>
      <c r="G141" s="38">
        <v>27390</v>
      </c>
      <c r="H141" s="38">
        <v>28067</v>
      </c>
      <c r="I141" s="38">
        <v>26221</v>
      </c>
      <c r="J141" s="38">
        <v>21538</v>
      </c>
      <c r="K141" s="12">
        <f t="shared" si="14"/>
        <v>25804</v>
      </c>
      <c r="L141" s="17">
        <f t="shared" si="15"/>
        <v>2944.4416561831663</v>
      </c>
      <c r="N141" s="20">
        <f t="shared" si="16"/>
        <v>0.35212068089040294</v>
      </c>
      <c r="O141" s="8">
        <v>39117</v>
      </c>
      <c r="P141" s="8">
        <v>31098</v>
      </c>
      <c r="Q141" s="8">
        <v>19438</v>
      </c>
      <c r="R141" s="8">
        <v>31928</v>
      </c>
      <c r="S141" s="9">
        <f t="shared" si="17"/>
        <v>30395.25</v>
      </c>
      <c r="T141" s="12">
        <f t="shared" si="18"/>
        <v>8143.9840935912116</v>
      </c>
      <c r="U141" s="31">
        <f t="shared" si="19"/>
        <v>4071.9920467956058</v>
      </c>
      <c r="V141" s="23">
        <f t="shared" si="20"/>
        <v>-4591.25</v>
      </c>
    </row>
    <row r="142" spans="1:22" x14ac:dyDescent="0.25">
      <c r="A142" s="24" t="s">
        <v>176</v>
      </c>
      <c r="B142" s="24" t="s">
        <v>96</v>
      </c>
      <c r="C142" s="24" t="s">
        <v>199</v>
      </c>
      <c r="D142" s="24" t="s">
        <v>182</v>
      </c>
      <c r="G142" s="38">
        <v>62878</v>
      </c>
      <c r="H142" s="38">
        <v>64725</v>
      </c>
      <c r="I142" s="38">
        <v>68943</v>
      </c>
      <c r="J142" s="38">
        <v>65242</v>
      </c>
      <c r="K142" s="12">
        <f t="shared" si="14"/>
        <v>65447</v>
      </c>
      <c r="L142" s="17">
        <f t="shared" si="15"/>
        <v>2541.9864935387309</v>
      </c>
      <c r="N142" s="20">
        <f t="shared" si="16"/>
        <v>0.12336539747566864</v>
      </c>
      <c r="O142" s="8">
        <v>69304</v>
      </c>
      <c r="P142" s="8">
        <v>75434</v>
      </c>
      <c r="Q142" s="8">
        <v>65152</v>
      </c>
      <c r="R142" s="8">
        <v>70213</v>
      </c>
      <c r="S142" s="9">
        <f t="shared" si="17"/>
        <v>70025.75</v>
      </c>
      <c r="T142" s="12">
        <f t="shared" si="18"/>
        <v>4225.2649916898699</v>
      </c>
      <c r="U142" s="31">
        <f t="shared" si="19"/>
        <v>2112.632495844935</v>
      </c>
      <c r="V142" s="23">
        <f t="shared" si="20"/>
        <v>-4578.75</v>
      </c>
    </row>
    <row r="143" spans="1:22" x14ac:dyDescent="0.25">
      <c r="A143" s="24" t="s">
        <v>420</v>
      </c>
      <c r="B143" s="24" t="s">
        <v>94</v>
      </c>
      <c r="C143" s="24" t="s">
        <v>441</v>
      </c>
      <c r="D143" s="24" t="s">
        <v>385</v>
      </c>
      <c r="G143" s="38">
        <v>55676</v>
      </c>
      <c r="H143" s="38">
        <v>57028</v>
      </c>
      <c r="I143" s="38">
        <v>63563</v>
      </c>
      <c r="J143" s="38">
        <v>56689</v>
      </c>
      <c r="K143" s="12">
        <f t="shared" si="14"/>
        <v>58239</v>
      </c>
      <c r="L143" s="17">
        <f t="shared" si="15"/>
        <v>3595.5048787803548</v>
      </c>
      <c r="N143" s="20">
        <f t="shared" si="16"/>
        <v>9.1409405219128909E-2</v>
      </c>
      <c r="O143" s="8">
        <v>60198</v>
      </c>
      <c r="P143" s="8">
        <v>66530</v>
      </c>
      <c r="Q143" s="8">
        <v>62266</v>
      </c>
      <c r="R143" s="8">
        <v>62223</v>
      </c>
      <c r="S143" s="9">
        <f t="shared" si="17"/>
        <v>62804.25</v>
      </c>
      <c r="T143" s="12">
        <f t="shared" si="18"/>
        <v>2664.6648788668845</v>
      </c>
      <c r="U143" s="31">
        <f t="shared" si="19"/>
        <v>1332.3324394334422</v>
      </c>
      <c r="V143" s="23">
        <f t="shared" si="20"/>
        <v>-4565.25</v>
      </c>
    </row>
    <row r="144" spans="1:22" x14ac:dyDescent="0.25">
      <c r="A144" s="24" t="s">
        <v>209</v>
      </c>
      <c r="B144" s="24" t="s">
        <v>125</v>
      </c>
      <c r="C144" s="24" t="s">
        <v>237</v>
      </c>
      <c r="D144" s="24" t="s">
        <v>238</v>
      </c>
      <c r="G144" s="38">
        <v>67159</v>
      </c>
      <c r="H144" s="38">
        <v>69785</v>
      </c>
      <c r="I144" s="38">
        <v>70188</v>
      </c>
      <c r="J144" s="38">
        <v>68069</v>
      </c>
      <c r="K144" s="12">
        <f t="shared" si="14"/>
        <v>68800.25</v>
      </c>
      <c r="L144" s="17">
        <f t="shared" si="15"/>
        <v>1428.7536235008004</v>
      </c>
      <c r="N144" s="20">
        <f t="shared" si="16"/>
        <v>1.2805197390409534E-2</v>
      </c>
      <c r="O144" s="8">
        <v>74297</v>
      </c>
      <c r="P144" s="8">
        <v>75127</v>
      </c>
      <c r="Q144" s="8">
        <v>70456</v>
      </c>
      <c r="R144" s="8">
        <v>73564</v>
      </c>
      <c r="S144" s="9">
        <f t="shared" si="17"/>
        <v>73361</v>
      </c>
      <c r="T144" s="12">
        <f t="shared" si="18"/>
        <v>2039.2062181152744</v>
      </c>
      <c r="U144" s="31">
        <f t="shared" si="19"/>
        <v>1019.6031090576372</v>
      </c>
      <c r="V144" s="23">
        <f t="shared" si="20"/>
        <v>-4560.75</v>
      </c>
    </row>
    <row r="145" spans="1:22" x14ac:dyDescent="0.25">
      <c r="A145" s="24" t="s">
        <v>420</v>
      </c>
      <c r="B145" s="24" t="s">
        <v>128</v>
      </c>
      <c r="C145" s="24" t="s">
        <v>448</v>
      </c>
      <c r="D145" s="24" t="s">
        <v>449</v>
      </c>
      <c r="G145" s="38">
        <v>59804</v>
      </c>
      <c r="H145" s="38">
        <v>55275</v>
      </c>
      <c r="I145" s="38">
        <v>57312</v>
      </c>
      <c r="J145" s="38">
        <v>52719</v>
      </c>
      <c r="K145" s="12">
        <f t="shared" si="14"/>
        <v>56277.5</v>
      </c>
      <c r="L145" s="17">
        <f t="shared" si="15"/>
        <v>3009.6689186686299</v>
      </c>
      <c r="N145" s="20">
        <f t="shared" si="16"/>
        <v>0.19000877916384462</v>
      </c>
      <c r="O145" s="8">
        <v>65291</v>
      </c>
      <c r="P145" s="8">
        <v>61173</v>
      </c>
      <c r="Q145" s="8">
        <v>53506</v>
      </c>
      <c r="R145" s="8">
        <v>63373</v>
      </c>
      <c r="S145" s="9">
        <f t="shared" si="17"/>
        <v>60835.75</v>
      </c>
      <c r="T145" s="12">
        <f t="shared" si="18"/>
        <v>5168.0384012376171</v>
      </c>
      <c r="U145" s="31">
        <f t="shared" si="19"/>
        <v>2584.0192006188086</v>
      </c>
      <c r="V145" s="23">
        <f t="shared" si="20"/>
        <v>-4558.25</v>
      </c>
    </row>
    <row r="146" spans="1:22" x14ac:dyDescent="0.25">
      <c r="A146" s="24" t="s">
        <v>241</v>
      </c>
      <c r="B146" s="24" t="s">
        <v>11</v>
      </c>
      <c r="C146" s="24" t="s">
        <v>242</v>
      </c>
      <c r="D146" s="24" t="s">
        <v>243</v>
      </c>
      <c r="G146" s="38">
        <v>47095</v>
      </c>
      <c r="H146" s="38">
        <v>48166</v>
      </c>
      <c r="I146" s="38">
        <v>52234</v>
      </c>
      <c r="J146" s="38">
        <v>48123</v>
      </c>
      <c r="K146" s="12">
        <f t="shared" si="14"/>
        <v>48904.5</v>
      </c>
      <c r="L146" s="17">
        <f t="shared" si="15"/>
        <v>2274.2020578655715</v>
      </c>
      <c r="N146" s="20">
        <f t="shared" si="16"/>
        <v>7.9861636798775712E-2</v>
      </c>
      <c r="O146" s="8">
        <v>50305</v>
      </c>
      <c r="P146" s="8">
        <v>58131</v>
      </c>
      <c r="Q146" s="8">
        <v>51302</v>
      </c>
      <c r="R146" s="8">
        <v>54059</v>
      </c>
      <c r="S146" s="9">
        <f t="shared" si="17"/>
        <v>53449.25</v>
      </c>
      <c r="T146" s="12">
        <f t="shared" si="18"/>
        <v>3501.7885311175869</v>
      </c>
      <c r="U146" s="31">
        <f t="shared" si="19"/>
        <v>1750.8942655587934</v>
      </c>
      <c r="V146" s="23">
        <f t="shared" si="20"/>
        <v>-4544.75</v>
      </c>
    </row>
    <row r="147" spans="1:22" x14ac:dyDescent="0.25">
      <c r="A147" s="24" t="s">
        <v>209</v>
      </c>
      <c r="B147" s="24" t="s">
        <v>6</v>
      </c>
      <c r="C147" s="24" t="s">
        <v>210</v>
      </c>
      <c r="D147" s="24" t="s">
        <v>178</v>
      </c>
      <c r="G147" s="38">
        <v>69440</v>
      </c>
      <c r="H147" s="38">
        <v>68261</v>
      </c>
      <c r="I147" s="38">
        <v>68490</v>
      </c>
      <c r="J147" s="38">
        <v>68098</v>
      </c>
      <c r="K147" s="12">
        <f t="shared" si="14"/>
        <v>68572.25</v>
      </c>
      <c r="L147" s="17">
        <f t="shared" si="15"/>
        <v>600.42894389483479</v>
      </c>
      <c r="N147" s="20">
        <f t="shared" si="16"/>
        <v>1.9751033524709919E-2</v>
      </c>
      <c r="O147" s="8">
        <v>70746</v>
      </c>
      <c r="P147" s="8">
        <v>75830</v>
      </c>
      <c r="Q147" s="8">
        <v>72399</v>
      </c>
      <c r="R147" s="8">
        <v>73450</v>
      </c>
      <c r="S147" s="9">
        <f t="shared" si="17"/>
        <v>73106.25</v>
      </c>
      <c r="T147" s="12">
        <f t="shared" si="18"/>
        <v>2129.7856504039714</v>
      </c>
      <c r="U147" s="31">
        <f t="shared" si="19"/>
        <v>1064.8928252019857</v>
      </c>
      <c r="V147" s="23">
        <f t="shared" si="20"/>
        <v>-4534</v>
      </c>
    </row>
    <row r="148" spans="1:22" x14ac:dyDescent="0.25">
      <c r="A148" s="24" t="s">
        <v>284</v>
      </c>
      <c r="B148" s="24" t="s">
        <v>28</v>
      </c>
      <c r="C148" s="24" t="s">
        <v>288</v>
      </c>
      <c r="D148" s="24" t="s">
        <v>158</v>
      </c>
      <c r="G148" s="38">
        <v>49085</v>
      </c>
      <c r="H148" s="38">
        <v>49990</v>
      </c>
      <c r="I148" s="38">
        <v>52609</v>
      </c>
      <c r="J148" s="38">
        <v>49957</v>
      </c>
      <c r="K148" s="12">
        <f t="shared" si="14"/>
        <v>50410.25</v>
      </c>
      <c r="L148" s="17">
        <f t="shared" si="15"/>
        <v>1524.5583786788882</v>
      </c>
      <c r="N148" s="20">
        <f t="shared" si="16"/>
        <v>0.21305824067309592</v>
      </c>
      <c r="O148" s="8">
        <v>51195</v>
      </c>
      <c r="P148" s="8">
        <v>63217</v>
      </c>
      <c r="Q148" s="8">
        <v>50956</v>
      </c>
      <c r="R148" s="8">
        <v>54402</v>
      </c>
      <c r="S148" s="9">
        <f t="shared" si="17"/>
        <v>54942.5</v>
      </c>
      <c r="T148" s="12">
        <f t="shared" si="18"/>
        <v>5735.7193387868392</v>
      </c>
      <c r="U148" s="31">
        <f t="shared" si="19"/>
        <v>2867.8596693934196</v>
      </c>
      <c r="V148" s="23">
        <f t="shared" si="20"/>
        <v>-4532.25</v>
      </c>
    </row>
    <row r="149" spans="1:22" x14ac:dyDescent="0.25">
      <c r="A149" s="24" t="s">
        <v>284</v>
      </c>
      <c r="B149" s="24" t="s">
        <v>29</v>
      </c>
      <c r="C149" s="24" t="s">
        <v>288</v>
      </c>
      <c r="D149" s="24" t="s">
        <v>158</v>
      </c>
      <c r="G149" s="38">
        <v>50371</v>
      </c>
      <c r="H149" s="38">
        <v>49698</v>
      </c>
      <c r="I149" s="38">
        <v>51323</v>
      </c>
      <c r="J149" s="38">
        <v>49436</v>
      </c>
      <c r="K149" s="12">
        <f t="shared" si="14"/>
        <v>50207</v>
      </c>
      <c r="L149" s="17">
        <f t="shared" si="15"/>
        <v>841.79847152787499</v>
      </c>
      <c r="N149" s="20">
        <f t="shared" si="16"/>
        <v>9.2326876488170312E-2</v>
      </c>
      <c r="O149" s="8">
        <v>53307</v>
      </c>
      <c r="P149" s="8">
        <v>59558</v>
      </c>
      <c r="Q149" s="8">
        <v>50705</v>
      </c>
      <c r="R149" s="8">
        <v>55235</v>
      </c>
      <c r="S149" s="9">
        <f t="shared" si="17"/>
        <v>54701.25</v>
      </c>
      <c r="T149" s="12">
        <f t="shared" si="18"/>
        <v>3732.1511558349293</v>
      </c>
      <c r="U149" s="31">
        <f t="shared" si="19"/>
        <v>1866.0755779174647</v>
      </c>
      <c r="V149" s="23">
        <f t="shared" si="20"/>
        <v>-4494.25</v>
      </c>
    </row>
    <row r="150" spans="1:22" x14ac:dyDescent="0.25">
      <c r="A150" s="24" t="s">
        <v>420</v>
      </c>
      <c r="B150" s="24" t="s">
        <v>51</v>
      </c>
      <c r="C150" s="24" t="s">
        <v>431</v>
      </c>
      <c r="D150" s="24" t="s">
        <v>432</v>
      </c>
      <c r="G150" s="38">
        <v>53321</v>
      </c>
      <c r="H150" s="38">
        <v>52517</v>
      </c>
      <c r="I150" s="38">
        <v>54484</v>
      </c>
      <c r="J150" s="38">
        <v>51292</v>
      </c>
      <c r="K150" s="12">
        <f t="shared" si="14"/>
        <v>52903.5</v>
      </c>
      <c r="L150" s="17">
        <f t="shared" si="15"/>
        <v>1343.9495278221327</v>
      </c>
      <c r="N150" s="20">
        <f t="shared" si="16"/>
        <v>6.3699524412717867E-2</v>
      </c>
      <c r="O150" s="8">
        <v>56395</v>
      </c>
      <c r="P150" s="8">
        <v>61061</v>
      </c>
      <c r="Q150" s="8">
        <v>53426</v>
      </c>
      <c r="R150" s="8">
        <v>58669</v>
      </c>
      <c r="S150" s="9">
        <f t="shared" si="17"/>
        <v>57387.75</v>
      </c>
      <c r="T150" s="12">
        <f t="shared" si="18"/>
        <v>3256.5514863630415</v>
      </c>
      <c r="U150" s="31">
        <f t="shared" si="19"/>
        <v>1628.2757431815207</v>
      </c>
      <c r="V150" s="23">
        <f t="shared" si="20"/>
        <v>-4484.25</v>
      </c>
    </row>
    <row r="151" spans="1:22" x14ac:dyDescent="0.25">
      <c r="A151" s="24" t="s">
        <v>241</v>
      </c>
      <c r="B151" s="24" t="s">
        <v>130</v>
      </c>
      <c r="C151" s="24" t="s">
        <v>279</v>
      </c>
      <c r="D151" s="24" t="s">
        <v>280</v>
      </c>
      <c r="G151" s="38">
        <v>63178</v>
      </c>
      <c r="H151" s="38">
        <v>64328</v>
      </c>
      <c r="I151" s="38">
        <v>65850</v>
      </c>
      <c r="J151" s="38">
        <v>59333</v>
      </c>
      <c r="K151" s="12">
        <f t="shared" si="14"/>
        <v>63172.25</v>
      </c>
      <c r="L151" s="17">
        <f t="shared" si="15"/>
        <v>2783.6413053169526</v>
      </c>
      <c r="N151" s="20">
        <f t="shared" si="16"/>
        <v>8.7492258833638481E-2</v>
      </c>
      <c r="O151" s="8">
        <v>66767</v>
      </c>
      <c r="P151" s="8">
        <v>70710</v>
      </c>
      <c r="Q151" s="8">
        <v>63303</v>
      </c>
      <c r="R151" s="8">
        <v>69759</v>
      </c>
      <c r="S151" s="9">
        <f t="shared" si="17"/>
        <v>67634.75</v>
      </c>
      <c r="T151" s="12">
        <f t="shared" si="18"/>
        <v>3340.9903097734359</v>
      </c>
      <c r="U151" s="31">
        <f t="shared" si="19"/>
        <v>1670.495154886718</v>
      </c>
      <c r="V151" s="23">
        <f t="shared" si="20"/>
        <v>-4462.5</v>
      </c>
    </row>
    <row r="152" spans="1:22" x14ac:dyDescent="0.25">
      <c r="A152" s="24" t="s">
        <v>241</v>
      </c>
      <c r="B152" s="24" t="s">
        <v>17</v>
      </c>
      <c r="C152" s="24" t="s">
        <v>244</v>
      </c>
      <c r="D152" s="24" t="s">
        <v>245</v>
      </c>
      <c r="G152" s="38">
        <v>25041</v>
      </c>
      <c r="H152" s="38">
        <v>22984</v>
      </c>
      <c r="I152" s="38">
        <v>18403</v>
      </c>
      <c r="J152" s="38">
        <v>16505</v>
      </c>
      <c r="K152" s="12">
        <f t="shared" si="14"/>
        <v>20733.25</v>
      </c>
      <c r="L152" s="17">
        <f t="shared" si="15"/>
        <v>3955.1969504269528</v>
      </c>
      <c r="N152" s="20">
        <f t="shared" si="16"/>
        <v>0.19049610409481837</v>
      </c>
      <c r="O152" s="8">
        <v>24778</v>
      </c>
      <c r="P152" s="8">
        <v>31759</v>
      </c>
      <c r="Q152" s="8">
        <v>22188</v>
      </c>
      <c r="R152" s="8">
        <v>22051</v>
      </c>
      <c r="S152" s="9">
        <f t="shared" si="17"/>
        <v>25194</v>
      </c>
      <c r="T152" s="12">
        <f t="shared" si="18"/>
        <v>4552.9025906557672</v>
      </c>
      <c r="U152" s="31">
        <f t="shared" si="19"/>
        <v>2276.4512953278836</v>
      </c>
      <c r="V152" s="23">
        <f t="shared" si="20"/>
        <v>-4460.75</v>
      </c>
    </row>
    <row r="153" spans="1:22" x14ac:dyDescent="0.25">
      <c r="A153" s="24" t="s">
        <v>176</v>
      </c>
      <c r="B153" s="24" t="s">
        <v>58</v>
      </c>
      <c r="C153" s="24" t="s">
        <v>190</v>
      </c>
      <c r="D153" s="24" t="s">
        <v>121</v>
      </c>
      <c r="G153" s="38">
        <v>29781</v>
      </c>
      <c r="H153" s="38">
        <v>30518</v>
      </c>
      <c r="I153" s="38">
        <v>23417</v>
      </c>
      <c r="J153" s="38">
        <v>23927</v>
      </c>
      <c r="K153" s="12">
        <f t="shared" si="14"/>
        <v>26910.75</v>
      </c>
      <c r="L153" s="17">
        <f t="shared" si="15"/>
        <v>3757.6429114539342</v>
      </c>
      <c r="N153" s="20">
        <f t="shared" si="16"/>
        <v>9.6202796700944032E-2</v>
      </c>
      <c r="O153" s="8">
        <v>32301</v>
      </c>
      <c r="P153" s="8">
        <v>32187</v>
      </c>
      <c r="Q153" s="8">
        <v>28617</v>
      </c>
      <c r="R153" s="8">
        <v>32223</v>
      </c>
      <c r="S153" s="9">
        <f t="shared" si="17"/>
        <v>31332</v>
      </c>
      <c r="T153" s="12">
        <f t="shared" si="18"/>
        <v>1810.625306351372</v>
      </c>
      <c r="U153" s="31">
        <f t="shared" si="19"/>
        <v>905.31265317568602</v>
      </c>
      <c r="V153" s="23">
        <f t="shared" si="20"/>
        <v>-4421.25</v>
      </c>
    </row>
    <row r="154" spans="1:22" x14ac:dyDescent="0.25">
      <c r="A154" s="24" t="s">
        <v>284</v>
      </c>
      <c r="B154" s="24" t="s">
        <v>119</v>
      </c>
      <c r="C154" s="24" t="s">
        <v>309</v>
      </c>
      <c r="D154" s="24" t="s">
        <v>153</v>
      </c>
      <c r="G154" s="38">
        <v>61585</v>
      </c>
      <c r="H154" s="38">
        <v>71754</v>
      </c>
      <c r="I154" s="38">
        <v>72075</v>
      </c>
      <c r="J154" s="38">
        <v>72003</v>
      </c>
      <c r="K154" s="12">
        <f t="shared" si="14"/>
        <v>69354.25</v>
      </c>
      <c r="L154" s="17">
        <f t="shared" si="15"/>
        <v>5181.3255302094267</v>
      </c>
      <c r="N154" s="20">
        <f t="shared" si="16"/>
        <v>0.19719482859711379</v>
      </c>
      <c r="O154" s="8">
        <v>73163</v>
      </c>
      <c r="P154" s="8">
        <v>76540</v>
      </c>
      <c r="Q154" s="8">
        <v>70323</v>
      </c>
      <c r="R154" s="8">
        <v>75035</v>
      </c>
      <c r="S154" s="9">
        <f t="shared" si="17"/>
        <v>73765.25</v>
      </c>
      <c r="T154" s="12">
        <f t="shared" si="18"/>
        <v>2678.5128180889237</v>
      </c>
      <c r="U154" s="31">
        <f t="shared" si="19"/>
        <v>1339.2564090444619</v>
      </c>
      <c r="V154" s="23">
        <f t="shared" si="20"/>
        <v>-4411</v>
      </c>
    </row>
    <row r="155" spans="1:22" x14ac:dyDescent="0.25">
      <c r="A155" s="24" t="s">
        <v>387</v>
      </c>
      <c r="B155" s="24" t="s">
        <v>39</v>
      </c>
      <c r="C155" s="24" t="s">
        <v>394</v>
      </c>
      <c r="D155" s="24" t="s">
        <v>275</v>
      </c>
      <c r="G155" s="38">
        <v>73680</v>
      </c>
      <c r="H155" s="38">
        <v>73997</v>
      </c>
      <c r="I155" s="38">
        <v>68642</v>
      </c>
      <c r="J155" s="38">
        <v>67586</v>
      </c>
      <c r="K155" s="12">
        <f t="shared" si="14"/>
        <v>70976.25</v>
      </c>
      <c r="L155" s="17">
        <f t="shared" si="15"/>
        <v>3335.5515660831866</v>
      </c>
      <c r="N155" s="20">
        <f t="shared" si="16"/>
        <v>0.14715779079487426</v>
      </c>
      <c r="O155" s="8">
        <v>76991</v>
      </c>
      <c r="P155" s="8">
        <v>78730</v>
      </c>
      <c r="Q155" s="8">
        <v>69474</v>
      </c>
      <c r="R155" s="8">
        <v>76307</v>
      </c>
      <c r="S155" s="9">
        <f t="shared" si="17"/>
        <v>75375.5</v>
      </c>
      <c r="T155" s="12">
        <f t="shared" si="18"/>
        <v>4064.3943788302172</v>
      </c>
      <c r="U155" s="31">
        <f t="shared" si="19"/>
        <v>2032.1971894151086</v>
      </c>
      <c r="V155" s="23">
        <f t="shared" si="20"/>
        <v>-4399.25</v>
      </c>
    </row>
    <row r="156" spans="1:22" x14ac:dyDescent="0.25">
      <c r="A156" s="24" t="s">
        <v>314</v>
      </c>
      <c r="B156" s="24" t="s">
        <v>61</v>
      </c>
      <c r="C156" s="24" t="s">
        <v>330</v>
      </c>
      <c r="D156" s="24" t="s">
        <v>331</v>
      </c>
      <c r="G156" s="38">
        <v>58932</v>
      </c>
      <c r="H156" s="38">
        <v>62273</v>
      </c>
      <c r="I156" s="38">
        <v>60903</v>
      </c>
      <c r="J156" s="38">
        <v>56863</v>
      </c>
      <c r="K156" s="12">
        <f t="shared" si="14"/>
        <v>59742.75</v>
      </c>
      <c r="L156" s="17">
        <f t="shared" si="15"/>
        <v>2359.28101689194</v>
      </c>
      <c r="N156" s="20">
        <f t="shared" si="16"/>
        <v>8.9070008234664863E-2</v>
      </c>
      <c r="O156" s="8">
        <v>62961</v>
      </c>
      <c r="P156" s="8">
        <v>68502</v>
      </c>
      <c r="Q156" s="8">
        <v>60246</v>
      </c>
      <c r="R156" s="8">
        <v>64661</v>
      </c>
      <c r="S156" s="9">
        <f t="shared" si="17"/>
        <v>64092.5</v>
      </c>
      <c r="T156" s="12">
        <f t="shared" si="18"/>
        <v>3456.5270142152804</v>
      </c>
      <c r="U156" s="31">
        <f t="shared" si="19"/>
        <v>1728.2635071076402</v>
      </c>
      <c r="V156" s="23">
        <f t="shared" si="20"/>
        <v>-4349.75</v>
      </c>
    </row>
    <row r="157" spans="1:22" x14ac:dyDescent="0.25">
      <c r="A157" s="24" t="s">
        <v>420</v>
      </c>
      <c r="B157" s="24" t="s">
        <v>133</v>
      </c>
      <c r="C157" s="24" t="s">
        <v>450</v>
      </c>
      <c r="D157" s="24" t="s">
        <v>293</v>
      </c>
      <c r="G157" s="38">
        <v>46719</v>
      </c>
      <c r="H157" s="38">
        <v>43856</v>
      </c>
      <c r="I157" s="38">
        <v>45805</v>
      </c>
      <c r="J157" s="38">
        <v>45316</v>
      </c>
      <c r="K157" s="12">
        <f t="shared" si="14"/>
        <v>45424</v>
      </c>
      <c r="L157" s="17">
        <f t="shared" si="15"/>
        <v>1196.1708350677452</v>
      </c>
      <c r="N157" s="20">
        <f t="shared" si="16"/>
        <v>0.24987652518639861</v>
      </c>
      <c r="O157" s="8">
        <v>56950</v>
      </c>
      <c r="P157" s="8">
        <v>46128</v>
      </c>
      <c r="Q157" s="8">
        <v>43582</v>
      </c>
      <c r="R157" s="8">
        <v>52260</v>
      </c>
      <c r="S157" s="9">
        <f t="shared" si="17"/>
        <v>49730</v>
      </c>
      <c r="T157" s="12">
        <f t="shared" si="18"/>
        <v>6036.0474926340112</v>
      </c>
      <c r="U157" s="31">
        <f t="shared" si="19"/>
        <v>3018.0237463170056</v>
      </c>
      <c r="V157" s="23">
        <f t="shared" si="20"/>
        <v>-4306</v>
      </c>
    </row>
    <row r="158" spans="1:22" x14ac:dyDescent="0.25">
      <c r="A158" s="24" t="s">
        <v>209</v>
      </c>
      <c r="B158" s="24" t="s">
        <v>66</v>
      </c>
      <c r="C158" s="24" t="s">
        <v>224</v>
      </c>
      <c r="D158" s="24" t="s">
        <v>225</v>
      </c>
      <c r="G158" s="38">
        <v>66857</v>
      </c>
      <c r="H158" s="38">
        <v>65719</v>
      </c>
      <c r="I158" s="38">
        <v>63456</v>
      </c>
      <c r="J158" s="38">
        <v>62942</v>
      </c>
      <c r="K158" s="12">
        <f t="shared" si="14"/>
        <v>64743.5</v>
      </c>
      <c r="L158" s="17">
        <f t="shared" si="15"/>
        <v>1854.8621691831086</v>
      </c>
      <c r="N158" s="20">
        <f t="shared" si="16"/>
        <v>0.2014479056200893</v>
      </c>
      <c r="O158" s="8">
        <v>66916</v>
      </c>
      <c r="P158" s="8">
        <v>75986</v>
      </c>
      <c r="Q158" s="8">
        <v>63715</v>
      </c>
      <c r="R158" s="8">
        <v>69453</v>
      </c>
      <c r="S158" s="9">
        <f t="shared" si="17"/>
        <v>69017.5</v>
      </c>
      <c r="T158" s="12">
        <f t="shared" si="18"/>
        <v>5205.2044788525518</v>
      </c>
      <c r="U158" s="31">
        <f t="shared" si="19"/>
        <v>2602.6022394262759</v>
      </c>
      <c r="V158" s="23">
        <f t="shared" si="20"/>
        <v>-4274</v>
      </c>
    </row>
    <row r="159" spans="1:22" x14ac:dyDescent="0.25">
      <c r="A159" s="24" t="s">
        <v>241</v>
      </c>
      <c r="B159" s="24" t="s">
        <v>140</v>
      </c>
      <c r="C159" s="24" t="s">
        <v>283</v>
      </c>
      <c r="D159" s="24" t="s">
        <v>182</v>
      </c>
      <c r="G159" s="38">
        <v>42721</v>
      </c>
      <c r="H159" s="38">
        <v>40559</v>
      </c>
      <c r="I159" s="38">
        <v>32343</v>
      </c>
      <c r="J159" s="38">
        <v>63617</v>
      </c>
      <c r="K159" s="12">
        <f t="shared" si="14"/>
        <v>44810</v>
      </c>
      <c r="L159" s="17">
        <f t="shared" si="15"/>
        <v>13311.201548570536</v>
      </c>
      <c r="N159" s="20">
        <f t="shared" si="16"/>
        <v>0.62132620586110576</v>
      </c>
      <c r="O159" s="8">
        <v>48294</v>
      </c>
      <c r="P159" s="8">
        <v>47773</v>
      </c>
      <c r="Q159" s="8">
        <v>39027</v>
      </c>
      <c r="R159" s="8">
        <v>61028</v>
      </c>
      <c r="S159" s="9">
        <f t="shared" si="17"/>
        <v>49030.5</v>
      </c>
      <c r="T159" s="12">
        <f t="shared" si="18"/>
        <v>9057.8466351924217</v>
      </c>
      <c r="U159" s="31">
        <f t="shared" si="19"/>
        <v>4528.9233175962108</v>
      </c>
      <c r="V159" s="23">
        <f t="shared" si="20"/>
        <v>-4220.5</v>
      </c>
    </row>
    <row r="160" spans="1:22" x14ac:dyDescent="0.25">
      <c r="A160" s="24" t="s">
        <v>314</v>
      </c>
      <c r="B160" s="24" t="s">
        <v>33</v>
      </c>
      <c r="C160" s="24" t="s">
        <v>323</v>
      </c>
      <c r="D160" s="24" t="s">
        <v>8</v>
      </c>
      <c r="G160" s="38">
        <v>70578</v>
      </c>
      <c r="H160" s="38">
        <v>71651</v>
      </c>
      <c r="I160" s="38">
        <v>71705</v>
      </c>
      <c r="J160" s="38">
        <v>68617</v>
      </c>
      <c r="K160" s="12">
        <f t="shared" si="14"/>
        <v>70637.75</v>
      </c>
      <c r="L160" s="17">
        <f t="shared" si="15"/>
        <v>1443.6872641492225</v>
      </c>
      <c r="N160" s="20">
        <f t="shared" si="16"/>
        <v>6.0670763496376005E-2</v>
      </c>
      <c r="O160" s="8">
        <v>74075</v>
      </c>
      <c r="P160" s="8">
        <v>78539</v>
      </c>
      <c r="Q160" s="8">
        <v>71312</v>
      </c>
      <c r="R160" s="8">
        <v>75444</v>
      </c>
      <c r="S160" s="9">
        <f t="shared" si="17"/>
        <v>74842.5</v>
      </c>
      <c r="T160" s="12">
        <f t="shared" si="18"/>
        <v>3004.4079283612605</v>
      </c>
      <c r="U160" s="31">
        <f t="shared" si="19"/>
        <v>1502.2039641806302</v>
      </c>
      <c r="V160" s="23">
        <f t="shared" si="20"/>
        <v>-4204.75</v>
      </c>
    </row>
    <row r="161" spans="1:22" x14ac:dyDescent="0.25">
      <c r="A161" s="24" t="s">
        <v>420</v>
      </c>
      <c r="B161" s="24" t="s">
        <v>80</v>
      </c>
      <c r="C161" s="24" t="s">
        <v>438</v>
      </c>
      <c r="D161" s="24" t="s">
        <v>439</v>
      </c>
      <c r="G161" s="38">
        <v>59347</v>
      </c>
      <c r="H161" s="38">
        <v>59135</v>
      </c>
      <c r="I161" s="38">
        <v>64871</v>
      </c>
      <c r="J161" s="38">
        <v>60895</v>
      </c>
      <c r="K161" s="12">
        <f t="shared" si="14"/>
        <v>61062</v>
      </c>
      <c r="L161" s="17">
        <f t="shared" si="15"/>
        <v>2657.7511797256966</v>
      </c>
      <c r="N161" s="20">
        <f t="shared" si="16"/>
        <v>0.18169381939338075</v>
      </c>
      <c r="O161" s="8">
        <v>60480</v>
      </c>
      <c r="P161" s="8">
        <v>71640</v>
      </c>
      <c r="Q161" s="8">
        <v>64550</v>
      </c>
      <c r="R161" s="8">
        <v>64323</v>
      </c>
      <c r="S161" s="9">
        <f t="shared" si="17"/>
        <v>65248.25</v>
      </c>
      <c r="T161" s="12">
        <f t="shared" si="18"/>
        <v>4652.3942492011574</v>
      </c>
      <c r="U161" s="31">
        <f t="shared" si="19"/>
        <v>2326.1971246005787</v>
      </c>
      <c r="V161" s="23">
        <f t="shared" si="20"/>
        <v>-4186.25</v>
      </c>
    </row>
    <row r="162" spans="1:22" s="28" customFormat="1" x14ac:dyDescent="0.25">
      <c r="A162" s="24" t="s">
        <v>241</v>
      </c>
      <c r="B162" s="24" t="s">
        <v>90</v>
      </c>
      <c r="C162" s="24" t="s">
        <v>267</v>
      </c>
      <c r="D162" s="24" t="s">
        <v>268</v>
      </c>
      <c r="E162" s="11"/>
      <c r="F162" s="11"/>
      <c r="G162" s="38">
        <v>73876</v>
      </c>
      <c r="H162" s="38">
        <v>72790</v>
      </c>
      <c r="I162" s="38">
        <v>73826</v>
      </c>
      <c r="J162" s="38">
        <v>72983</v>
      </c>
      <c r="K162" s="12">
        <f t="shared" si="14"/>
        <v>73368.75</v>
      </c>
      <c r="L162" s="17">
        <f t="shared" si="15"/>
        <v>562.77134196166503</v>
      </c>
      <c r="M162" s="31"/>
      <c r="N162" s="20">
        <f t="shared" si="16"/>
        <v>2.2686649480934358E-2</v>
      </c>
      <c r="O162" s="8">
        <v>77630</v>
      </c>
      <c r="P162" s="8">
        <v>80077</v>
      </c>
      <c r="Q162" s="8">
        <v>75072</v>
      </c>
      <c r="R162" s="8">
        <v>77367</v>
      </c>
      <c r="S162" s="9">
        <f t="shared" si="17"/>
        <v>77536.5</v>
      </c>
      <c r="T162" s="12">
        <f t="shared" si="18"/>
        <v>2046.5721748002602</v>
      </c>
      <c r="U162" s="31">
        <f t="shared" si="19"/>
        <v>1023.2860874001301</v>
      </c>
      <c r="V162" s="23">
        <f t="shared" si="20"/>
        <v>-4167.75</v>
      </c>
    </row>
    <row r="163" spans="1:22" x14ac:dyDescent="0.25">
      <c r="A163" s="24" t="s">
        <v>420</v>
      </c>
      <c r="B163" s="24" t="s">
        <v>119</v>
      </c>
      <c r="C163" s="24" t="s">
        <v>447</v>
      </c>
      <c r="D163" s="24" t="s">
        <v>185</v>
      </c>
      <c r="G163" s="38">
        <v>56109</v>
      </c>
      <c r="H163" s="38">
        <v>46171</v>
      </c>
      <c r="I163" s="38">
        <v>45256</v>
      </c>
      <c r="J163" s="38">
        <v>47062</v>
      </c>
      <c r="K163" s="12">
        <f t="shared" si="14"/>
        <v>48649.5</v>
      </c>
      <c r="L163" s="17">
        <f t="shared" si="15"/>
        <v>5027.3618330094359</v>
      </c>
      <c r="N163" s="20">
        <f t="shared" si="16"/>
        <v>0.29595356661842204</v>
      </c>
      <c r="O163" s="8">
        <v>53551</v>
      </c>
      <c r="P163" s="8">
        <v>56387</v>
      </c>
      <c r="Q163" s="8">
        <v>45161</v>
      </c>
      <c r="R163" s="8">
        <v>56165</v>
      </c>
      <c r="S163" s="9">
        <f t="shared" si="17"/>
        <v>52816</v>
      </c>
      <c r="T163" s="12">
        <f t="shared" si="18"/>
        <v>5263.3035253536345</v>
      </c>
      <c r="U163" s="31">
        <f t="shared" si="19"/>
        <v>2631.6517626768173</v>
      </c>
      <c r="V163" s="23">
        <f t="shared" si="20"/>
        <v>-4166.5</v>
      </c>
    </row>
    <row r="164" spans="1:22" x14ac:dyDescent="0.25">
      <c r="A164" s="24" t="s">
        <v>284</v>
      </c>
      <c r="B164" s="24" t="s">
        <v>71</v>
      </c>
      <c r="C164" s="24" t="s">
        <v>300</v>
      </c>
      <c r="D164" s="24" t="s">
        <v>158</v>
      </c>
      <c r="G164" s="38">
        <v>57504</v>
      </c>
      <c r="H164" s="38">
        <v>63540</v>
      </c>
      <c r="I164" s="38">
        <v>65535</v>
      </c>
      <c r="J164" s="38">
        <v>61657</v>
      </c>
      <c r="K164" s="12">
        <f t="shared" si="14"/>
        <v>62059</v>
      </c>
      <c r="L164" s="17">
        <f t="shared" si="15"/>
        <v>3424.6929789398641</v>
      </c>
      <c r="N164" s="20">
        <f t="shared" si="16"/>
        <v>0.17596240969179661</v>
      </c>
      <c r="O164" s="8">
        <v>63979</v>
      </c>
      <c r="P164" s="8">
        <v>72255</v>
      </c>
      <c r="Q164" s="8">
        <v>65658</v>
      </c>
      <c r="R164" s="8">
        <v>62986</v>
      </c>
      <c r="S164" s="9">
        <f t="shared" si="17"/>
        <v>66219.5</v>
      </c>
      <c r="T164" s="12">
        <f t="shared" si="18"/>
        <v>4172.0460607876003</v>
      </c>
      <c r="U164" s="31">
        <f t="shared" si="19"/>
        <v>2086.0230303938001</v>
      </c>
      <c r="V164" s="23">
        <f t="shared" si="20"/>
        <v>-4160.5</v>
      </c>
    </row>
    <row r="165" spans="1:22" x14ac:dyDescent="0.25">
      <c r="A165" s="24" t="s">
        <v>420</v>
      </c>
      <c r="B165" s="24" t="s">
        <v>58</v>
      </c>
      <c r="C165" s="24" t="s">
        <v>433</v>
      </c>
      <c r="D165" s="24" t="s">
        <v>212</v>
      </c>
      <c r="G165" s="38">
        <v>51781</v>
      </c>
      <c r="H165" s="38">
        <v>50175</v>
      </c>
      <c r="I165" s="38">
        <v>50753</v>
      </c>
      <c r="J165" s="38">
        <v>50729</v>
      </c>
      <c r="K165" s="12">
        <f t="shared" si="14"/>
        <v>50859.5</v>
      </c>
      <c r="L165" s="17">
        <f t="shared" si="15"/>
        <v>669.84450932038453</v>
      </c>
      <c r="N165" s="20">
        <f t="shared" si="16"/>
        <v>0.1420612235388608</v>
      </c>
      <c r="O165" s="8">
        <v>52213</v>
      </c>
      <c r="P165" s="8">
        <v>61101</v>
      </c>
      <c r="Q165" s="8">
        <v>54357</v>
      </c>
      <c r="R165" s="8">
        <v>52302</v>
      </c>
      <c r="S165" s="9">
        <f t="shared" si="17"/>
        <v>54993.25</v>
      </c>
      <c r="T165" s="12">
        <f t="shared" si="18"/>
        <v>4190.5465335681456</v>
      </c>
      <c r="U165" s="31">
        <f t="shared" si="19"/>
        <v>2095.2732667840728</v>
      </c>
      <c r="V165" s="23">
        <f t="shared" si="20"/>
        <v>-4133.75</v>
      </c>
    </row>
    <row r="166" spans="1:22" x14ac:dyDescent="0.25">
      <c r="A166" s="24" t="s">
        <v>420</v>
      </c>
      <c r="B166" s="24" t="s">
        <v>40</v>
      </c>
      <c r="C166" s="24" t="s">
        <v>429</v>
      </c>
      <c r="D166" s="24" t="s">
        <v>277</v>
      </c>
      <c r="G166" s="38">
        <v>50052</v>
      </c>
      <c r="H166" s="38">
        <v>51116</v>
      </c>
      <c r="I166" s="38">
        <v>48473</v>
      </c>
      <c r="J166" s="38">
        <v>50427</v>
      </c>
      <c r="K166" s="12">
        <f t="shared" si="14"/>
        <v>50017</v>
      </c>
      <c r="L166" s="17">
        <f t="shared" si="15"/>
        <v>1119.6818000366593</v>
      </c>
      <c r="N166" s="20">
        <f t="shared" si="16"/>
        <v>0.28242474209657598</v>
      </c>
      <c r="O166" s="8">
        <v>55923</v>
      </c>
      <c r="P166" s="8">
        <v>62219</v>
      </c>
      <c r="Q166" s="8">
        <v>48598</v>
      </c>
      <c r="R166" s="8">
        <v>49782</v>
      </c>
      <c r="S166" s="9">
        <f t="shared" si="17"/>
        <v>54130.5</v>
      </c>
      <c r="T166" s="12">
        <f t="shared" si="18"/>
        <v>6275.7442320944429</v>
      </c>
      <c r="U166" s="31">
        <f t="shared" si="19"/>
        <v>3137.8721160472214</v>
      </c>
      <c r="V166" s="23">
        <f t="shared" si="20"/>
        <v>-4113.5</v>
      </c>
    </row>
    <row r="167" spans="1:22" x14ac:dyDescent="0.25">
      <c r="A167" s="24" t="s">
        <v>314</v>
      </c>
      <c r="B167" s="24" t="s">
        <v>51</v>
      </c>
      <c r="C167" s="24" t="s">
        <v>327</v>
      </c>
      <c r="D167" s="24" t="s">
        <v>156</v>
      </c>
      <c r="G167" s="38">
        <v>65137</v>
      </c>
      <c r="H167" s="38">
        <v>68822</v>
      </c>
      <c r="I167" s="38">
        <v>62759</v>
      </c>
      <c r="J167" s="38">
        <v>60489</v>
      </c>
      <c r="K167" s="12">
        <f t="shared" si="14"/>
        <v>64301.75</v>
      </c>
      <c r="L167" s="17">
        <f t="shared" si="15"/>
        <v>3561.2471013209215</v>
      </c>
      <c r="N167" s="20">
        <f t="shared" si="16"/>
        <v>0.18200851080151351</v>
      </c>
      <c r="O167" s="8">
        <v>71225</v>
      </c>
      <c r="P167" s="8">
        <v>69251</v>
      </c>
      <c r="Q167" s="8">
        <v>62439</v>
      </c>
      <c r="R167" s="8">
        <v>70584</v>
      </c>
      <c r="S167" s="9">
        <f t="shared" si="17"/>
        <v>68374.75</v>
      </c>
      <c r="T167" s="12">
        <f t="shared" si="18"/>
        <v>4041.6849930855983</v>
      </c>
      <c r="U167" s="31">
        <f t="shared" si="19"/>
        <v>2020.8424965427992</v>
      </c>
      <c r="V167" s="23">
        <f t="shared" si="20"/>
        <v>-4073</v>
      </c>
    </row>
    <row r="168" spans="1:22" x14ac:dyDescent="0.25">
      <c r="A168" s="24" t="s">
        <v>284</v>
      </c>
      <c r="B168" s="24" t="s">
        <v>84</v>
      </c>
      <c r="C168" s="24" t="s">
        <v>302</v>
      </c>
      <c r="D168" s="24" t="s">
        <v>303</v>
      </c>
      <c r="G168" s="38">
        <v>51906</v>
      </c>
      <c r="H168" s="38">
        <v>56616</v>
      </c>
      <c r="I168" s="38">
        <v>57451</v>
      </c>
      <c r="J168" s="38">
        <v>62619</v>
      </c>
      <c r="K168" s="12">
        <f t="shared" si="14"/>
        <v>57148</v>
      </c>
      <c r="L168" s="17">
        <f t="shared" si="15"/>
        <v>4388.8205704949933</v>
      </c>
      <c r="N168" s="20">
        <f t="shared" si="16"/>
        <v>0.24677225944935444</v>
      </c>
      <c r="O168" s="8">
        <v>61003</v>
      </c>
      <c r="P168" s="8">
        <v>67644</v>
      </c>
      <c r="Q168" s="8">
        <v>57021</v>
      </c>
      <c r="R168" s="8">
        <v>59210</v>
      </c>
      <c r="S168" s="9">
        <f t="shared" si="17"/>
        <v>61219.5</v>
      </c>
      <c r="T168" s="12">
        <f t="shared" si="18"/>
        <v>4582.0870426768051</v>
      </c>
      <c r="U168" s="31">
        <f t="shared" si="19"/>
        <v>2291.0435213384026</v>
      </c>
      <c r="V168" s="23">
        <f t="shared" si="20"/>
        <v>-4071.5</v>
      </c>
    </row>
    <row r="169" spans="1:22" x14ac:dyDescent="0.25">
      <c r="A169" s="24" t="s">
        <v>209</v>
      </c>
      <c r="B169" s="24" t="s">
        <v>67</v>
      </c>
      <c r="C169" s="24" t="s">
        <v>224</v>
      </c>
      <c r="D169" s="24" t="s">
        <v>225</v>
      </c>
      <c r="G169" s="38">
        <v>59731</v>
      </c>
      <c r="H169" s="38">
        <v>58363</v>
      </c>
      <c r="I169" s="38">
        <v>58572</v>
      </c>
      <c r="J169" s="38">
        <v>53050</v>
      </c>
      <c r="K169" s="12">
        <f t="shared" si="14"/>
        <v>57429</v>
      </c>
      <c r="L169" s="17">
        <f t="shared" si="15"/>
        <v>2980.6962273938616</v>
      </c>
      <c r="N169" s="20">
        <f t="shared" si="16"/>
        <v>0.31439926730315121</v>
      </c>
      <c r="O169" s="8">
        <v>60730</v>
      </c>
      <c r="P169" s="8">
        <v>69541</v>
      </c>
      <c r="Q169" s="8">
        <v>53740</v>
      </c>
      <c r="R169" s="8">
        <v>61970</v>
      </c>
      <c r="S169" s="9">
        <f t="shared" si="17"/>
        <v>61495.25</v>
      </c>
      <c r="T169" s="12">
        <f t="shared" si="18"/>
        <v>6472.7374618471895</v>
      </c>
      <c r="U169" s="31">
        <f t="shared" si="19"/>
        <v>3236.3687309235947</v>
      </c>
      <c r="V169" s="23">
        <f t="shared" si="20"/>
        <v>-4066.25</v>
      </c>
    </row>
    <row r="170" spans="1:22" x14ac:dyDescent="0.25">
      <c r="A170" s="24" t="s">
        <v>241</v>
      </c>
      <c r="B170" s="24" t="s">
        <v>28</v>
      </c>
      <c r="C170" s="24" t="s">
        <v>248</v>
      </c>
      <c r="D170" s="24" t="s">
        <v>249</v>
      </c>
      <c r="G170" s="38">
        <v>73622</v>
      </c>
      <c r="H170" s="38">
        <v>73661</v>
      </c>
      <c r="I170" s="38">
        <v>69038</v>
      </c>
      <c r="J170" s="38">
        <v>68409</v>
      </c>
      <c r="K170" s="12">
        <f t="shared" si="14"/>
        <v>71182.5</v>
      </c>
      <c r="L170" s="17">
        <f t="shared" si="15"/>
        <v>2851.0410379368445</v>
      </c>
      <c r="N170" s="20">
        <f t="shared" si="16"/>
        <v>9.8297759482255762E-2</v>
      </c>
      <c r="O170" s="8">
        <v>74377</v>
      </c>
      <c r="P170" s="8">
        <v>78848</v>
      </c>
      <c r="Q170" s="8">
        <v>71803</v>
      </c>
      <c r="R170" s="8">
        <v>75696</v>
      </c>
      <c r="S170" s="9">
        <f t="shared" si="17"/>
        <v>75181</v>
      </c>
      <c r="T170" s="12">
        <f t="shared" si="18"/>
        <v>2930.8368543244892</v>
      </c>
      <c r="U170" s="31">
        <f t="shared" si="19"/>
        <v>1465.4184271622446</v>
      </c>
      <c r="V170" s="23">
        <f t="shared" si="20"/>
        <v>-3998.5</v>
      </c>
    </row>
    <row r="171" spans="1:22" x14ac:dyDescent="0.25">
      <c r="A171" s="24" t="s">
        <v>420</v>
      </c>
      <c r="B171" s="24" t="s">
        <v>30</v>
      </c>
      <c r="C171" s="24" t="s">
        <v>427</v>
      </c>
      <c r="D171" s="24" t="s">
        <v>428</v>
      </c>
      <c r="G171" s="38">
        <v>70105</v>
      </c>
      <c r="H171" s="38">
        <v>68896</v>
      </c>
      <c r="I171" s="38">
        <v>69929</v>
      </c>
      <c r="J171" s="38">
        <v>68277</v>
      </c>
      <c r="K171" s="12">
        <f t="shared" si="14"/>
        <v>69301.75</v>
      </c>
      <c r="L171" s="17">
        <f t="shared" si="15"/>
        <v>866.67924670356945</v>
      </c>
      <c r="N171" s="20">
        <f t="shared" si="16"/>
        <v>7.171541582543596E-2</v>
      </c>
      <c r="O171" s="8">
        <v>71558</v>
      </c>
      <c r="P171" s="8">
        <v>76866</v>
      </c>
      <c r="Q171" s="8">
        <v>70191</v>
      </c>
      <c r="R171" s="8">
        <v>74549</v>
      </c>
      <c r="S171" s="9">
        <f t="shared" si="17"/>
        <v>73291</v>
      </c>
      <c r="T171" s="12">
        <f t="shared" si="18"/>
        <v>2998.69293748682</v>
      </c>
      <c r="U171" s="31">
        <f t="shared" si="19"/>
        <v>1499.34646874341</v>
      </c>
      <c r="V171" s="23">
        <f t="shared" si="20"/>
        <v>-3989.25</v>
      </c>
    </row>
    <row r="172" spans="1:22" x14ac:dyDescent="0.25">
      <c r="A172" s="24" t="s">
        <v>314</v>
      </c>
      <c r="B172" s="24" t="s">
        <v>32</v>
      </c>
      <c r="C172" s="24" t="s">
        <v>323</v>
      </c>
      <c r="D172" s="24" t="s">
        <v>8</v>
      </c>
      <c r="G172" s="38">
        <v>73302</v>
      </c>
      <c r="H172" s="38">
        <v>74037</v>
      </c>
      <c r="I172" s="38">
        <v>73604</v>
      </c>
      <c r="J172" s="38">
        <v>71943</v>
      </c>
      <c r="K172" s="12">
        <f t="shared" si="14"/>
        <v>73221.5</v>
      </c>
      <c r="L172" s="17">
        <f t="shared" si="15"/>
        <v>904.13660472298102</v>
      </c>
      <c r="N172" s="20">
        <f t="shared" si="16"/>
        <v>5.3000463983614486E-2</v>
      </c>
      <c r="O172" s="8">
        <v>78287</v>
      </c>
      <c r="P172" s="8">
        <v>79788</v>
      </c>
      <c r="Q172" s="8">
        <v>73546</v>
      </c>
      <c r="R172" s="8">
        <v>77072</v>
      </c>
      <c r="S172" s="9">
        <f t="shared" si="17"/>
        <v>77173.25</v>
      </c>
      <c r="T172" s="12">
        <f t="shared" si="18"/>
        <v>2661.1119699604274</v>
      </c>
      <c r="U172" s="31">
        <f t="shared" si="19"/>
        <v>1330.5559849802137</v>
      </c>
      <c r="V172" s="23">
        <f t="shared" si="20"/>
        <v>-3951.75</v>
      </c>
    </row>
    <row r="173" spans="1:22" x14ac:dyDescent="0.25">
      <c r="A173" s="24" t="s">
        <v>284</v>
      </c>
      <c r="B173" s="24" t="s">
        <v>67</v>
      </c>
      <c r="C173" s="24" t="s">
        <v>299</v>
      </c>
      <c r="D173" s="24" t="s">
        <v>298</v>
      </c>
      <c r="G173" s="38">
        <v>51920</v>
      </c>
      <c r="H173" s="38">
        <v>56894</v>
      </c>
      <c r="I173" s="38">
        <v>57764</v>
      </c>
      <c r="J173" s="38">
        <v>58110</v>
      </c>
      <c r="K173" s="12">
        <f t="shared" si="14"/>
        <v>56172</v>
      </c>
      <c r="L173" s="17">
        <f t="shared" si="15"/>
        <v>2880.4569082005028</v>
      </c>
      <c r="N173" s="20">
        <f t="shared" si="16"/>
        <v>0.20945741789076838</v>
      </c>
      <c r="O173" s="8">
        <v>58760</v>
      </c>
      <c r="P173" s="8">
        <v>66836</v>
      </c>
      <c r="Q173" s="8">
        <v>56095</v>
      </c>
      <c r="R173" s="8">
        <v>58759</v>
      </c>
      <c r="S173" s="9">
        <f t="shared" si="17"/>
        <v>60112.5</v>
      </c>
      <c r="T173" s="12">
        <f t="shared" si="18"/>
        <v>4654.9964912267478</v>
      </c>
      <c r="U173" s="31">
        <f t="shared" si="19"/>
        <v>2327.4982456133739</v>
      </c>
      <c r="V173" s="23">
        <f t="shared" si="20"/>
        <v>-3940.5</v>
      </c>
    </row>
    <row r="174" spans="1:22" x14ac:dyDescent="0.25">
      <c r="A174" s="24" t="s">
        <v>241</v>
      </c>
      <c r="B174" s="24" t="s">
        <v>58</v>
      </c>
      <c r="C174" s="24" t="s">
        <v>256</v>
      </c>
      <c r="D174" s="24" t="s">
        <v>257</v>
      </c>
      <c r="G174" s="38">
        <v>32606</v>
      </c>
      <c r="H174" s="38">
        <v>32246</v>
      </c>
      <c r="I174" s="38">
        <v>28568</v>
      </c>
      <c r="J174" s="38">
        <v>24998</v>
      </c>
      <c r="K174" s="12">
        <f t="shared" si="14"/>
        <v>29604.5</v>
      </c>
      <c r="L174" s="17">
        <f t="shared" si="15"/>
        <v>3572.1468334882316</v>
      </c>
      <c r="N174" s="20">
        <f t="shared" si="16"/>
        <v>0.16139133086917121</v>
      </c>
      <c r="O174" s="8">
        <v>35829</v>
      </c>
      <c r="P174" s="8">
        <v>35908</v>
      </c>
      <c r="Q174" s="8">
        <v>28799</v>
      </c>
      <c r="R174" s="8">
        <v>33496</v>
      </c>
      <c r="S174" s="9">
        <f t="shared" si="17"/>
        <v>33508</v>
      </c>
      <c r="T174" s="12">
        <f t="shared" si="18"/>
        <v>3332.7599173457825</v>
      </c>
      <c r="U174" s="31">
        <f t="shared" si="19"/>
        <v>1666.3799586728912</v>
      </c>
      <c r="V174" s="23">
        <f t="shared" si="20"/>
        <v>-3903.5</v>
      </c>
    </row>
    <row r="175" spans="1:22" x14ac:dyDescent="0.25">
      <c r="A175" s="24" t="s">
        <v>420</v>
      </c>
      <c r="B175" s="24" t="s">
        <v>69</v>
      </c>
      <c r="C175" s="24" t="s">
        <v>436</v>
      </c>
      <c r="D175" s="24" t="s">
        <v>275</v>
      </c>
      <c r="G175" s="38">
        <v>67968</v>
      </c>
      <c r="H175" s="38">
        <v>58619</v>
      </c>
      <c r="I175" s="38">
        <v>68201</v>
      </c>
      <c r="J175" s="38">
        <v>67473</v>
      </c>
      <c r="K175" s="12">
        <f t="shared" si="14"/>
        <v>65565.25</v>
      </c>
      <c r="L175" s="17">
        <f t="shared" si="15"/>
        <v>4640.7716581763998</v>
      </c>
      <c r="N175" s="20">
        <f t="shared" si="16"/>
        <v>0.24569753188871124</v>
      </c>
      <c r="O175" s="8">
        <v>66555</v>
      </c>
      <c r="P175" s="8">
        <v>74824</v>
      </c>
      <c r="Q175" s="8">
        <v>66720</v>
      </c>
      <c r="R175" s="8">
        <v>69755</v>
      </c>
      <c r="S175" s="9">
        <f t="shared" si="17"/>
        <v>69463.5</v>
      </c>
      <c r="T175" s="12">
        <f t="shared" si="18"/>
        <v>3864.6300814782603</v>
      </c>
      <c r="U175" s="31">
        <f t="shared" si="19"/>
        <v>1932.3150407391302</v>
      </c>
      <c r="V175" s="23">
        <f t="shared" si="20"/>
        <v>-3898.25</v>
      </c>
    </row>
    <row r="176" spans="1:22" x14ac:dyDescent="0.25">
      <c r="A176" s="24" t="s">
        <v>241</v>
      </c>
      <c r="B176" s="24" t="s">
        <v>32</v>
      </c>
      <c r="C176" s="24" t="s">
        <v>250</v>
      </c>
      <c r="D176" s="24" t="s">
        <v>251</v>
      </c>
      <c r="G176" s="38">
        <v>69056</v>
      </c>
      <c r="H176" s="38">
        <v>71880</v>
      </c>
      <c r="I176" s="38">
        <v>70852</v>
      </c>
      <c r="J176" s="38">
        <v>69450</v>
      </c>
      <c r="K176" s="12">
        <f t="shared" si="14"/>
        <v>70309.5</v>
      </c>
      <c r="L176" s="17">
        <f t="shared" si="15"/>
        <v>1300.0998679588683</v>
      </c>
      <c r="N176" s="20">
        <f t="shared" si="16"/>
        <v>0.13996281992078299</v>
      </c>
      <c r="O176" s="8">
        <v>73624</v>
      </c>
      <c r="P176" s="8">
        <v>79423</v>
      </c>
      <c r="Q176" s="8">
        <v>70006</v>
      </c>
      <c r="R176" s="8">
        <v>73623</v>
      </c>
      <c r="S176" s="9">
        <f t="shared" si="17"/>
        <v>74169</v>
      </c>
      <c r="T176" s="12">
        <f t="shared" si="18"/>
        <v>3895.7338204759317</v>
      </c>
      <c r="U176" s="31">
        <f t="shared" si="19"/>
        <v>1947.8669102379658</v>
      </c>
      <c r="V176" s="23">
        <f t="shared" si="20"/>
        <v>-3859.5</v>
      </c>
    </row>
    <row r="177" spans="1:22" x14ac:dyDescent="0.25">
      <c r="A177" s="24" t="s">
        <v>241</v>
      </c>
      <c r="B177" s="24" t="s">
        <v>62</v>
      </c>
      <c r="C177" s="24" t="s">
        <v>258</v>
      </c>
      <c r="D177" s="24" t="s">
        <v>43</v>
      </c>
      <c r="G177" s="38">
        <v>45644</v>
      </c>
      <c r="H177" s="38">
        <v>15657</v>
      </c>
      <c r="I177" s="38">
        <v>11915</v>
      </c>
      <c r="J177" s="38">
        <v>11858</v>
      </c>
      <c r="K177" s="12">
        <f t="shared" si="14"/>
        <v>21268.5</v>
      </c>
      <c r="L177" s="17">
        <f t="shared" si="15"/>
        <v>16347.266896946412</v>
      </c>
      <c r="N177" s="20">
        <f t="shared" si="16"/>
        <v>0.72951288735481634</v>
      </c>
      <c r="O177" s="8">
        <v>38167</v>
      </c>
      <c r="P177" s="8">
        <v>35311</v>
      </c>
      <c r="Q177" s="8">
        <v>11799</v>
      </c>
      <c r="R177" s="8">
        <v>15204</v>
      </c>
      <c r="S177" s="9">
        <f t="shared" si="17"/>
        <v>25120.25</v>
      </c>
      <c r="T177" s="12">
        <f t="shared" si="18"/>
        <v>13538.301059709573</v>
      </c>
      <c r="U177" s="31">
        <f t="shared" si="19"/>
        <v>6769.1505298547863</v>
      </c>
      <c r="V177" s="23">
        <f t="shared" si="20"/>
        <v>-3851.75</v>
      </c>
    </row>
    <row r="178" spans="1:22" x14ac:dyDescent="0.25">
      <c r="A178" s="24" t="s">
        <v>353</v>
      </c>
      <c r="B178" s="24" t="s">
        <v>105</v>
      </c>
      <c r="C178" s="24" t="s">
        <v>376</v>
      </c>
      <c r="D178" s="24" t="s">
        <v>26</v>
      </c>
      <c r="G178" s="38">
        <v>73207</v>
      </c>
      <c r="H178" s="38">
        <v>73838</v>
      </c>
      <c r="I178" s="38">
        <v>68681</v>
      </c>
      <c r="J178" s="38">
        <v>71675</v>
      </c>
      <c r="K178" s="12">
        <f t="shared" si="14"/>
        <v>71850.25</v>
      </c>
      <c r="L178" s="17">
        <f t="shared" si="15"/>
        <v>2299.7665642408142</v>
      </c>
      <c r="N178" s="20">
        <f t="shared" si="16"/>
        <v>0.23452592267393693</v>
      </c>
      <c r="O178" s="8">
        <v>74121</v>
      </c>
      <c r="P178" s="8">
        <v>79133</v>
      </c>
      <c r="Q178" s="8">
        <v>69281</v>
      </c>
      <c r="R178" s="8">
        <v>80148</v>
      </c>
      <c r="S178" s="9">
        <f t="shared" si="17"/>
        <v>75670.75</v>
      </c>
      <c r="T178" s="12">
        <f t="shared" si="18"/>
        <v>5008.7780529120409</v>
      </c>
      <c r="U178" s="31">
        <f t="shared" si="19"/>
        <v>2504.3890264560205</v>
      </c>
      <c r="V178" s="23">
        <f t="shared" si="20"/>
        <v>-3820.5</v>
      </c>
    </row>
    <row r="179" spans="1:22" x14ac:dyDescent="0.25">
      <c r="A179" s="24" t="s">
        <v>314</v>
      </c>
      <c r="B179" s="24" t="s">
        <v>22</v>
      </c>
      <c r="C179" s="24" t="s">
        <v>319</v>
      </c>
      <c r="D179" s="24" t="s">
        <v>320</v>
      </c>
      <c r="G179" s="38">
        <v>74309</v>
      </c>
      <c r="H179" s="38">
        <v>74769</v>
      </c>
      <c r="I179" s="38">
        <v>75306</v>
      </c>
      <c r="J179" s="38">
        <v>73944</v>
      </c>
      <c r="K179" s="12">
        <f t="shared" si="14"/>
        <v>74582</v>
      </c>
      <c r="L179" s="17">
        <f t="shared" si="15"/>
        <v>588.98726641583687</v>
      </c>
      <c r="N179" s="20">
        <f t="shared" si="16"/>
        <v>2.5587608304792106E-2</v>
      </c>
      <c r="O179" s="8">
        <v>77082</v>
      </c>
      <c r="P179" s="8">
        <v>81284</v>
      </c>
      <c r="Q179" s="8">
        <v>77651</v>
      </c>
      <c r="R179" s="8">
        <v>77471</v>
      </c>
      <c r="S179" s="9">
        <f t="shared" si="17"/>
        <v>78372</v>
      </c>
      <c r="T179" s="12">
        <f t="shared" si="18"/>
        <v>1955.8021372316782</v>
      </c>
      <c r="U179" s="31">
        <f t="shared" si="19"/>
        <v>977.90106861583911</v>
      </c>
      <c r="V179" s="23">
        <f t="shared" si="20"/>
        <v>-3790</v>
      </c>
    </row>
    <row r="180" spans="1:22" x14ac:dyDescent="0.25">
      <c r="A180" s="24" t="s">
        <v>209</v>
      </c>
      <c r="B180" s="24" t="s">
        <v>64</v>
      </c>
      <c r="C180" s="24" t="s">
        <v>224</v>
      </c>
      <c r="D180" s="24" t="s">
        <v>225</v>
      </c>
      <c r="G180" s="38">
        <v>67791</v>
      </c>
      <c r="H180" s="38">
        <v>67768</v>
      </c>
      <c r="I180" s="38">
        <v>65859</v>
      </c>
      <c r="J180" s="38">
        <v>65801</v>
      </c>
      <c r="K180" s="12">
        <f t="shared" si="14"/>
        <v>66804.75</v>
      </c>
      <c r="L180" s="17">
        <f t="shared" si="15"/>
        <v>1125.8325437944432</v>
      </c>
      <c r="N180" s="20">
        <f t="shared" si="16"/>
        <v>0.23358659506561663</v>
      </c>
      <c r="O180" s="8">
        <v>68966</v>
      </c>
      <c r="P180" s="8">
        <v>76669</v>
      </c>
      <c r="Q180" s="8">
        <v>64641</v>
      </c>
      <c r="R180" s="8">
        <v>72071</v>
      </c>
      <c r="S180" s="9">
        <f t="shared" si="17"/>
        <v>70586.75</v>
      </c>
      <c r="T180" s="12">
        <f t="shared" si="18"/>
        <v>5071.9994988827302</v>
      </c>
      <c r="U180" s="31">
        <f t="shared" si="19"/>
        <v>2535.9997494413651</v>
      </c>
      <c r="V180" s="23">
        <f t="shared" si="20"/>
        <v>-3782</v>
      </c>
    </row>
    <row r="181" spans="1:22" x14ac:dyDescent="0.25">
      <c r="A181" s="24" t="s">
        <v>420</v>
      </c>
      <c r="B181" s="24" t="s">
        <v>53</v>
      </c>
      <c r="C181" s="24" t="s">
        <v>433</v>
      </c>
      <c r="D181" s="24" t="s">
        <v>212</v>
      </c>
      <c r="G181" s="38">
        <v>67536</v>
      </c>
      <c r="H181" s="38">
        <v>65389</v>
      </c>
      <c r="I181" s="38">
        <v>70865</v>
      </c>
      <c r="J181" s="38">
        <v>69263</v>
      </c>
      <c r="K181" s="12">
        <f t="shared" si="14"/>
        <v>68263.25</v>
      </c>
      <c r="L181" s="17">
        <f t="shared" si="15"/>
        <v>2349.3835184291788</v>
      </c>
      <c r="N181" s="20">
        <f t="shared" si="16"/>
        <v>0.12829608286473798</v>
      </c>
      <c r="O181" s="8">
        <v>70565</v>
      </c>
      <c r="P181" s="8">
        <v>76731</v>
      </c>
      <c r="Q181" s="8">
        <v>68705</v>
      </c>
      <c r="R181" s="8">
        <v>72023</v>
      </c>
      <c r="S181" s="9">
        <f t="shared" si="17"/>
        <v>72006</v>
      </c>
      <c r="T181" s="12">
        <f t="shared" si="18"/>
        <v>3430.208740004025</v>
      </c>
      <c r="U181" s="31">
        <f t="shared" si="19"/>
        <v>1715.1043700020125</v>
      </c>
      <c r="V181" s="23">
        <f t="shared" si="20"/>
        <v>-3742.75</v>
      </c>
    </row>
    <row r="182" spans="1:22" x14ac:dyDescent="0.25">
      <c r="A182" s="24" t="s">
        <v>420</v>
      </c>
      <c r="B182" s="24" t="s">
        <v>66</v>
      </c>
      <c r="C182" s="24" t="s">
        <v>435</v>
      </c>
      <c r="D182" s="24" t="s">
        <v>158</v>
      </c>
      <c r="G182" s="38">
        <v>63383</v>
      </c>
      <c r="H182" s="38">
        <v>63725</v>
      </c>
      <c r="I182" s="38">
        <v>67530</v>
      </c>
      <c r="J182" s="38">
        <v>66991</v>
      </c>
      <c r="K182" s="12">
        <f t="shared" si="14"/>
        <v>65407.25</v>
      </c>
      <c r="L182" s="17">
        <f t="shared" si="15"/>
        <v>2155.7585478588894</v>
      </c>
      <c r="N182" s="20">
        <f t="shared" si="16"/>
        <v>0.22565020751832188</v>
      </c>
      <c r="O182" s="8">
        <v>64588</v>
      </c>
      <c r="P182" s="8">
        <v>75867</v>
      </c>
      <c r="Q182" s="8">
        <v>68156</v>
      </c>
      <c r="R182" s="8">
        <v>67908</v>
      </c>
      <c r="S182" s="9">
        <f t="shared" si="17"/>
        <v>69129.75</v>
      </c>
      <c r="T182" s="12">
        <f t="shared" si="18"/>
        <v>4776.9897337828424</v>
      </c>
      <c r="U182" s="31">
        <f t="shared" si="19"/>
        <v>2388.4948668914212</v>
      </c>
      <c r="V182" s="23">
        <f t="shared" si="20"/>
        <v>-3722.5</v>
      </c>
    </row>
    <row r="183" spans="1:22" x14ac:dyDescent="0.25">
      <c r="A183" s="24" t="s">
        <v>284</v>
      </c>
      <c r="B183" s="24" t="s">
        <v>16</v>
      </c>
      <c r="C183" s="24" t="s">
        <v>286</v>
      </c>
      <c r="D183" s="24" t="s">
        <v>151</v>
      </c>
      <c r="G183" s="38">
        <v>61652</v>
      </c>
      <c r="H183" s="38">
        <v>65896</v>
      </c>
      <c r="I183" s="38">
        <v>70847</v>
      </c>
      <c r="J183" s="38">
        <v>68615</v>
      </c>
      <c r="K183" s="12">
        <f t="shared" si="14"/>
        <v>66752.5</v>
      </c>
      <c r="L183" s="17">
        <f t="shared" si="15"/>
        <v>3957.3782988236039</v>
      </c>
      <c r="N183" s="20">
        <f t="shared" si="16"/>
        <v>0.17455710694060814</v>
      </c>
      <c r="O183" s="8">
        <v>69489</v>
      </c>
      <c r="P183" s="8">
        <v>74340</v>
      </c>
      <c r="Q183" s="8">
        <v>69296</v>
      </c>
      <c r="R183" s="8">
        <v>68772</v>
      </c>
      <c r="S183" s="9">
        <f t="shared" si="17"/>
        <v>70474.25</v>
      </c>
      <c r="T183" s="12">
        <f t="shared" si="18"/>
        <v>2594.9096805091308</v>
      </c>
      <c r="U183" s="31">
        <f t="shared" si="19"/>
        <v>1297.4548402545654</v>
      </c>
      <c r="V183" s="23">
        <f t="shared" si="20"/>
        <v>-3721.75</v>
      </c>
    </row>
    <row r="184" spans="1:22" x14ac:dyDescent="0.25">
      <c r="A184" s="24" t="s">
        <v>209</v>
      </c>
      <c r="B184" s="24" t="s">
        <v>63</v>
      </c>
      <c r="C184" s="24" t="s">
        <v>223</v>
      </c>
      <c r="D184" s="24" t="s">
        <v>182</v>
      </c>
      <c r="G184" s="38">
        <v>24022</v>
      </c>
      <c r="H184" s="38">
        <v>22952</v>
      </c>
      <c r="I184" s="38">
        <v>19157</v>
      </c>
      <c r="J184" s="38">
        <v>22826</v>
      </c>
      <c r="K184" s="12">
        <f t="shared" si="14"/>
        <v>22239.25</v>
      </c>
      <c r="L184" s="17">
        <f t="shared" si="15"/>
        <v>2123.7349764036003</v>
      </c>
      <c r="N184" s="20">
        <f t="shared" si="16"/>
        <v>0.12132640174944037</v>
      </c>
      <c r="O184" s="8">
        <v>27551</v>
      </c>
      <c r="P184" s="8">
        <v>29381</v>
      </c>
      <c r="Q184" s="8">
        <v>21552</v>
      </c>
      <c r="R184" s="8">
        <v>25296</v>
      </c>
      <c r="S184" s="9">
        <f t="shared" si="17"/>
        <v>25945</v>
      </c>
      <c r="T184" s="12">
        <f t="shared" si="18"/>
        <v>3371.6950237726624</v>
      </c>
      <c r="U184" s="31">
        <f t="shared" si="19"/>
        <v>1685.8475118863312</v>
      </c>
      <c r="V184" s="23">
        <f t="shared" si="20"/>
        <v>-3705.75</v>
      </c>
    </row>
    <row r="185" spans="1:22" x14ac:dyDescent="0.25">
      <c r="A185" s="24" t="s">
        <v>209</v>
      </c>
      <c r="B185" s="24" t="s">
        <v>77</v>
      </c>
      <c r="C185" s="24" t="s">
        <v>228</v>
      </c>
      <c r="D185" s="24" t="s">
        <v>192</v>
      </c>
      <c r="G185" s="38">
        <v>70878</v>
      </c>
      <c r="H185" s="38">
        <v>72132</v>
      </c>
      <c r="I185" s="38">
        <v>67503</v>
      </c>
      <c r="J185" s="38">
        <v>69849</v>
      </c>
      <c r="K185" s="12">
        <f t="shared" si="14"/>
        <v>70090.5</v>
      </c>
      <c r="L185" s="17">
        <f t="shared" si="15"/>
        <v>1961.4074028615269</v>
      </c>
      <c r="N185" s="20">
        <f t="shared" si="16"/>
        <v>0.13009697289855882</v>
      </c>
      <c r="O185" s="8">
        <v>73035</v>
      </c>
      <c r="P185" s="8">
        <v>78009</v>
      </c>
      <c r="Q185" s="8">
        <v>69566</v>
      </c>
      <c r="R185" s="8">
        <v>74420</v>
      </c>
      <c r="S185" s="9">
        <f t="shared" si="17"/>
        <v>73757.5</v>
      </c>
      <c r="T185" s="12">
        <f t="shared" si="18"/>
        <v>3493.0806365346525</v>
      </c>
      <c r="U185" s="31">
        <f t="shared" si="19"/>
        <v>1746.5403182673263</v>
      </c>
      <c r="V185" s="23">
        <f t="shared" si="20"/>
        <v>-3667</v>
      </c>
    </row>
    <row r="186" spans="1:22" x14ac:dyDescent="0.25">
      <c r="A186" s="24" t="s">
        <v>353</v>
      </c>
      <c r="B186" s="24" t="s">
        <v>52</v>
      </c>
      <c r="C186" s="24" t="s">
        <v>363</v>
      </c>
      <c r="D186" s="24" t="s">
        <v>156</v>
      </c>
      <c r="G186" s="38">
        <v>59317</v>
      </c>
      <c r="H186" s="38">
        <v>61884</v>
      </c>
      <c r="I186" s="38">
        <v>55389</v>
      </c>
      <c r="J186" s="38">
        <v>52624</v>
      </c>
      <c r="K186" s="12">
        <f t="shared" si="14"/>
        <v>57303.5</v>
      </c>
      <c r="L186" s="17">
        <f t="shared" si="15"/>
        <v>4106.8314225608692</v>
      </c>
      <c r="N186" s="20">
        <f t="shared" si="16"/>
        <v>0.34410822884226611</v>
      </c>
      <c r="O186" s="8">
        <v>63539</v>
      </c>
      <c r="P186" s="8">
        <v>58657</v>
      </c>
      <c r="Q186" s="8">
        <v>54222</v>
      </c>
      <c r="R186" s="8">
        <v>67458</v>
      </c>
      <c r="S186" s="9">
        <f t="shared" si="17"/>
        <v>60969</v>
      </c>
      <c r="T186" s="12">
        <f t="shared" si="18"/>
        <v>5761.347469704172</v>
      </c>
      <c r="U186" s="31">
        <f t="shared" si="19"/>
        <v>2880.673734852086</v>
      </c>
      <c r="V186" s="23">
        <f t="shared" si="20"/>
        <v>-3665.5</v>
      </c>
    </row>
    <row r="187" spans="1:22" x14ac:dyDescent="0.25">
      <c r="A187" s="24" t="s">
        <v>176</v>
      </c>
      <c r="B187" s="24" t="s">
        <v>107</v>
      </c>
      <c r="C187" s="24" t="s">
        <v>201</v>
      </c>
      <c r="D187" s="24" t="s">
        <v>182</v>
      </c>
      <c r="G187" s="38">
        <v>22792</v>
      </c>
      <c r="H187" s="38">
        <v>22225</v>
      </c>
      <c r="I187" s="38">
        <v>16159</v>
      </c>
      <c r="J187" s="38">
        <v>15616</v>
      </c>
      <c r="K187" s="12">
        <f t="shared" si="14"/>
        <v>19198</v>
      </c>
      <c r="L187" s="17">
        <f t="shared" si="15"/>
        <v>3836.0487483868087</v>
      </c>
      <c r="N187" s="20">
        <f t="shared" si="16"/>
        <v>0.17126360563911716</v>
      </c>
      <c r="O187" s="8">
        <v>24343</v>
      </c>
      <c r="P187" s="8">
        <v>23615</v>
      </c>
      <c r="Q187" s="8">
        <v>19051</v>
      </c>
      <c r="R187" s="8">
        <v>24402</v>
      </c>
      <c r="S187" s="9">
        <f t="shared" si="17"/>
        <v>22852.75</v>
      </c>
      <c r="T187" s="12">
        <f t="shared" si="18"/>
        <v>2559.645076307781</v>
      </c>
      <c r="U187" s="31">
        <f t="shared" si="19"/>
        <v>1279.8225381538905</v>
      </c>
      <c r="V187" s="23">
        <f t="shared" si="20"/>
        <v>-3654.75</v>
      </c>
    </row>
    <row r="188" spans="1:22" x14ac:dyDescent="0.25">
      <c r="A188" s="24" t="s">
        <v>314</v>
      </c>
      <c r="B188" s="24" t="s">
        <v>100</v>
      </c>
      <c r="C188" s="24" t="s">
        <v>342</v>
      </c>
      <c r="D188" s="24" t="s">
        <v>153</v>
      </c>
      <c r="G188" s="38">
        <v>69930</v>
      </c>
      <c r="H188" s="38">
        <v>72137</v>
      </c>
      <c r="I188" s="38">
        <v>70881</v>
      </c>
      <c r="J188" s="38">
        <v>67776</v>
      </c>
      <c r="K188" s="12">
        <f t="shared" si="14"/>
        <v>70181</v>
      </c>
      <c r="L188" s="17">
        <f t="shared" si="15"/>
        <v>1840.5580675436458</v>
      </c>
      <c r="N188" s="20">
        <f t="shared" si="16"/>
        <v>9.8976530831862641E-2</v>
      </c>
      <c r="O188" s="8">
        <v>74263</v>
      </c>
      <c r="P188" s="8">
        <v>76914</v>
      </c>
      <c r="Q188" s="8">
        <v>69569</v>
      </c>
      <c r="R188" s="8">
        <v>74539</v>
      </c>
      <c r="S188" s="9">
        <f t="shared" si="17"/>
        <v>73821.25</v>
      </c>
      <c r="T188" s="12">
        <f t="shared" si="18"/>
        <v>3074.4669321146821</v>
      </c>
      <c r="U188" s="31">
        <f t="shared" si="19"/>
        <v>1537.233466057341</v>
      </c>
      <c r="V188" s="23">
        <f t="shared" si="20"/>
        <v>-3640.25</v>
      </c>
    </row>
    <row r="189" spans="1:22" x14ac:dyDescent="0.25">
      <c r="A189" s="24" t="s">
        <v>209</v>
      </c>
      <c r="B189" s="24" t="s">
        <v>9</v>
      </c>
      <c r="C189" s="24" t="s">
        <v>210</v>
      </c>
      <c r="D189" s="24" t="s">
        <v>178</v>
      </c>
      <c r="G189" s="38">
        <v>73224</v>
      </c>
      <c r="H189" s="38">
        <v>71624</v>
      </c>
      <c r="I189" s="38">
        <v>71722</v>
      </c>
      <c r="J189" s="38">
        <v>71058</v>
      </c>
      <c r="K189" s="12">
        <f t="shared" si="14"/>
        <v>71907</v>
      </c>
      <c r="L189" s="17">
        <f t="shared" si="15"/>
        <v>925.49158108902679</v>
      </c>
      <c r="N189" s="20">
        <f t="shared" si="16"/>
        <v>5.9104755131727034E-2</v>
      </c>
      <c r="O189" s="8">
        <v>75326</v>
      </c>
      <c r="P189" s="8">
        <v>78075</v>
      </c>
      <c r="Q189" s="8">
        <v>72096</v>
      </c>
      <c r="R189" s="8">
        <v>76687</v>
      </c>
      <c r="S189" s="9">
        <f t="shared" si="17"/>
        <v>75546</v>
      </c>
      <c r="T189" s="12">
        <f t="shared" si="18"/>
        <v>2559.2070386482346</v>
      </c>
      <c r="U189" s="31">
        <f t="shared" si="19"/>
        <v>1279.6035193241173</v>
      </c>
      <c r="V189" s="23">
        <f t="shared" si="20"/>
        <v>-3639</v>
      </c>
    </row>
    <row r="190" spans="1:22" x14ac:dyDescent="0.25">
      <c r="A190" s="24" t="s">
        <v>241</v>
      </c>
      <c r="B190" s="24" t="s">
        <v>94</v>
      </c>
      <c r="C190" s="24" t="s">
        <v>269</v>
      </c>
      <c r="D190" s="24" t="s">
        <v>270</v>
      </c>
      <c r="G190" s="38">
        <v>63519</v>
      </c>
      <c r="H190" s="38">
        <v>63697</v>
      </c>
      <c r="I190" s="38">
        <v>56907</v>
      </c>
      <c r="J190" s="38">
        <v>60147</v>
      </c>
      <c r="K190" s="12">
        <f t="shared" si="14"/>
        <v>61067.5</v>
      </c>
      <c r="L190" s="17">
        <f t="shared" si="15"/>
        <v>3218.7576796024891</v>
      </c>
      <c r="N190" s="20">
        <f t="shared" si="16"/>
        <v>0.30835032772475346</v>
      </c>
      <c r="O190" s="8">
        <v>65450</v>
      </c>
      <c r="P190" s="8">
        <v>69866</v>
      </c>
      <c r="Q190" s="8">
        <v>56920</v>
      </c>
      <c r="R190" s="8">
        <v>66571</v>
      </c>
      <c r="S190" s="9">
        <f t="shared" si="17"/>
        <v>64701.75</v>
      </c>
      <c r="T190" s="12">
        <f t="shared" si="18"/>
        <v>5516.0095706346747</v>
      </c>
      <c r="U190" s="31">
        <f t="shared" si="19"/>
        <v>2758.0047853173373</v>
      </c>
      <c r="V190" s="23">
        <f t="shared" si="20"/>
        <v>-3634.25</v>
      </c>
    </row>
    <row r="191" spans="1:22" x14ac:dyDescent="0.25">
      <c r="A191" s="24" t="s">
        <v>241</v>
      </c>
      <c r="B191" s="24" t="s">
        <v>10</v>
      </c>
      <c r="C191" s="24" t="s">
        <v>242</v>
      </c>
      <c r="D191" s="24" t="s">
        <v>243</v>
      </c>
      <c r="G191" s="38">
        <v>60645</v>
      </c>
      <c r="H191" s="38">
        <v>58169</v>
      </c>
      <c r="I191" s="38">
        <v>61095</v>
      </c>
      <c r="J191" s="38">
        <v>59648</v>
      </c>
      <c r="K191" s="12">
        <f t="shared" si="14"/>
        <v>59889.25</v>
      </c>
      <c r="L191" s="17">
        <f t="shared" si="15"/>
        <v>1296.463490937301</v>
      </c>
      <c r="N191" s="20">
        <f t="shared" si="16"/>
        <v>2.8278314463757025E-2</v>
      </c>
      <c r="O191" s="8">
        <v>62082</v>
      </c>
      <c r="P191" s="8">
        <v>66422</v>
      </c>
      <c r="Q191" s="8">
        <v>62244</v>
      </c>
      <c r="R191" s="8">
        <v>63309</v>
      </c>
      <c r="S191" s="9">
        <f t="shared" si="17"/>
        <v>63514.25</v>
      </c>
      <c r="T191" s="12">
        <f t="shared" si="18"/>
        <v>2013.4557978758808</v>
      </c>
      <c r="U191" s="31">
        <f t="shared" si="19"/>
        <v>1006.7278989379404</v>
      </c>
      <c r="V191" s="23">
        <f t="shared" si="20"/>
        <v>-3625</v>
      </c>
    </row>
    <row r="192" spans="1:22" x14ac:dyDescent="0.25">
      <c r="A192" s="24" t="s">
        <v>241</v>
      </c>
      <c r="B192" s="24" t="s">
        <v>134</v>
      </c>
      <c r="C192" s="24" t="s">
        <v>281</v>
      </c>
      <c r="D192" s="24" t="s">
        <v>282</v>
      </c>
      <c r="G192" s="38">
        <v>22491</v>
      </c>
      <c r="H192" s="38">
        <v>23128</v>
      </c>
      <c r="I192" s="38">
        <v>18638</v>
      </c>
      <c r="J192" s="38">
        <v>20384</v>
      </c>
      <c r="K192" s="12">
        <f t="shared" si="14"/>
        <v>21160.25</v>
      </c>
      <c r="L192" s="17">
        <f t="shared" si="15"/>
        <v>2049.9792478624427</v>
      </c>
      <c r="N192" s="20">
        <f t="shared" si="16"/>
        <v>0.32438467318498282</v>
      </c>
      <c r="O192" s="8">
        <v>25766</v>
      </c>
      <c r="P192" s="8">
        <v>31999</v>
      </c>
      <c r="Q192" s="8">
        <v>17462</v>
      </c>
      <c r="R192" s="8">
        <v>23792</v>
      </c>
      <c r="S192" s="9">
        <f t="shared" si="17"/>
        <v>24754.75</v>
      </c>
      <c r="T192" s="12">
        <f t="shared" si="18"/>
        <v>5989.2368670808137</v>
      </c>
      <c r="U192" s="31">
        <f t="shared" si="19"/>
        <v>2994.6184335404068</v>
      </c>
      <c r="V192" s="23">
        <f t="shared" si="20"/>
        <v>-3594.5</v>
      </c>
    </row>
    <row r="193" spans="1:22" x14ac:dyDescent="0.25">
      <c r="A193" s="24" t="s">
        <v>420</v>
      </c>
      <c r="B193" s="24" t="s">
        <v>64</v>
      </c>
      <c r="C193" s="24" t="s">
        <v>435</v>
      </c>
      <c r="D193" s="24" t="s">
        <v>158</v>
      </c>
      <c r="G193" s="38">
        <v>63656</v>
      </c>
      <c r="H193" s="38">
        <v>64097</v>
      </c>
      <c r="I193" s="38">
        <v>67503</v>
      </c>
      <c r="J193" s="38">
        <v>65305</v>
      </c>
      <c r="K193" s="12">
        <f t="shared" si="14"/>
        <v>65140.25</v>
      </c>
      <c r="L193" s="17">
        <f t="shared" si="15"/>
        <v>1722.5077406695932</v>
      </c>
      <c r="N193" s="20">
        <f t="shared" si="16"/>
        <v>0.23325036149704867</v>
      </c>
      <c r="O193" s="8">
        <v>64617</v>
      </c>
      <c r="P193" s="8">
        <v>75573</v>
      </c>
      <c r="Q193" s="8">
        <v>67436</v>
      </c>
      <c r="R193" s="8">
        <v>67253</v>
      </c>
      <c r="S193" s="9">
        <f t="shared" si="17"/>
        <v>68719.75</v>
      </c>
      <c r="T193" s="12">
        <f t="shared" si="18"/>
        <v>4746.8924132882275</v>
      </c>
      <c r="U193" s="31">
        <f t="shared" si="19"/>
        <v>2373.4462066441138</v>
      </c>
      <c r="V193" s="23">
        <f t="shared" si="20"/>
        <v>-3579.5</v>
      </c>
    </row>
    <row r="194" spans="1:22" x14ac:dyDescent="0.25">
      <c r="A194" s="24" t="s">
        <v>314</v>
      </c>
      <c r="B194" s="24" t="s">
        <v>69</v>
      </c>
      <c r="C194" s="24" t="s">
        <v>334</v>
      </c>
      <c r="D194" s="24" t="s">
        <v>205</v>
      </c>
      <c r="G194" s="38">
        <v>69403</v>
      </c>
      <c r="H194" s="38">
        <v>73272</v>
      </c>
      <c r="I194" s="38">
        <v>70964</v>
      </c>
      <c r="J194" s="38">
        <v>68346</v>
      </c>
      <c r="K194" s="12">
        <f t="shared" si="14"/>
        <v>70496.25</v>
      </c>
      <c r="L194" s="17">
        <f t="shared" si="15"/>
        <v>2140.2763645535747</v>
      </c>
      <c r="N194" s="20">
        <f t="shared" si="16"/>
        <v>0.1048469199816974</v>
      </c>
      <c r="O194" s="8">
        <v>74249</v>
      </c>
      <c r="P194" s="8">
        <v>77450</v>
      </c>
      <c r="Q194" s="8">
        <v>70159</v>
      </c>
      <c r="R194" s="8">
        <v>74440</v>
      </c>
      <c r="S194" s="9">
        <f t="shared" si="17"/>
        <v>74074.5</v>
      </c>
      <c r="T194" s="12">
        <f t="shared" si="18"/>
        <v>2993.8370585810667</v>
      </c>
      <c r="U194" s="31">
        <f t="shared" si="19"/>
        <v>1496.9185292905333</v>
      </c>
      <c r="V194" s="23">
        <f t="shared" si="20"/>
        <v>-3578.25</v>
      </c>
    </row>
    <row r="195" spans="1:22" x14ac:dyDescent="0.25">
      <c r="A195" s="24" t="s">
        <v>387</v>
      </c>
      <c r="B195" s="24" t="s">
        <v>125</v>
      </c>
      <c r="C195" s="24" t="s">
        <v>416</v>
      </c>
      <c r="D195" s="24" t="s">
        <v>417</v>
      </c>
      <c r="G195" s="38">
        <v>68496</v>
      </c>
      <c r="H195" s="38">
        <v>64831</v>
      </c>
      <c r="I195" s="38">
        <v>68235</v>
      </c>
      <c r="J195" s="38">
        <v>62350</v>
      </c>
      <c r="K195" s="12">
        <f t="shared" si="14"/>
        <v>65978</v>
      </c>
      <c r="L195" s="17">
        <f t="shared" si="15"/>
        <v>2938.9548028735207</v>
      </c>
      <c r="N195" s="20">
        <f t="shared" si="16"/>
        <v>9.0034049006438854E-2</v>
      </c>
      <c r="O195" s="8">
        <v>67932</v>
      </c>
      <c r="P195" s="8">
        <v>68532</v>
      </c>
      <c r="Q195" s="8">
        <v>71327</v>
      </c>
      <c r="R195" s="8">
        <v>70411</v>
      </c>
      <c r="S195" s="9">
        <f t="shared" si="17"/>
        <v>69550.5</v>
      </c>
      <c r="T195" s="12">
        <f t="shared" si="18"/>
        <v>1586.7468817258368</v>
      </c>
      <c r="U195" s="31">
        <f t="shared" si="19"/>
        <v>793.37344086291841</v>
      </c>
      <c r="V195" s="23">
        <f t="shared" si="20"/>
        <v>-3572.5</v>
      </c>
    </row>
    <row r="196" spans="1:22" x14ac:dyDescent="0.25">
      <c r="A196" s="24" t="s">
        <v>141</v>
      </c>
      <c r="B196" s="24" t="s">
        <v>94</v>
      </c>
      <c r="C196" s="24" t="s">
        <v>164</v>
      </c>
      <c r="D196" s="24" t="s">
        <v>8</v>
      </c>
      <c r="G196" s="38">
        <v>66781</v>
      </c>
      <c r="H196" s="38">
        <v>69256</v>
      </c>
      <c r="I196" s="38"/>
      <c r="J196" s="38"/>
      <c r="K196" s="12">
        <f t="shared" ref="K196:K259" si="21">AVERAGE(G196:J196)</f>
        <v>68018.5</v>
      </c>
      <c r="L196" s="17">
        <f t="shared" ref="L196:L259" si="22">STDEV(G196:J196)</f>
        <v>1750.089283436705</v>
      </c>
      <c r="N196" s="20">
        <f t="shared" ref="N196:N259" si="23">_xlfn.T.TEST(G196:J196,O196:R196,2,3)</f>
        <v>0.20996704763941398</v>
      </c>
      <c r="O196" s="8">
        <v>68638</v>
      </c>
      <c r="P196" s="8">
        <v>75816</v>
      </c>
      <c r="Q196" s="8">
        <v>67580</v>
      </c>
      <c r="R196" s="8">
        <v>74280</v>
      </c>
      <c r="S196" s="9">
        <f t="shared" ref="S196:S259" si="24">AVERAGE(O196:R196)</f>
        <v>71578.5</v>
      </c>
      <c r="T196" s="12">
        <f t="shared" ref="T196:T259" si="25">STDEV(O196:R196)</f>
        <v>4077.9509151860407</v>
      </c>
      <c r="U196" s="31">
        <f t="shared" ref="U196:U259" si="26">(T196/(SQRT(4)))</f>
        <v>2038.9754575930203</v>
      </c>
      <c r="V196" s="23">
        <f t="shared" ref="V196:V259" si="27">K196-S196</f>
        <v>-3560</v>
      </c>
    </row>
    <row r="197" spans="1:22" x14ac:dyDescent="0.25">
      <c r="A197" s="24" t="s">
        <v>241</v>
      </c>
      <c r="B197" s="24" t="s">
        <v>128</v>
      </c>
      <c r="C197" s="24" t="s">
        <v>279</v>
      </c>
      <c r="D197" s="24" t="s">
        <v>280</v>
      </c>
      <c r="G197" s="38">
        <v>68301</v>
      </c>
      <c r="H197" s="38">
        <v>66795</v>
      </c>
      <c r="I197" s="38">
        <v>71175</v>
      </c>
      <c r="J197" s="38">
        <v>67094</v>
      </c>
      <c r="K197" s="12">
        <f t="shared" si="21"/>
        <v>68341.25</v>
      </c>
      <c r="L197" s="17">
        <f t="shared" si="22"/>
        <v>1998.1892427895812</v>
      </c>
      <c r="N197" s="20">
        <f t="shared" si="23"/>
        <v>5.4261954444096372E-2</v>
      </c>
      <c r="O197" s="8">
        <v>71568</v>
      </c>
      <c r="P197" s="8">
        <v>73557</v>
      </c>
      <c r="Q197" s="8">
        <v>68909</v>
      </c>
      <c r="R197" s="8">
        <v>73553</v>
      </c>
      <c r="S197" s="9">
        <f t="shared" si="24"/>
        <v>71896.75</v>
      </c>
      <c r="T197" s="12">
        <f t="shared" si="25"/>
        <v>2201.0846379304303</v>
      </c>
      <c r="U197" s="31">
        <f t="shared" si="26"/>
        <v>1100.5423189652151</v>
      </c>
      <c r="V197" s="23">
        <f t="shared" si="27"/>
        <v>-3555.5</v>
      </c>
    </row>
    <row r="198" spans="1:22" x14ac:dyDescent="0.25">
      <c r="A198" s="24" t="s">
        <v>241</v>
      </c>
      <c r="B198" s="24" t="s">
        <v>30</v>
      </c>
      <c r="C198" s="24" t="s">
        <v>250</v>
      </c>
      <c r="D198" s="24" t="s">
        <v>251</v>
      </c>
      <c r="G198" s="38">
        <v>71055</v>
      </c>
      <c r="H198" s="38">
        <v>71879</v>
      </c>
      <c r="I198" s="38">
        <v>70498</v>
      </c>
      <c r="J198" s="38">
        <v>69751</v>
      </c>
      <c r="K198" s="12">
        <f t="shared" si="21"/>
        <v>70795.75</v>
      </c>
      <c r="L198" s="17">
        <f t="shared" si="22"/>
        <v>898.29444875645686</v>
      </c>
      <c r="N198" s="20">
        <f t="shared" si="23"/>
        <v>0.11879399759044677</v>
      </c>
      <c r="O198" s="8">
        <v>73869</v>
      </c>
      <c r="P198" s="8">
        <v>78593</v>
      </c>
      <c r="Q198" s="8">
        <v>70516</v>
      </c>
      <c r="R198" s="8">
        <v>74405</v>
      </c>
      <c r="S198" s="9">
        <f t="shared" si="24"/>
        <v>74345.75</v>
      </c>
      <c r="T198" s="12">
        <f t="shared" si="25"/>
        <v>3313.453321938709</v>
      </c>
      <c r="U198" s="31">
        <f t="shared" si="26"/>
        <v>1656.7266609693545</v>
      </c>
      <c r="V198" s="23">
        <f t="shared" si="27"/>
        <v>-3550</v>
      </c>
    </row>
    <row r="199" spans="1:22" x14ac:dyDescent="0.25">
      <c r="A199" s="24" t="s">
        <v>353</v>
      </c>
      <c r="B199" s="24" t="s">
        <v>135</v>
      </c>
      <c r="C199" s="24" t="s">
        <v>384</v>
      </c>
      <c r="D199" s="24" t="s">
        <v>385</v>
      </c>
      <c r="G199" s="38">
        <v>39141</v>
      </c>
      <c r="H199" s="38">
        <v>32937</v>
      </c>
      <c r="I199" s="38">
        <v>37463</v>
      </c>
      <c r="J199" s="38">
        <v>34087</v>
      </c>
      <c r="K199" s="12">
        <f t="shared" si="21"/>
        <v>35907</v>
      </c>
      <c r="L199" s="17">
        <f t="shared" si="22"/>
        <v>2887.512885974133</v>
      </c>
      <c r="N199" s="20">
        <f t="shared" si="23"/>
        <v>0.2529227640362347</v>
      </c>
      <c r="O199" s="8">
        <v>38169</v>
      </c>
      <c r="P199" s="8">
        <v>44233</v>
      </c>
      <c r="Q199" s="8">
        <v>33531</v>
      </c>
      <c r="R199" s="8">
        <v>41884</v>
      </c>
      <c r="S199" s="9">
        <f t="shared" si="24"/>
        <v>39454.25</v>
      </c>
      <c r="T199" s="12">
        <f t="shared" si="25"/>
        <v>4671.7910466258372</v>
      </c>
      <c r="U199" s="31">
        <f t="shared" si="26"/>
        <v>2335.8955233129186</v>
      </c>
      <c r="V199" s="23">
        <f t="shared" si="27"/>
        <v>-3547.25</v>
      </c>
    </row>
    <row r="200" spans="1:22" x14ac:dyDescent="0.25">
      <c r="A200" s="24" t="s">
        <v>420</v>
      </c>
      <c r="B200" s="24" t="s">
        <v>32</v>
      </c>
      <c r="C200" s="24" t="s">
        <v>427</v>
      </c>
      <c r="D200" s="24" t="s">
        <v>428</v>
      </c>
      <c r="G200" s="38">
        <v>63021</v>
      </c>
      <c r="H200" s="38">
        <v>63316</v>
      </c>
      <c r="I200" s="38">
        <v>65603</v>
      </c>
      <c r="J200" s="38">
        <v>60901</v>
      </c>
      <c r="K200" s="12">
        <f t="shared" si="21"/>
        <v>63210.25</v>
      </c>
      <c r="L200" s="17">
        <f t="shared" si="22"/>
        <v>1923.9617763008355</v>
      </c>
      <c r="N200" s="20">
        <f t="shared" si="23"/>
        <v>0.11982106140558392</v>
      </c>
      <c r="O200" s="8">
        <v>65938</v>
      </c>
      <c r="P200" s="8">
        <v>69530</v>
      </c>
      <c r="Q200" s="8">
        <v>62525</v>
      </c>
      <c r="R200" s="8">
        <v>69015</v>
      </c>
      <c r="S200" s="9">
        <f t="shared" si="24"/>
        <v>66752</v>
      </c>
      <c r="T200" s="12">
        <f t="shared" si="25"/>
        <v>3233.6036656749798</v>
      </c>
      <c r="U200" s="31">
        <f t="shared" si="26"/>
        <v>1616.8018328374899</v>
      </c>
      <c r="V200" s="23">
        <f t="shared" si="27"/>
        <v>-3541.75</v>
      </c>
    </row>
    <row r="201" spans="1:22" x14ac:dyDescent="0.25">
      <c r="A201" s="24" t="s">
        <v>353</v>
      </c>
      <c r="B201" s="24" t="s">
        <v>38</v>
      </c>
      <c r="C201" s="24" t="s">
        <v>361</v>
      </c>
      <c r="D201" s="24" t="s">
        <v>188</v>
      </c>
      <c r="G201" s="38">
        <v>71573</v>
      </c>
      <c r="H201" s="38">
        <v>74751</v>
      </c>
      <c r="I201" s="38">
        <v>72075</v>
      </c>
      <c r="J201" s="38">
        <v>70684</v>
      </c>
      <c r="K201" s="12">
        <f t="shared" si="21"/>
        <v>72270.75</v>
      </c>
      <c r="L201" s="17">
        <f t="shared" si="22"/>
        <v>1750.6749888733393</v>
      </c>
      <c r="N201" s="20">
        <f t="shared" si="23"/>
        <v>5.5035152369390591E-2</v>
      </c>
      <c r="O201" s="8">
        <v>75753</v>
      </c>
      <c r="P201" s="8">
        <v>77993</v>
      </c>
      <c r="Q201" s="8">
        <v>72584</v>
      </c>
      <c r="R201" s="8">
        <v>76847</v>
      </c>
      <c r="S201" s="9">
        <f t="shared" si="24"/>
        <v>75794.25</v>
      </c>
      <c r="T201" s="12">
        <f t="shared" si="25"/>
        <v>2327.387000479293</v>
      </c>
      <c r="U201" s="31">
        <f t="shared" si="26"/>
        <v>1163.6935002396465</v>
      </c>
      <c r="V201" s="23">
        <f t="shared" si="27"/>
        <v>-3523.5</v>
      </c>
    </row>
    <row r="202" spans="1:22" x14ac:dyDescent="0.25">
      <c r="A202" s="24" t="s">
        <v>387</v>
      </c>
      <c r="B202" s="24" t="s">
        <v>11</v>
      </c>
      <c r="C202" s="24" t="s">
        <v>388</v>
      </c>
      <c r="D202" s="24" t="s">
        <v>172</v>
      </c>
      <c r="G202" s="38">
        <v>25527</v>
      </c>
      <c r="H202" s="38">
        <v>25053</v>
      </c>
      <c r="I202" s="38">
        <v>20688</v>
      </c>
      <c r="J202" s="38">
        <v>23171</v>
      </c>
      <c r="K202" s="12">
        <f t="shared" si="21"/>
        <v>23609.75</v>
      </c>
      <c r="L202" s="17">
        <f t="shared" si="22"/>
        <v>2197.5700785185441</v>
      </c>
      <c r="N202" s="20">
        <f t="shared" si="23"/>
        <v>0.4395111488217846</v>
      </c>
      <c r="O202" s="8">
        <v>38381</v>
      </c>
      <c r="P202" s="8">
        <v>23816</v>
      </c>
      <c r="Q202" s="8">
        <v>20652</v>
      </c>
      <c r="R202" s="8">
        <v>25683</v>
      </c>
      <c r="S202" s="9">
        <f t="shared" si="24"/>
        <v>27133</v>
      </c>
      <c r="T202" s="12">
        <f t="shared" si="25"/>
        <v>7780.8708595717826</v>
      </c>
      <c r="U202" s="31">
        <f t="shared" si="26"/>
        <v>3890.4354297858913</v>
      </c>
      <c r="V202" s="23">
        <f t="shared" si="27"/>
        <v>-3523.25</v>
      </c>
    </row>
    <row r="203" spans="1:22" x14ac:dyDescent="0.25">
      <c r="A203" s="24" t="s">
        <v>284</v>
      </c>
      <c r="B203" s="24" t="s">
        <v>72</v>
      </c>
      <c r="C203" s="24" t="s">
        <v>300</v>
      </c>
      <c r="D203" s="24" t="s">
        <v>158</v>
      </c>
      <c r="G203" s="38">
        <v>57730</v>
      </c>
      <c r="H203" s="38">
        <v>66557</v>
      </c>
      <c r="I203" s="38">
        <v>65412</v>
      </c>
      <c r="J203" s="38">
        <v>64246</v>
      </c>
      <c r="K203" s="12">
        <f t="shared" si="21"/>
        <v>63486.25</v>
      </c>
      <c r="L203" s="17">
        <f t="shared" si="22"/>
        <v>3951.7781967952942</v>
      </c>
      <c r="N203" s="20">
        <f t="shared" si="23"/>
        <v>0.29583211924880032</v>
      </c>
      <c r="O203" s="8">
        <v>65997</v>
      </c>
      <c r="P203" s="8">
        <v>73724</v>
      </c>
      <c r="Q203" s="8">
        <v>63029</v>
      </c>
      <c r="R203" s="8">
        <v>65222</v>
      </c>
      <c r="S203" s="9">
        <f t="shared" si="24"/>
        <v>66993</v>
      </c>
      <c r="T203" s="12">
        <f t="shared" si="25"/>
        <v>4660.0469954711834</v>
      </c>
      <c r="U203" s="31">
        <f t="shared" si="26"/>
        <v>2330.0234977355917</v>
      </c>
      <c r="V203" s="23">
        <f t="shared" si="27"/>
        <v>-3506.75</v>
      </c>
    </row>
    <row r="204" spans="1:22" x14ac:dyDescent="0.25">
      <c r="A204" s="24" t="s">
        <v>241</v>
      </c>
      <c r="B204" s="24" t="s">
        <v>78</v>
      </c>
      <c r="C204" s="24" t="s">
        <v>263</v>
      </c>
      <c r="D204" s="24" t="s">
        <v>264</v>
      </c>
      <c r="G204" s="38">
        <v>60261</v>
      </c>
      <c r="H204" s="38">
        <v>63340</v>
      </c>
      <c r="I204" s="38">
        <v>61184</v>
      </c>
      <c r="J204" s="38">
        <v>56098</v>
      </c>
      <c r="K204" s="12">
        <f t="shared" si="21"/>
        <v>60220.75</v>
      </c>
      <c r="L204" s="17">
        <f t="shared" si="22"/>
        <v>3036.2399306818074</v>
      </c>
      <c r="N204" s="20">
        <f t="shared" si="23"/>
        <v>0.39062319861868439</v>
      </c>
      <c r="O204" s="8">
        <v>61765</v>
      </c>
      <c r="P204" s="8">
        <v>70784</v>
      </c>
      <c r="Q204" s="8">
        <v>55442</v>
      </c>
      <c r="R204" s="8">
        <v>66845</v>
      </c>
      <c r="S204" s="9">
        <f t="shared" si="24"/>
        <v>63709</v>
      </c>
      <c r="T204" s="12">
        <f t="shared" si="25"/>
        <v>6633.5648033316147</v>
      </c>
      <c r="U204" s="31">
        <f t="shared" si="26"/>
        <v>3316.7824016658074</v>
      </c>
      <c r="V204" s="23">
        <f t="shared" si="27"/>
        <v>-3488.25</v>
      </c>
    </row>
    <row r="205" spans="1:22" x14ac:dyDescent="0.25">
      <c r="A205" s="24" t="s">
        <v>209</v>
      </c>
      <c r="B205" s="24" t="s">
        <v>45</v>
      </c>
      <c r="C205" s="24" t="s">
        <v>219</v>
      </c>
      <c r="D205" s="24" t="s">
        <v>121</v>
      </c>
      <c r="G205" s="38">
        <v>20684</v>
      </c>
      <c r="H205" s="38">
        <v>19179</v>
      </c>
      <c r="I205" s="38">
        <v>12041</v>
      </c>
      <c r="J205" s="38">
        <v>12083</v>
      </c>
      <c r="K205" s="12">
        <f t="shared" si="21"/>
        <v>15996.75</v>
      </c>
      <c r="L205" s="17">
        <f t="shared" si="22"/>
        <v>4584.8454990326554</v>
      </c>
      <c r="N205" s="20">
        <f t="shared" si="23"/>
        <v>0.30188845169952083</v>
      </c>
      <c r="O205" s="8">
        <v>22106</v>
      </c>
      <c r="P205" s="8">
        <v>20909</v>
      </c>
      <c r="Q205" s="8">
        <v>13374</v>
      </c>
      <c r="R205" s="8">
        <v>21498</v>
      </c>
      <c r="S205" s="9">
        <f t="shared" si="24"/>
        <v>19471.75</v>
      </c>
      <c r="T205" s="12">
        <f t="shared" si="25"/>
        <v>4094.4354413439387</v>
      </c>
      <c r="U205" s="31">
        <f t="shared" si="26"/>
        <v>2047.2177206719693</v>
      </c>
      <c r="V205" s="23">
        <f t="shared" si="27"/>
        <v>-3475</v>
      </c>
    </row>
    <row r="206" spans="1:22" x14ac:dyDescent="0.25">
      <c r="A206" s="24" t="s">
        <v>314</v>
      </c>
      <c r="B206" s="24" t="s">
        <v>15</v>
      </c>
      <c r="C206" s="24" t="s">
        <v>317</v>
      </c>
      <c r="D206" s="24" t="s">
        <v>318</v>
      </c>
      <c r="G206" s="38">
        <v>73979</v>
      </c>
      <c r="H206" s="38">
        <v>75093</v>
      </c>
      <c r="I206" s="38">
        <v>75209</v>
      </c>
      <c r="J206" s="38">
        <v>73462</v>
      </c>
      <c r="K206" s="12">
        <f t="shared" si="21"/>
        <v>74435.75</v>
      </c>
      <c r="L206" s="17">
        <f t="shared" si="22"/>
        <v>853.75694238270569</v>
      </c>
      <c r="N206" s="20">
        <f t="shared" si="23"/>
        <v>8.8875265756971716E-2</v>
      </c>
      <c r="O206" s="8">
        <v>78501</v>
      </c>
      <c r="P206" s="8">
        <v>81082</v>
      </c>
      <c r="Q206" s="8">
        <v>74168</v>
      </c>
      <c r="R206" s="8">
        <v>77872</v>
      </c>
      <c r="S206" s="9">
        <f t="shared" si="24"/>
        <v>77905.75</v>
      </c>
      <c r="T206" s="12">
        <f t="shared" si="25"/>
        <v>2852.764784672348</v>
      </c>
      <c r="U206" s="31">
        <f t="shared" si="26"/>
        <v>1426.382392336174</v>
      </c>
      <c r="V206" s="23">
        <f t="shared" si="27"/>
        <v>-3470</v>
      </c>
    </row>
    <row r="207" spans="1:22" x14ac:dyDescent="0.25">
      <c r="A207" s="24" t="s">
        <v>176</v>
      </c>
      <c r="B207" s="24" t="s">
        <v>44</v>
      </c>
      <c r="C207" s="24" t="s">
        <v>187</v>
      </c>
      <c r="D207" s="24" t="s">
        <v>188</v>
      </c>
      <c r="G207" s="38">
        <v>60213</v>
      </c>
      <c r="H207" s="38">
        <v>63577</v>
      </c>
      <c r="I207" s="38">
        <v>64063</v>
      </c>
      <c r="J207" s="38">
        <v>60197</v>
      </c>
      <c r="K207" s="12">
        <f t="shared" si="21"/>
        <v>62012.5</v>
      </c>
      <c r="L207" s="17">
        <f t="shared" si="22"/>
        <v>2096.5408812295236</v>
      </c>
      <c r="N207" s="20">
        <f t="shared" si="23"/>
        <v>0.17090330941395232</v>
      </c>
      <c r="O207" s="8">
        <v>64304</v>
      </c>
      <c r="P207" s="8">
        <v>68819</v>
      </c>
      <c r="Q207" s="8">
        <v>60711</v>
      </c>
      <c r="R207" s="8">
        <v>68035</v>
      </c>
      <c r="S207" s="9">
        <f t="shared" si="24"/>
        <v>65467.25</v>
      </c>
      <c r="T207" s="12">
        <f t="shared" si="25"/>
        <v>3732.8555981535992</v>
      </c>
      <c r="U207" s="31">
        <f t="shared" si="26"/>
        <v>1866.4277990767996</v>
      </c>
      <c r="V207" s="23">
        <f t="shared" si="27"/>
        <v>-3454.75</v>
      </c>
    </row>
    <row r="208" spans="1:22" x14ac:dyDescent="0.25">
      <c r="A208" s="24" t="s">
        <v>209</v>
      </c>
      <c r="B208" s="24" t="s">
        <v>24</v>
      </c>
      <c r="C208" s="24" t="s">
        <v>215</v>
      </c>
      <c r="D208" s="24" t="s">
        <v>178</v>
      </c>
      <c r="G208" s="38">
        <v>65574</v>
      </c>
      <c r="H208" s="38">
        <v>66361</v>
      </c>
      <c r="I208" s="38">
        <v>66455</v>
      </c>
      <c r="J208" s="38">
        <v>66798</v>
      </c>
      <c r="K208" s="12">
        <f t="shared" si="21"/>
        <v>66297</v>
      </c>
      <c r="L208" s="17">
        <f t="shared" si="22"/>
        <v>517.29746439226506</v>
      </c>
      <c r="N208" s="20">
        <f t="shared" si="23"/>
        <v>7.1687719317061457E-2</v>
      </c>
      <c r="O208" s="8">
        <v>67235</v>
      </c>
      <c r="P208" s="8">
        <v>72741</v>
      </c>
      <c r="Q208" s="8">
        <v>68035</v>
      </c>
      <c r="R208" s="8">
        <v>70965</v>
      </c>
      <c r="S208" s="9">
        <f t="shared" si="24"/>
        <v>69744</v>
      </c>
      <c r="T208" s="12">
        <f t="shared" si="25"/>
        <v>2561.8100371937549</v>
      </c>
      <c r="U208" s="31">
        <f t="shared" si="26"/>
        <v>1280.9050185968774</v>
      </c>
      <c r="V208" s="23">
        <f t="shared" si="27"/>
        <v>-3447</v>
      </c>
    </row>
    <row r="209" spans="1:22" x14ac:dyDescent="0.25">
      <c r="A209" s="24" t="s">
        <v>209</v>
      </c>
      <c r="B209" s="24" t="s">
        <v>78</v>
      </c>
      <c r="C209" s="24" t="s">
        <v>228</v>
      </c>
      <c r="D209" s="24" t="s">
        <v>192</v>
      </c>
      <c r="G209" s="38">
        <v>70297</v>
      </c>
      <c r="H209" s="38">
        <v>71844</v>
      </c>
      <c r="I209" s="38">
        <v>69539</v>
      </c>
      <c r="J209" s="38">
        <v>69838</v>
      </c>
      <c r="K209" s="12">
        <f t="shared" si="21"/>
        <v>70379.5</v>
      </c>
      <c r="L209" s="17">
        <f t="shared" si="22"/>
        <v>1024.8949539668281</v>
      </c>
      <c r="N209" s="20">
        <f t="shared" si="23"/>
        <v>0.12565485826021294</v>
      </c>
      <c r="O209" s="8">
        <v>72525</v>
      </c>
      <c r="P209" s="8">
        <v>77903</v>
      </c>
      <c r="Q209" s="8">
        <v>70142</v>
      </c>
      <c r="R209" s="8">
        <v>74710</v>
      </c>
      <c r="S209" s="9">
        <f t="shared" si="24"/>
        <v>73820</v>
      </c>
      <c r="T209" s="12">
        <f t="shared" si="25"/>
        <v>3299.8837353256349</v>
      </c>
      <c r="U209" s="31">
        <f t="shared" si="26"/>
        <v>1649.9418676628175</v>
      </c>
      <c r="V209" s="23">
        <f t="shared" si="27"/>
        <v>-3440.5</v>
      </c>
    </row>
    <row r="210" spans="1:22" x14ac:dyDescent="0.25">
      <c r="A210" s="24" t="s">
        <v>284</v>
      </c>
      <c r="B210" s="24" t="s">
        <v>112</v>
      </c>
      <c r="C210" s="24" t="s">
        <v>307</v>
      </c>
      <c r="D210" s="24" t="s">
        <v>182</v>
      </c>
      <c r="G210" s="38">
        <v>61882</v>
      </c>
      <c r="H210" s="38">
        <v>60981</v>
      </c>
      <c r="I210" s="38">
        <v>62969</v>
      </c>
      <c r="J210" s="38">
        <v>63510</v>
      </c>
      <c r="K210" s="12">
        <f t="shared" si="21"/>
        <v>62335.5</v>
      </c>
      <c r="L210" s="17">
        <f t="shared" si="22"/>
        <v>1128.5839209676287</v>
      </c>
      <c r="N210" s="20">
        <f t="shared" si="23"/>
        <v>0.21134607952626222</v>
      </c>
      <c r="O210" s="8">
        <v>64872</v>
      </c>
      <c r="P210" s="8">
        <v>71942</v>
      </c>
      <c r="Q210" s="8">
        <v>61925</v>
      </c>
      <c r="R210" s="8">
        <v>64302</v>
      </c>
      <c r="S210" s="9">
        <f t="shared" si="24"/>
        <v>65760.25</v>
      </c>
      <c r="T210" s="12">
        <f t="shared" si="25"/>
        <v>4314.2653584745258</v>
      </c>
      <c r="U210" s="31">
        <f t="shared" si="26"/>
        <v>2157.1326792372629</v>
      </c>
      <c r="V210" s="23">
        <f t="shared" si="27"/>
        <v>-3424.75</v>
      </c>
    </row>
    <row r="211" spans="1:22" x14ac:dyDescent="0.25">
      <c r="A211" s="24" t="s">
        <v>353</v>
      </c>
      <c r="B211" s="24" t="s">
        <v>24</v>
      </c>
      <c r="C211" s="24" t="s">
        <v>358</v>
      </c>
      <c r="D211" s="24" t="s">
        <v>359</v>
      </c>
      <c r="G211" s="38">
        <v>71633</v>
      </c>
      <c r="H211" s="38">
        <v>72111</v>
      </c>
      <c r="I211" s="38">
        <v>74729</v>
      </c>
      <c r="J211" s="38">
        <v>70828</v>
      </c>
      <c r="K211" s="12">
        <f t="shared" si="21"/>
        <v>72325.25</v>
      </c>
      <c r="L211" s="17">
        <f t="shared" si="22"/>
        <v>1687.689223958803</v>
      </c>
      <c r="N211" s="20">
        <f t="shared" si="23"/>
        <v>2.0652106195897219E-2</v>
      </c>
      <c r="O211" s="8">
        <v>75424</v>
      </c>
      <c r="P211" s="8">
        <v>77721</v>
      </c>
      <c r="Q211" s="8">
        <v>75059</v>
      </c>
      <c r="R211" s="8">
        <v>74775</v>
      </c>
      <c r="S211" s="9">
        <f t="shared" si="24"/>
        <v>75744.75</v>
      </c>
      <c r="T211" s="12">
        <f t="shared" si="25"/>
        <v>1344.0129897685761</v>
      </c>
      <c r="U211" s="31">
        <f t="shared" si="26"/>
        <v>672.00649488428803</v>
      </c>
      <c r="V211" s="23">
        <f t="shared" si="27"/>
        <v>-3419.5</v>
      </c>
    </row>
    <row r="212" spans="1:22" x14ac:dyDescent="0.25">
      <c r="A212" s="24" t="s">
        <v>314</v>
      </c>
      <c r="B212" s="24" t="s">
        <v>62</v>
      </c>
      <c r="C212" s="24" t="s">
        <v>330</v>
      </c>
      <c r="D212" s="24" t="s">
        <v>331</v>
      </c>
      <c r="G212" s="38">
        <v>50588</v>
      </c>
      <c r="H212" s="38">
        <v>52250</v>
      </c>
      <c r="I212" s="38">
        <v>50265</v>
      </c>
      <c r="J212" s="38">
        <v>44752</v>
      </c>
      <c r="K212" s="12">
        <f t="shared" si="21"/>
        <v>49463.75</v>
      </c>
      <c r="L212" s="17">
        <f t="shared" si="22"/>
        <v>3259.3310535548035</v>
      </c>
      <c r="N212" s="20">
        <f t="shared" si="23"/>
        <v>0.32668971119123297</v>
      </c>
      <c r="O212" s="8">
        <v>53207</v>
      </c>
      <c r="P212" s="8">
        <v>56416</v>
      </c>
      <c r="Q212" s="8">
        <v>45191</v>
      </c>
      <c r="R212" s="8">
        <v>56700</v>
      </c>
      <c r="S212" s="9">
        <f t="shared" si="24"/>
        <v>52878.5</v>
      </c>
      <c r="T212" s="12">
        <f t="shared" si="25"/>
        <v>5364.1817331878929</v>
      </c>
      <c r="U212" s="31">
        <f t="shared" si="26"/>
        <v>2682.0908665939464</v>
      </c>
      <c r="V212" s="23">
        <f t="shared" si="27"/>
        <v>-3414.75</v>
      </c>
    </row>
    <row r="213" spans="1:22" x14ac:dyDescent="0.25">
      <c r="A213" s="24" t="s">
        <v>353</v>
      </c>
      <c r="B213" s="24" t="s">
        <v>10</v>
      </c>
      <c r="C213" s="24" t="s">
        <v>354</v>
      </c>
      <c r="D213" s="24" t="s">
        <v>355</v>
      </c>
      <c r="G213" s="38">
        <v>20476</v>
      </c>
      <c r="H213" s="38">
        <v>20298</v>
      </c>
      <c r="I213" s="38">
        <v>17306</v>
      </c>
      <c r="J213" s="38">
        <v>17584</v>
      </c>
      <c r="K213" s="12">
        <f t="shared" si="21"/>
        <v>18916</v>
      </c>
      <c r="L213" s="17">
        <f t="shared" si="22"/>
        <v>1703.9021881160511</v>
      </c>
      <c r="N213" s="20">
        <f t="shared" si="23"/>
        <v>5.0871540330594399E-2</v>
      </c>
      <c r="O213" s="8">
        <v>21693</v>
      </c>
      <c r="P213" s="8">
        <v>23426</v>
      </c>
      <c r="Q213" s="8">
        <v>19598</v>
      </c>
      <c r="R213" s="8">
        <v>24605</v>
      </c>
      <c r="S213" s="9">
        <f t="shared" si="24"/>
        <v>22330.5</v>
      </c>
      <c r="T213" s="12">
        <f t="shared" si="25"/>
        <v>2179.1766793906363</v>
      </c>
      <c r="U213" s="31">
        <f t="shared" si="26"/>
        <v>1089.5883396953182</v>
      </c>
      <c r="V213" s="23">
        <f t="shared" si="27"/>
        <v>-3414.5</v>
      </c>
    </row>
    <row r="214" spans="1:22" x14ac:dyDescent="0.25">
      <c r="A214" s="24" t="s">
        <v>420</v>
      </c>
      <c r="B214" s="24" t="s">
        <v>57</v>
      </c>
      <c r="C214" s="24" t="s">
        <v>433</v>
      </c>
      <c r="D214" s="24" t="s">
        <v>212</v>
      </c>
      <c r="G214" s="38">
        <v>62898</v>
      </c>
      <c r="H214" s="38">
        <v>62943</v>
      </c>
      <c r="I214" s="38">
        <v>61940</v>
      </c>
      <c r="J214" s="38">
        <v>60682</v>
      </c>
      <c r="K214" s="12">
        <f t="shared" si="21"/>
        <v>62115.75</v>
      </c>
      <c r="L214" s="17">
        <f t="shared" si="22"/>
        <v>1061.8827226519259</v>
      </c>
      <c r="N214" s="20">
        <f t="shared" si="23"/>
        <v>8.6506224222844624E-2</v>
      </c>
      <c r="O214" s="8">
        <v>63888</v>
      </c>
      <c r="P214" s="8">
        <v>68421</v>
      </c>
      <c r="Q214" s="8">
        <v>62508</v>
      </c>
      <c r="R214" s="8">
        <v>67171</v>
      </c>
      <c r="S214" s="9">
        <f t="shared" si="24"/>
        <v>65497</v>
      </c>
      <c r="T214" s="12">
        <f t="shared" si="25"/>
        <v>2761.343513581749</v>
      </c>
      <c r="U214" s="31">
        <f t="shared" si="26"/>
        <v>1380.6717567908745</v>
      </c>
      <c r="V214" s="23">
        <f t="shared" si="27"/>
        <v>-3381.25</v>
      </c>
    </row>
    <row r="215" spans="1:22" x14ac:dyDescent="0.25">
      <c r="A215" s="24" t="s">
        <v>420</v>
      </c>
      <c r="B215" s="24" t="s">
        <v>84</v>
      </c>
      <c r="C215" s="24" t="s">
        <v>438</v>
      </c>
      <c r="D215" s="24" t="s">
        <v>439</v>
      </c>
      <c r="G215" s="38">
        <v>18354</v>
      </c>
      <c r="H215" s="38">
        <v>14596</v>
      </c>
      <c r="I215" s="38">
        <v>27321</v>
      </c>
      <c r="J215" s="38">
        <v>11234</v>
      </c>
      <c r="K215" s="12">
        <f t="shared" si="21"/>
        <v>17876.25</v>
      </c>
      <c r="L215" s="17">
        <f t="shared" si="22"/>
        <v>6935.6824405869866</v>
      </c>
      <c r="N215" s="20">
        <f t="shared" si="23"/>
        <v>0.72168674808272337</v>
      </c>
      <c r="O215" s="8">
        <v>15133</v>
      </c>
      <c r="P215" s="8">
        <v>45500</v>
      </c>
      <c r="Q215" s="8">
        <v>10686</v>
      </c>
      <c r="R215" s="8">
        <v>13696</v>
      </c>
      <c r="S215" s="9">
        <f t="shared" si="24"/>
        <v>21253.75</v>
      </c>
      <c r="T215" s="12">
        <f t="shared" si="25"/>
        <v>16270.025043516885</v>
      </c>
      <c r="U215" s="31">
        <f t="shared" si="26"/>
        <v>8135.0125217584427</v>
      </c>
      <c r="V215" s="23">
        <f t="shared" si="27"/>
        <v>-3377.5</v>
      </c>
    </row>
    <row r="216" spans="1:22" x14ac:dyDescent="0.25">
      <c r="A216" s="24" t="s">
        <v>353</v>
      </c>
      <c r="B216" s="24" t="s">
        <v>15</v>
      </c>
      <c r="C216" s="24" t="s">
        <v>356</v>
      </c>
      <c r="D216" s="24" t="s">
        <v>251</v>
      </c>
      <c r="G216" s="38">
        <v>79221</v>
      </c>
      <c r="H216" s="38">
        <v>79250</v>
      </c>
      <c r="I216" s="38">
        <v>77387</v>
      </c>
      <c r="J216" s="38">
        <v>74199</v>
      </c>
      <c r="K216" s="12">
        <f t="shared" si="21"/>
        <v>77514.25</v>
      </c>
      <c r="L216" s="17">
        <f t="shared" si="22"/>
        <v>2375.7734705424532</v>
      </c>
      <c r="N216" s="20">
        <f t="shared" si="23"/>
        <v>0.12724560045567598</v>
      </c>
      <c r="O216" s="8">
        <v>79962</v>
      </c>
      <c r="P216" s="8">
        <v>83750</v>
      </c>
      <c r="Q216" s="8">
        <v>77194</v>
      </c>
      <c r="R216" s="8">
        <v>82521</v>
      </c>
      <c r="S216" s="9">
        <f t="shared" si="24"/>
        <v>80856.75</v>
      </c>
      <c r="T216" s="12">
        <f t="shared" si="25"/>
        <v>2907.2861772908882</v>
      </c>
      <c r="U216" s="31">
        <f t="shared" si="26"/>
        <v>1453.6430886454441</v>
      </c>
      <c r="V216" s="23">
        <f t="shared" si="27"/>
        <v>-3342.5</v>
      </c>
    </row>
    <row r="217" spans="1:22" x14ac:dyDescent="0.25">
      <c r="A217" s="24" t="s">
        <v>284</v>
      </c>
      <c r="B217" s="24" t="s">
        <v>122</v>
      </c>
      <c r="C217" s="24" t="s">
        <v>309</v>
      </c>
      <c r="D217" s="24" t="s">
        <v>153</v>
      </c>
      <c r="G217" s="38">
        <v>65531</v>
      </c>
      <c r="H217" s="38">
        <v>73124</v>
      </c>
      <c r="I217" s="38">
        <v>71523</v>
      </c>
      <c r="J217" s="38">
        <v>70042</v>
      </c>
      <c r="K217" s="12">
        <f t="shared" si="21"/>
        <v>70055</v>
      </c>
      <c r="L217" s="17">
        <f t="shared" si="22"/>
        <v>3268.0539571229033</v>
      </c>
      <c r="N217" s="20">
        <f t="shared" si="23"/>
        <v>0.16998612597387719</v>
      </c>
      <c r="O217" s="8">
        <v>72232</v>
      </c>
      <c r="P217" s="8">
        <v>76291</v>
      </c>
      <c r="Q217" s="8">
        <v>70143</v>
      </c>
      <c r="R217" s="8">
        <v>74920</v>
      </c>
      <c r="S217" s="9">
        <f t="shared" si="24"/>
        <v>73396.5</v>
      </c>
      <c r="T217" s="12">
        <f t="shared" si="25"/>
        <v>2747.1503417177591</v>
      </c>
      <c r="U217" s="31">
        <f t="shared" si="26"/>
        <v>1373.5751708588796</v>
      </c>
      <c r="V217" s="23">
        <f t="shared" si="27"/>
        <v>-3341.5</v>
      </c>
    </row>
    <row r="218" spans="1:22" x14ac:dyDescent="0.25">
      <c r="A218" s="24" t="s">
        <v>314</v>
      </c>
      <c r="B218" s="24" t="s">
        <v>16</v>
      </c>
      <c r="C218" s="24" t="s">
        <v>317</v>
      </c>
      <c r="D218" s="24" t="s">
        <v>318</v>
      </c>
      <c r="G218" s="38">
        <v>74828</v>
      </c>
      <c r="H218" s="38">
        <v>75996</v>
      </c>
      <c r="I218" s="38">
        <v>75158</v>
      </c>
      <c r="J218" s="38">
        <v>72183</v>
      </c>
      <c r="K218" s="12">
        <f t="shared" si="21"/>
        <v>74541.25</v>
      </c>
      <c r="L218" s="17">
        <f t="shared" si="22"/>
        <v>1647.2448462002646</v>
      </c>
      <c r="N218" s="20">
        <f t="shared" si="23"/>
        <v>0.11113120045293612</v>
      </c>
      <c r="O218" s="8">
        <v>75955</v>
      </c>
      <c r="P218" s="8">
        <v>81826</v>
      </c>
      <c r="Q218" s="8">
        <v>75254</v>
      </c>
      <c r="R218" s="8">
        <v>78451</v>
      </c>
      <c r="S218" s="9">
        <f t="shared" si="24"/>
        <v>77871.5</v>
      </c>
      <c r="T218" s="12">
        <f t="shared" si="25"/>
        <v>2971.9897375327528</v>
      </c>
      <c r="U218" s="31">
        <f t="shared" si="26"/>
        <v>1485.9948687663764</v>
      </c>
      <c r="V218" s="23">
        <f t="shared" si="27"/>
        <v>-3330.25</v>
      </c>
    </row>
    <row r="219" spans="1:22" x14ac:dyDescent="0.25">
      <c r="A219" s="24" t="s">
        <v>353</v>
      </c>
      <c r="B219" s="24" t="s">
        <v>71</v>
      </c>
      <c r="C219" s="24" t="s">
        <v>367</v>
      </c>
      <c r="D219" s="24" t="s">
        <v>368</v>
      </c>
      <c r="G219" s="38">
        <v>62184</v>
      </c>
      <c r="H219" s="38">
        <v>44031</v>
      </c>
      <c r="I219" s="38">
        <v>31637</v>
      </c>
      <c r="J219" s="38">
        <v>23295</v>
      </c>
      <c r="K219" s="12">
        <f t="shared" si="21"/>
        <v>40286.75</v>
      </c>
      <c r="L219" s="17">
        <f t="shared" si="22"/>
        <v>16902.137032044204</v>
      </c>
      <c r="N219" s="20">
        <f t="shared" si="23"/>
        <v>0.79144488297229987</v>
      </c>
      <c r="O219" s="8">
        <v>40308</v>
      </c>
      <c r="P219" s="8">
        <v>64351</v>
      </c>
      <c r="Q219" s="8">
        <v>23177</v>
      </c>
      <c r="R219" s="8">
        <v>46569</v>
      </c>
      <c r="S219" s="9">
        <f t="shared" si="24"/>
        <v>43601.25</v>
      </c>
      <c r="T219" s="12">
        <f t="shared" si="25"/>
        <v>17003.481493996067</v>
      </c>
      <c r="U219" s="31">
        <f t="shared" si="26"/>
        <v>8501.7407469980335</v>
      </c>
      <c r="V219" s="23">
        <f t="shared" si="27"/>
        <v>-3314.5</v>
      </c>
    </row>
    <row r="220" spans="1:22" x14ac:dyDescent="0.25">
      <c r="A220" s="24" t="s">
        <v>353</v>
      </c>
      <c r="B220" s="24" t="s">
        <v>119</v>
      </c>
      <c r="C220" s="24" t="s">
        <v>381</v>
      </c>
      <c r="D220" s="24" t="s">
        <v>382</v>
      </c>
      <c r="G220" s="38">
        <v>75652</v>
      </c>
      <c r="H220" s="38">
        <v>74996</v>
      </c>
      <c r="I220" s="38">
        <v>74159</v>
      </c>
      <c r="J220" s="38">
        <v>74035</v>
      </c>
      <c r="K220" s="12">
        <f t="shared" si="21"/>
        <v>74710.5</v>
      </c>
      <c r="L220" s="17">
        <f t="shared" si="22"/>
        <v>759.0311807385342</v>
      </c>
      <c r="N220" s="20">
        <f t="shared" si="23"/>
        <v>0.25257054460639178</v>
      </c>
      <c r="O220" s="8">
        <v>77506</v>
      </c>
      <c r="P220" s="8">
        <v>82088</v>
      </c>
      <c r="Q220" s="8">
        <v>71630</v>
      </c>
      <c r="R220" s="8">
        <v>80869</v>
      </c>
      <c r="S220" s="9">
        <f t="shared" si="24"/>
        <v>78023.25</v>
      </c>
      <c r="T220" s="12">
        <f t="shared" si="25"/>
        <v>4681.9397244447018</v>
      </c>
      <c r="U220" s="31">
        <f t="shared" si="26"/>
        <v>2340.9698622223509</v>
      </c>
      <c r="V220" s="23">
        <f t="shared" si="27"/>
        <v>-3312.75</v>
      </c>
    </row>
    <row r="221" spans="1:22" x14ac:dyDescent="0.25">
      <c r="A221" s="24" t="s">
        <v>314</v>
      </c>
      <c r="B221" s="24" t="s">
        <v>139</v>
      </c>
      <c r="C221" s="24" t="s">
        <v>351</v>
      </c>
      <c r="D221" s="24" t="s">
        <v>352</v>
      </c>
      <c r="G221" s="38">
        <v>33650</v>
      </c>
      <c r="H221" s="38">
        <v>33375</v>
      </c>
      <c r="I221" s="38">
        <v>23729</v>
      </c>
      <c r="J221" s="38">
        <v>21806</v>
      </c>
      <c r="K221" s="12">
        <f t="shared" si="21"/>
        <v>28140</v>
      </c>
      <c r="L221" s="17">
        <f t="shared" si="22"/>
        <v>6254.1133664173376</v>
      </c>
      <c r="N221" s="20">
        <f t="shared" si="23"/>
        <v>0.47705496177925977</v>
      </c>
      <c r="O221" s="8">
        <v>39975</v>
      </c>
      <c r="P221" s="8">
        <v>29321</v>
      </c>
      <c r="Q221" s="8">
        <v>25812</v>
      </c>
      <c r="R221" s="8">
        <v>30643</v>
      </c>
      <c r="S221" s="9">
        <f t="shared" si="24"/>
        <v>31437.75</v>
      </c>
      <c r="T221" s="12">
        <f t="shared" si="25"/>
        <v>6045.548189921793</v>
      </c>
      <c r="U221" s="31">
        <f t="shared" si="26"/>
        <v>3022.7740949608965</v>
      </c>
      <c r="V221" s="23">
        <f t="shared" si="27"/>
        <v>-3297.75</v>
      </c>
    </row>
    <row r="222" spans="1:22" x14ac:dyDescent="0.25">
      <c r="A222" s="24" t="s">
        <v>241</v>
      </c>
      <c r="B222" s="24" t="s">
        <v>138</v>
      </c>
      <c r="C222" s="24" t="s">
        <v>283</v>
      </c>
      <c r="D222" s="24" t="s">
        <v>182</v>
      </c>
      <c r="G222" s="38">
        <v>74191</v>
      </c>
      <c r="H222" s="38">
        <v>73328</v>
      </c>
      <c r="I222" s="38">
        <v>74758</v>
      </c>
      <c r="J222" s="38">
        <v>73021</v>
      </c>
      <c r="K222" s="12">
        <f t="shared" si="21"/>
        <v>73824.5</v>
      </c>
      <c r="L222" s="17">
        <f t="shared" si="22"/>
        <v>795.37601170767027</v>
      </c>
      <c r="N222" s="20">
        <f t="shared" si="23"/>
        <v>0.13477666882241507</v>
      </c>
      <c r="O222" s="8">
        <v>77606</v>
      </c>
      <c r="P222" s="8">
        <v>80647</v>
      </c>
      <c r="Q222" s="8">
        <v>72750</v>
      </c>
      <c r="R222" s="8">
        <v>77464</v>
      </c>
      <c r="S222" s="9">
        <f t="shared" si="24"/>
        <v>77116.75</v>
      </c>
      <c r="T222" s="12">
        <f t="shared" si="25"/>
        <v>3260.4252662293407</v>
      </c>
      <c r="U222" s="31">
        <f t="shared" si="26"/>
        <v>1630.2126331146703</v>
      </c>
      <c r="V222" s="23">
        <f t="shared" si="27"/>
        <v>-3292.25</v>
      </c>
    </row>
    <row r="223" spans="1:22" x14ac:dyDescent="0.25">
      <c r="A223" s="24" t="s">
        <v>141</v>
      </c>
      <c r="B223" s="24" t="s">
        <v>107</v>
      </c>
      <c r="C223" s="24" t="s">
        <v>166</v>
      </c>
      <c r="D223" s="24" t="s">
        <v>167</v>
      </c>
      <c r="G223" s="38">
        <v>33422</v>
      </c>
      <c r="H223" s="38">
        <v>39462</v>
      </c>
      <c r="I223" s="38"/>
      <c r="J223" s="38"/>
      <c r="K223" s="12">
        <f t="shared" si="21"/>
        <v>36442</v>
      </c>
      <c r="L223" s="17">
        <f t="shared" si="22"/>
        <v>4270.924958366747</v>
      </c>
      <c r="N223" s="20">
        <f t="shared" si="23"/>
        <v>0.58729481337154055</v>
      </c>
      <c r="O223" s="8">
        <v>41686</v>
      </c>
      <c r="P223" s="8">
        <v>51235</v>
      </c>
      <c r="Q223" s="8">
        <v>28735</v>
      </c>
      <c r="R223" s="8">
        <v>37260</v>
      </c>
      <c r="S223" s="9">
        <f t="shared" si="24"/>
        <v>39729</v>
      </c>
      <c r="T223" s="12">
        <f t="shared" si="25"/>
        <v>9366.2849625665349</v>
      </c>
      <c r="U223" s="31">
        <f t="shared" si="26"/>
        <v>4683.1424812832674</v>
      </c>
      <c r="V223" s="23">
        <f t="shared" si="27"/>
        <v>-3287</v>
      </c>
    </row>
    <row r="224" spans="1:22" x14ac:dyDescent="0.25">
      <c r="A224" s="24" t="s">
        <v>314</v>
      </c>
      <c r="B224" s="24" t="s">
        <v>116</v>
      </c>
      <c r="C224" s="24" t="s">
        <v>347</v>
      </c>
      <c r="D224" s="24" t="s">
        <v>192</v>
      </c>
      <c r="G224" s="38">
        <v>72257</v>
      </c>
      <c r="H224" s="38">
        <v>74777</v>
      </c>
      <c r="I224" s="38">
        <v>72112</v>
      </c>
      <c r="J224" s="38">
        <v>70772</v>
      </c>
      <c r="K224" s="12">
        <f t="shared" si="21"/>
        <v>72479.5</v>
      </c>
      <c r="L224" s="17">
        <f t="shared" si="22"/>
        <v>1671.1896959950418</v>
      </c>
      <c r="N224" s="20">
        <f t="shared" si="23"/>
        <v>0.14408870018533101</v>
      </c>
      <c r="O224" s="8">
        <v>76357</v>
      </c>
      <c r="P224" s="8">
        <v>79630</v>
      </c>
      <c r="Q224" s="8">
        <v>71737</v>
      </c>
      <c r="R224" s="8">
        <v>75150</v>
      </c>
      <c r="S224" s="9">
        <f t="shared" si="24"/>
        <v>75718.5</v>
      </c>
      <c r="T224" s="12">
        <f t="shared" si="25"/>
        <v>3260.0127300364948</v>
      </c>
      <c r="U224" s="31">
        <f t="shared" si="26"/>
        <v>1630.0063650182474</v>
      </c>
      <c r="V224" s="23">
        <f t="shared" si="27"/>
        <v>-3239</v>
      </c>
    </row>
    <row r="225" spans="1:22" x14ac:dyDescent="0.25">
      <c r="A225" s="24" t="s">
        <v>141</v>
      </c>
      <c r="B225" s="24" t="s">
        <v>62</v>
      </c>
      <c r="C225" s="24" t="s">
        <v>154</v>
      </c>
      <c r="D225" s="24" t="s">
        <v>8</v>
      </c>
      <c r="G225" s="38">
        <v>67932</v>
      </c>
      <c r="H225" s="38">
        <v>68501</v>
      </c>
      <c r="I225" s="38"/>
      <c r="J225" s="38"/>
      <c r="K225" s="12">
        <f t="shared" si="21"/>
        <v>68216.5</v>
      </c>
      <c r="L225" s="17">
        <f t="shared" si="22"/>
        <v>402.34375849514555</v>
      </c>
      <c r="N225" s="20">
        <f t="shared" si="23"/>
        <v>0.23458189369379756</v>
      </c>
      <c r="O225" s="8">
        <v>67853</v>
      </c>
      <c r="P225" s="8">
        <v>76416</v>
      </c>
      <c r="Q225" s="8">
        <v>67731</v>
      </c>
      <c r="R225" s="8">
        <v>73804</v>
      </c>
      <c r="S225" s="9">
        <f t="shared" si="24"/>
        <v>71451</v>
      </c>
      <c r="T225" s="12">
        <f t="shared" si="25"/>
        <v>4357.8220095211173</v>
      </c>
      <c r="U225" s="31">
        <f t="shared" si="26"/>
        <v>2178.9110047605586</v>
      </c>
      <c r="V225" s="23">
        <f t="shared" si="27"/>
        <v>-3234.5</v>
      </c>
    </row>
    <row r="226" spans="1:22" x14ac:dyDescent="0.25">
      <c r="A226" s="24" t="s">
        <v>314</v>
      </c>
      <c r="B226" s="24" t="s">
        <v>58</v>
      </c>
      <c r="C226" s="24" t="s">
        <v>328</v>
      </c>
      <c r="D226" s="24" t="s">
        <v>329</v>
      </c>
      <c r="G226" s="38">
        <v>59927</v>
      </c>
      <c r="H226" s="38">
        <v>65899</v>
      </c>
      <c r="I226" s="38">
        <v>61811</v>
      </c>
      <c r="J226" s="38">
        <v>53304</v>
      </c>
      <c r="K226" s="12">
        <f t="shared" si="21"/>
        <v>60235.25</v>
      </c>
      <c r="L226" s="17">
        <f t="shared" si="22"/>
        <v>5250.3427427803863</v>
      </c>
      <c r="N226" s="20">
        <f t="shared" si="23"/>
        <v>0.32483913273893955</v>
      </c>
      <c r="O226" s="8">
        <v>65902</v>
      </c>
      <c r="P226" s="8">
        <v>61787</v>
      </c>
      <c r="Q226" s="8">
        <v>60947</v>
      </c>
      <c r="R226" s="8">
        <v>65202</v>
      </c>
      <c r="S226" s="9">
        <f t="shared" si="24"/>
        <v>63459.5</v>
      </c>
      <c r="T226" s="12">
        <f t="shared" si="25"/>
        <v>2457.1002557215011</v>
      </c>
      <c r="U226" s="31">
        <f t="shared" si="26"/>
        <v>1228.5501278607505</v>
      </c>
      <c r="V226" s="23">
        <f t="shared" si="27"/>
        <v>-3224.25</v>
      </c>
    </row>
    <row r="227" spans="1:22" x14ac:dyDescent="0.25">
      <c r="A227" s="24" t="s">
        <v>241</v>
      </c>
      <c r="B227" s="24" t="s">
        <v>89</v>
      </c>
      <c r="C227" s="24" t="s">
        <v>267</v>
      </c>
      <c r="D227" s="24" t="s">
        <v>268</v>
      </c>
      <c r="G227" s="38">
        <v>69523</v>
      </c>
      <c r="H227" s="38">
        <v>69683</v>
      </c>
      <c r="I227" s="38">
        <v>69739</v>
      </c>
      <c r="J227" s="38">
        <v>68901</v>
      </c>
      <c r="K227" s="12">
        <f t="shared" si="21"/>
        <v>69461.5</v>
      </c>
      <c r="L227" s="17">
        <f t="shared" si="22"/>
        <v>384.71244672698941</v>
      </c>
      <c r="N227" s="20">
        <f t="shared" si="23"/>
        <v>0.10544350830864538</v>
      </c>
      <c r="O227" s="8">
        <v>72709</v>
      </c>
      <c r="P227" s="8">
        <v>76011</v>
      </c>
      <c r="Q227" s="8">
        <v>69124</v>
      </c>
      <c r="R227" s="8">
        <v>72861</v>
      </c>
      <c r="S227" s="9">
        <f t="shared" si="24"/>
        <v>72676.25</v>
      </c>
      <c r="T227" s="12">
        <f t="shared" si="25"/>
        <v>2815.0928196656914</v>
      </c>
      <c r="U227" s="31">
        <f t="shared" si="26"/>
        <v>1407.5464098328457</v>
      </c>
      <c r="V227" s="23">
        <f t="shared" si="27"/>
        <v>-3214.75</v>
      </c>
    </row>
    <row r="228" spans="1:22" x14ac:dyDescent="0.25">
      <c r="A228" s="24" t="s">
        <v>176</v>
      </c>
      <c r="B228" s="24" t="s">
        <v>11</v>
      </c>
      <c r="C228" s="24" t="s">
        <v>177</v>
      </c>
      <c r="D228" s="24" t="s">
        <v>178</v>
      </c>
      <c r="G228" s="38">
        <v>75932</v>
      </c>
      <c r="H228" s="38">
        <v>75563</v>
      </c>
      <c r="I228" s="38">
        <v>73258</v>
      </c>
      <c r="J228" s="38">
        <v>74840</v>
      </c>
      <c r="K228" s="12">
        <f t="shared" si="21"/>
        <v>74898.25</v>
      </c>
      <c r="L228" s="17">
        <f t="shared" si="22"/>
        <v>1183.8277957540954</v>
      </c>
      <c r="N228" s="20">
        <f t="shared" si="23"/>
        <v>0.12260446893853973</v>
      </c>
      <c r="O228" s="8">
        <v>78232</v>
      </c>
      <c r="P228" s="8">
        <v>81801</v>
      </c>
      <c r="Q228" s="8">
        <v>74350</v>
      </c>
      <c r="R228" s="8">
        <v>78056</v>
      </c>
      <c r="S228" s="9">
        <f t="shared" si="24"/>
        <v>78109.75</v>
      </c>
      <c r="T228" s="12">
        <f t="shared" si="25"/>
        <v>3042.9635089278781</v>
      </c>
      <c r="U228" s="31">
        <f t="shared" si="26"/>
        <v>1521.4817544639391</v>
      </c>
      <c r="V228" s="23">
        <f t="shared" si="27"/>
        <v>-3211.5</v>
      </c>
    </row>
    <row r="229" spans="1:22" x14ac:dyDescent="0.25">
      <c r="A229" s="24" t="s">
        <v>141</v>
      </c>
      <c r="B229" s="24" t="s">
        <v>6</v>
      </c>
      <c r="C229" s="24" t="s">
        <v>142</v>
      </c>
      <c r="D229" s="24" t="s">
        <v>26</v>
      </c>
      <c r="G229" s="38">
        <v>72225</v>
      </c>
      <c r="H229" s="38">
        <v>62486</v>
      </c>
      <c r="I229" s="38"/>
      <c r="J229" s="38"/>
      <c r="K229" s="12">
        <f t="shared" si="21"/>
        <v>67355.5</v>
      </c>
      <c r="L229" s="17">
        <f t="shared" si="22"/>
        <v>6886.5129419757859</v>
      </c>
      <c r="N229" s="20">
        <f t="shared" si="23"/>
        <v>0.6307901244962717</v>
      </c>
      <c r="O229" s="8">
        <v>67849</v>
      </c>
      <c r="P229" s="8">
        <v>73123</v>
      </c>
      <c r="Q229" s="8">
        <v>67574</v>
      </c>
      <c r="R229" s="8">
        <v>73583</v>
      </c>
      <c r="S229" s="9">
        <f t="shared" si="24"/>
        <v>70532.25</v>
      </c>
      <c r="T229" s="12">
        <f t="shared" si="25"/>
        <v>3264.4619132918879</v>
      </c>
      <c r="U229" s="31">
        <f t="shared" si="26"/>
        <v>1632.2309566459439</v>
      </c>
      <c r="V229" s="23">
        <f t="shared" si="27"/>
        <v>-3176.75</v>
      </c>
    </row>
    <row r="230" spans="1:22" x14ac:dyDescent="0.25">
      <c r="A230" s="24" t="s">
        <v>420</v>
      </c>
      <c r="B230" s="24" t="s">
        <v>50</v>
      </c>
      <c r="C230" s="24" t="s">
        <v>431</v>
      </c>
      <c r="D230" s="24" t="s">
        <v>432</v>
      </c>
      <c r="G230" s="38">
        <v>65249</v>
      </c>
      <c r="H230" s="38">
        <v>64137</v>
      </c>
      <c r="I230" s="38">
        <v>67037</v>
      </c>
      <c r="J230" s="38">
        <v>65611</v>
      </c>
      <c r="K230" s="12">
        <f t="shared" si="21"/>
        <v>65508.5</v>
      </c>
      <c r="L230" s="17">
        <f t="shared" si="22"/>
        <v>1196.5465585035406</v>
      </c>
      <c r="N230" s="20">
        <f t="shared" si="23"/>
        <v>0.30055549798593006</v>
      </c>
      <c r="O230" s="8">
        <v>65356</v>
      </c>
      <c r="P230" s="8">
        <v>74927</v>
      </c>
      <c r="Q230" s="8">
        <v>63905</v>
      </c>
      <c r="R230" s="8">
        <v>70524</v>
      </c>
      <c r="S230" s="9">
        <f t="shared" si="24"/>
        <v>68678</v>
      </c>
      <c r="T230" s="12">
        <f t="shared" si="25"/>
        <v>5042.3185804416071</v>
      </c>
      <c r="U230" s="31">
        <f t="shared" si="26"/>
        <v>2521.1592902208035</v>
      </c>
      <c r="V230" s="23">
        <f t="shared" si="27"/>
        <v>-3169.5</v>
      </c>
    </row>
    <row r="231" spans="1:22" x14ac:dyDescent="0.25">
      <c r="A231" s="24" t="s">
        <v>209</v>
      </c>
      <c r="B231" s="24" t="s">
        <v>68</v>
      </c>
      <c r="C231" s="24" t="s">
        <v>224</v>
      </c>
      <c r="D231" s="24" t="s">
        <v>225</v>
      </c>
      <c r="G231" s="38">
        <v>47638</v>
      </c>
      <c r="H231" s="38">
        <v>48138</v>
      </c>
      <c r="I231" s="38">
        <v>40262</v>
      </c>
      <c r="J231" s="38">
        <v>33733</v>
      </c>
      <c r="K231" s="12">
        <f t="shared" si="21"/>
        <v>42442.75</v>
      </c>
      <c r="L231" s="17">
        <f t="shared" si="22"/>
        <v>6832.3229517248865</v>
      </c>
      <c r="N231" s="20">
        <f t="shared" si="23"/>
        <v>0.52905133502394663</v>
      </c>
      <c r="O231" s="8">
        <v>48679</v>
      </c>
      <c r="P231" s="8">
        <v>44165</v>
      </c>
      <c r="Q231" s="8">
        <v>37205</v>
      </c>
      <c r="R231" s="8">
        <v>52335</v>
      </c>
      <c r="S231" s="9">
        <f t="shared" si="24"/>
        <v>45596</v>
      </c>
      <c r="T231" s="12">
        <f t="shared" si="25"/>
        <v>6516.0226109695677</v>
      </c>
      <c r="U231" s="31">
        <f t="shared" si="26"/>
        <v>3258.0113054847839</v>
      </c>
      <c r="V231" s="23">
        <f t="shared" si="27"/>
        <v>-3153.25</v>
      </c>
    </row>
    <row r="232" spans="1:22" x14ac:dyDescent="0.25">
      <c r="A232" s="24" t="s">
        <v>353</v>
      </c>
      <c r="B232" s="24" t="s">
        <v>41</v>
      </c>
      <c r="C232" s="24" t="s">
        <v>362</v>
      </c>
      <c r="D232" s="24" t="s">
        <v>163</v>
      </c>
      <c r="G232" s="38">
        <v>66707</v>
      </c>
      <c r="H232" s="38">
        <v>67656</v>
      </c>
      <c r="I232" s="38">
        <v>71517</v>
      </c>
      <c r="J232" s="38">
        <v>66519</v>
      </c>
      <c r="K232" s="12">
        <f t="shared" si="21"/>
        <v>68099.75</v>
      </c>
      <c r="L232" s="17">
        <f t="shared" si="22"/>
        <v>2331.8829837708408</v>
      </c>
      <c r="N232" s="20">
        <f t="shared" si="23"/>
        <v>0.10697940120929601</v>
      </c>
      <c r="O232" s="8">
        <v>71410</v>
      </c>
      <c r="P232" s="8">
        <v>74163</v>
      </c>
      <c r="Q232" s="8">
        <v>68361</v>
      </c>
      <c r="R232" s="8">
        <v>71071</v>
      </c>
      <c r="S232" s="9">
        <f t="shared" si="24"/>
        <v>71251.25</v>
      </c>
      <c r="T232" s="12">
        <f t="shared" si="25"/>
        <v>2372.7287209736669</v>
      </c>
      <c r="U232" s="31">
        <f t="shared" si="26"/>
        <v>1186.3643604868334</v>
      </c>
      <c r="V232" s="23">
        <f t="shared" si="27"/>
        <v>-3151.5</v>
      </c>
    </row>
    <row r="233" spans="1:22" x14ac:dyDescent="0.25">
      <c r="A233" s="24" t="s">
        <v>420</v>
      </c>
      <c r="B233" s="24" t="s">
        <v>15</v>
      </c>
      <c r="C233" s="24" t="s">
        <v>422</v>
      </c>
      <c r="D233" s="24" t="s">
        <v>8</v>
      </c>
      <c r="G233" s="38">
        <v>74689</v>
      </c>
      <c r="H233" s="38">
        <v>72860</v>
      </c>
      <c r="I233" s="38">
        <v>74933</v>
      </c>
      <c r="J233" s="38">
        <v>73370</v>
      </c>
      <c r="K233" s="12">
        <f t="shared" si="21"/>
        <v>73963</v>
      </c>
      <c r="L233" s="17">
        <f t="shared" si="22"/>
        <v>1006.0208745349174</v>
      </c>
      <c r="N233" s="20">
        <f t="shared" si="23"/>
        <v>6.7509336208494544E-2</v>
      </c>
      <c r="O233" s="8">
        <v>76981</v>
      </c>
      <c r="P233" s="8">
        <v>79484</v>
      </c>
      <c r="Q233" s="8">
        <v>73961</v>
      </c>
      <c r="R233" s="8">
        <v>78018</v>
      </c>
      <c r="S233" s="9">
        <f t="shared" si="24"/>
        <v>77111</v>
      </c>
      <c r="T233" s="12">
        <f t="shared" si="25"/>
        <v>2337.6040440302686</v>
      </c>
      <c r="U233" s="31">
        <f t="shared" si="26"/>
        <v>1168.8020220151343</v>
      </c>
      <c r="V233" s="23">
        <f t="shared" si="27"/>
        <v>-3148</v>
      </c>
    </row>
    <row r="234" spans="1:22" x14ac:dyDescent="0.25">
      <c r="A234" s="24" t="s">
        <v>241</v>
      </c>
      <c r="B234" s="24" t="s">
        <v>97</v>
      </c>
      <c r="C234" s="24" t="s">
        <v>271</v>
      </c>
      <c r="D234" s="24" t="s">
        <v>172</v>
      </c>
      <c r="G234" s="38">
        <v>66764</v>
      </c>
      <c r="H234" s="38">
        <v>69141</v>
      </c>
      <c r="I234" s="38">
        <v>65439</v>
      </c>
      <c r="J234" s="38">
        <v>61929</v>
      </c>
      <c r="K234" s="12">
        <f t="shared" si="21"/>
        <v>65818.25</v>
      </c>
      <c r="L234" s="17">
        <f t="shared" si="22"/>
        <v>3011.3787955021535</v>
      </c>
      <c r="N234" s="20">
        <f t="shared" si="23"/>
        <v>0.24246167629172935</v>
      </c>
      <c r="O234" s="8">
        <v>70138</v>
      </c>
      <c r="P234" s="8">
        <v>72376</v>
      </c>
      <c r="Q234" s="8">
        <v>63572</v>
      </c>
      <c r="R234" s="8">
        <v>69775</v>
      </c>
      <c r="S234" s="9">
        <f t="shared" si="24"/>
        <v>68965.25</v>
      </c>
      <c r="T234" s="12">
        <f t="shared" si="25"/>
        <v>3774.9789734513756</v>
      </c>
      <c r="U234" s="31">
        <f t="shared" si="26"/>
        <v>1887.4894867256878</v>
      </c>
      <c r="V234" s="23">
        <f t="shared" si="27"/>
        <v>-3147</v>
      </c>
    </row>
    <row r="235" spans="1:22" x14ac:dyDescent="0.25">
      <c r="A235" s="24" t="s">
        <v>314</v>
      </c>
      <c r="B235" s="24" t="s">
        <v>29</v>
      </c>
      <c r="C235" s="24" t="s">
        <v>321</v>
      </c>
      <c r="D235" s="24" t="s">
        <v>322</v>
      </c>
      <c r="G235" s="38">
        <v>19625</v>
      </c>
      <c r="H235" s="38">
        <v>21661</v>
      </c>
      <c r="I235" s="38">
        <v>17361</v>
      </c>
      <c r="J235" s="38">
        <v>15510</v>
      </c>
      <c r="K235" s="12">
        <f t="shared" si="21"/>
        <v>18539.25</v>
      </c>
      <c r="L235" s="17">
        <f t="shared" si="22"/>
        <v>2676.3659907917427</v>
      </c>
      <c r="N235" s="20">
        <f t="shared" si="23"/>
        <v>0.36080530769943675</v>
      </c>
      <c r="O235" s="8">
        <v>26036</v>
      </c>
      <c r="P235" s="8">
        <v>25939</v>
      </c>
      <c r="Q235" s="8">
        <v>14357</v>
      </c>
      <c r="R235" s="8">
        <v>20408</v>
      </c>
      <c r="S235" s="9">
        <f t="shared" si="24"/>
        <v>21685</v>
      </c>
      <c r="T235" s="12">
        <f t="shared" si="25"/>
        <v>5548.5142155355425</v>
      </c>
      <c r="U235" s="31">
        <f t="shared" si="26"/>
        <v>2774.2571077677712</v>
      </c>
      <c r="V235" s="23">
        <f t="shared" si="27"/>
        <v>-3145.75</v>
      </c>
    </row>
    <row r="236" spans="1:22" x14ac:dyDescent="0.25">
      <c r="A236" s="24" t="s">
        <v>314</v>
      </c>
      <c r="B236" s="24" t="s">
        <v>101</v>
      </c>
      <c r="C236" s="24" t="s">
        <v>342</v>
      </c>
      <c r="D236" s="24" t="s">
        <v>153</v>
      </c>
      <c r="G236" s="38">
        <v>71194</v>
      </c>
      <c r="H236" s="38">
        <v>71743</v>
      </c>
      <c r="I236" s="38">
        <v>71262</v>
      </c>
      <c r="J236" s="38">
        <v>66859</v>
      </c>
      <c r="K236" s="12">
        <f t="shared" si="21"/>
        <v>70264.5</v>
      </c>
      <c r="L236" s="17">
        <f t="shared" si="22"/>
        <v>2283.4454230394908</v>
      </c>
      <c r="N236" s="20">
        <f t="shared" si="23"/>
        <v>0.18386977397629312</v>
      </c>
      <c r="O236" s="8">
        <v>74926</v>
      </c>
      <c r="P236" s="8">
        <v>75715</v>
      </c>
      <c r="Q236" s="8">
        <v>68328</v>
      </c>
      <c r="R236" s="8">
        <v>74668</v>
      </c>
      <c r="S236" s="9">
        <f t="shared" si="24"/>
        <v>73409.25</v>
      </c>
      <c r="T236" s="12">
        <f t="shared" si="25"/>
        <v>3416.6536625768786</v>
      </c>
      <c r="U236" s="31">
        <f t="shared" si="26"/>
        <v>1708.3268312884393</v>
      </c>
      <c r="V236" s="23">
        <f t="shared" si="27"/>
        <v>-3144.75</v>
      </c>
    </row>
    <row r="237" spans="1:22" x14ac:dyDescent="0.25">
      <c r="A237" s="24" t="s">
        <v>420</v>
      </c>
      <c r="B237" s="24" t="s">
        <v>61</v>
      </c>
      <c r="C237" s="24" t="s">
        <v>434</v>
      </c>
      <c r="D237" s="24" t="s">
        <v>178</v>
      </c>
      <c r="G237" s="38">
        <v>62049</v>
      </c>
      <c r="H237" s="38">
        <v>62276</v>
      </c>
      <c r="I237" s="38">
        <v>63564</v>
      </c>
      <c r="J237" s="38">
        <v>59390</v>
      </c>
      <c r="K237" s="12">
        <f t="shared" si="21"/>
        <v>61819.75</v>
      </c>
      <c r="L237" s="17">
        <f t="shared" si="22"/>
        <v>1751.8383439499587</v>
      </c>
      <c r="N237" s="20">
        <f t="shared" si="23"/>
        <v>0.18059168865347616</v>
      </c>
      <c r="O237" s="8">
        <v>65963</v>
      </c>
      <c r="P237" s="8">
        <v>69102</v>
      </c>
      <c r="Q237" s="8">
        <v>60628</v>
      </c>
      <c r="R237" s="8">
        <v>64151</v>
      </c>
      <c r="S237" s="9">
        <f t="shared" si="24"/>
        <v>64961</v>
      </c>
      <c r="T237" s="12">
        <f t="shared" si="25"/>
        <v>3539.4384677045405</v>
      </c>
      <c r="U237" s="31">
        <f t="shared" si="26"/>
        <v>1769.7192338522702</v>
      </c>
      <c r="V237" s="23">
        <f t="shared" si="27"/>
        <v>-3141.25</v>
      </c>
    </row>
    <row r="238" spans="1:22" x14ac:dyDescent="0.25">
      <c r="A238" s="24" t="s">
        <v>420</v>
      </c>
      <c r="B238" s="24" t="s">
        <v>59</v>
      </c>
      <c r="C238" s="24" t="s">
        <v>434</v>
      </c>
      <c r="D238" s="24" t="s">
        <v>178</v>
      </c>
      <c r="G238" s="38">
        <v>73168</v>
      </c>
      <c r="H238" s="38">
        <v>67746</v>
      </c>
      <c r="I238" s="38">
        <v>72127</v>
      </c>
      <c r="J238" s="38">
        <v>70826</v>
      </c>
      <c r="K238" s="12">
        <f t="shared" si="21"/>
        <v>70966.75</v>
      </c>
      <c r="L238" s="17">
        <f t="shared" si="22"/>
        <v>2351.221154350791</v>
      </c>
      <c r="N238" s="20">
        <f t="shared" si="23"/>
        <v>0.12112557889463405</v>
      </c>
      <c r="O238" s="8">
        <v>75117</v>
      </c>
      <c r="P238" s="8">
        <v>77214</v>
      </c>
      <c r="Q238" s="8">
        <v>72331</v>
      </c>
      <c r="R238" s="8">
        <v>71732</v>
      </c>
      <c r="S238" s="9">
        <f t="shared" si="24"/>
        <v>74098.5</v>
      </c>
      <c r="T238" s="12">
        <f t="shared" si="25"/>
        <v>2547.4209834000085</v>
      </c>
      <c r="U238" s="31">
        <f t="shared" si="26"/>
        <v>1273.7104917000042</v>
      </c>
      <c r="V238" s="23">
        <f t="shared" si="27"/>
        <v>-3131.75</v>
      </c>
    </row>
    <row r="239" spans="1:22" x14ac:dyDescent="0.25">
      <c r="A239" s="24" t="s">
        <v>314</v>
      </c>
      <c r="B239" s="24" t="s">
        <v>50</v>
      </c>
      <c r="C239" s="24" t="s">
        <v>327</v>
      </c>
      <c r="D239" s="24" t="s">
        <v>156</v>
      </c>
      <c r="G239" s="38">
        <v>72636</v>
      </c>
      <c r="H239" s="38">
        <v>73076</v>
      </c>
      <c r="I239" s="38">
        <v>70028</v>
      </c>
      <c r="J239" s="38">
        <v>69193</v>
      </c>
      <c r="K239" s="12">
        <f t="shared" si="21"/>
        <v>71233.25</v>
      </c>
      <c r="L239" s="17">
        <f t="shared" si="22"/>
        <v>1912.9978872614226</v>
      </c>
      <c r="N239" s="20">
        <f t="shared" si="23"/>
        <v>0.104750385592182</v>
      </c>
      <c r="O239" s="8">
        <v>76279</v>
      </c>
      <c r="P239" s="8">
        <v>75470</v>
      </c>
      <c r="Q239" s="8">
        <v>70532</v>
      </c>
      <c r="R239" s="8">
        <v>75157</v>
      </c>
      <c r="S239" s="9">
        <f t="shared" si="24"/>
        <v>74359.5</v>
      </c>
      <c r="T239" s="12">
        <f t="shared" si="25"/>
        <v>2595.0885020232608</v>
      </c>
      <c r="U239" s="31">
        <f t="shared" si="26"/>
        <v>1297.5442510116304</v>
      </c>
      <c r="V239" s="23">
        <f t="shared" si="27"/>
        <v>-3126.25</v>
      </c>
    </row>
    <row r="240" spans="1:22" x14ac:dyDescent="0.25">
      <c r="A240" s="24" t="s">
        <v>241</v>
      </c>
      <c r="B240" s="24" t="s">
        <v>105</v>
      </c>
      <c r="C240" s="24" t="s">
        <v>272</v>
      </c>
      <c r="D240" s="24" t="s">
        <v>273</v>
      </c>
      <c r="G240" s="38">
        <v>55901</v>
      </c>
      <c r="H240" s="38">
        <v>56241</v>
      </c>
      <c r="I240" s="38">
        <v>57757</v>
      </c>
      <c r="J240" s="38">
        <v>41484</v>
      </c>
      <c r="K240" s="12">
        <f t="shared" si="21"/>
        <v>52845.75</v>
      </c>
      <c r="L240" s="17">
        <f t="shared" si="22"/>
        <v>7617.3489428190605</v>
      </c>
      <c r="N240" s="20">
        <f t="shared" si="23"/>
        <v>0.73274771985769616</v>
      </c>
      <c r="O240" s="8">
        <v>61476</v>
      </c>
      <c r="P240" s="8">
        <v>64236</v>
      </c>
      <c r="Q240" s="8">
        <v>33065</v>
      </c>
      <c r="R240" s="8">
        <v>65074</v>
      </c>
      <c r="S240" s="9">
        <f t="shared" si="24"/>
        <v>55962.75</v>
      </c>
      <c r="T240" s="12">
        <f t="shared" si="25"/>
        <v>15342.36425446439</v>
      </c>
      <c r="U240" s="31">
        <f t="shared" si="26"/>
        <v>7671.1821272321949</v>
      </c>
      <c r="V240" s="23">
        <f t="shared" si="27"/>
        <v>-3117</v>
      </c>
    </row>
    <row r="241" spans="1:22" x14ac:dyDescent="0.25">
      <c r="A241" s="24" t="s">
        <v>420</v>
      </c>
      <c r="B241" s="24" t="s">
        <v>116</v>
      </c>
      <c r="C241" s="24" t="s">
        <v>446</v>
      </c>
      <c r="D241" s="24" t="s">
        <v>275</v>
      </c>
      <c r="G241" s="38">
        <v>39639</v>
      </c>
      <c r="H241" s="38">
        <v>29763</v>
      </c>
      <c r="I241" s="38">
        <v>38367</v>
      </c>
      <c r="J241" s="38">
        <v>34291</v>
      </c>
      <c r="K241" s="12">
        <f t="shared" si="21"/>
        <v>35515</v>
      </c>
      <c r="L241" s="17">
        <f t="shared" si="22"/>
        <v>4461.8740457345948</v>
      </c>
      <c r="N241" s="20">
        <f t="shared" si="23"/>
        <v>0.44578846663411931</v>
      </c>
      <c r="O241" s="8">
        <v>41872</v>
      </c>
      <c r="P241" s="8">
        <v>40040</v>
      </c>
      <c r="Q241" s="8">
        <v>29663</v>
      </c>
      <c r="R241" s="8">
        <v>42864</v>
      </c>
      <c r="S241" s="9">
        <f t="shared" si="24"/>
        <v>38609.75</v>
      </c>
      <c r="T241" s="12">
        <f t="shared" si="25"/>
        <v>6078.1265959723696</v>
      </c>
      <c r="U241" s="31">
        <f t="shared" si="26"/>
        <v>3039.0632979861848</v>
      </c>
      <c r="V241" s="23">
        <f t="shared" si="27"/>
        <v>-3094.75</v>
      </c>
    </row>
    <row r="242" spans="1:22" x14ac:dyDescent="0.25">
      <c r="A242" s="24" t="s">
        <v>420</v>
      </c>
      <c r="B242" s="24" t="s">
        <v>12</v>
      </c>
      <c r="C242" s="24" t="s">
        <v>422</v>
      </c>
      <c r="D242" s="24" t="s">
        <v>8</v>
      </c>
      <c r="G242" s="38">
        <v>74655</v>
      </c>
      <c r="H242" s="38">
        <v>73579</v>
      </c>
      <c r="I242" s="38">
        <v>74790</v>
      </c>
      <c r="J242" s="38">
        <v>73529</v>
      </c>
      <c r="K242" s="12">
        <f t="shared" si="21"/>
        <v>74138.25</v>
      </c>
      <c r="L242" s="17">
        <f t="shared" si="22"/>
        <v>677.18898150122516</v>
      </c>
      <c r="N242" s="20">
        <f t="shared" si="23"/>
        <v>6.3983989590406548E-2</v>
      </c>
      <c r="O242" s="8">
        <v>77094</v>
      </c>
      <c r="P242" s="8">
        <v>79319</v>
      </c>
      <c r="Q242" s="8">
        <v>74188</v>
      </c>
      <c r="R242" s="8">
        <v>78167</v>
      </c>
      <c r="S242" s="9">
        <f t="shared" si="24"/>
        <v>77192</v>
      </c>
      <c r="T242" s="12">
        <f t="shared" si="25"/>
        <v>2199.1190660504644</v>
      </c>
      <c r="U242" s="31">
        <f t="shared" si="26"/>
        <v>1099.5595330252322</v>
      </c>
      <c r="V242" s="23">
        <f t="shared" si="27"/>
        <v>-3053.75</v>
      </c>
    </row>
    <row r="243" spans="1:22" x14ac:dyDescent="0.25">
      <c r="A243" s="24" t="s">
        <v>284</v>
      </c>
      <c r="B243" s="24" t="s">
        <v>56</v>
      </c>
      <c r="C243" s="24" t="s">
        <v>296</v>
      </c>
      <c r="D243" s="24" t="s">
        <v>163</v>
      </c>
      <c r="G243" s="38">
        <v>52691</v>
      </c>
      <c r="H243" s="38">
        <v>58364</v>
      </c>
      <c r="I243" s="38">
        <v>57461</v>
      </c>
      <c r="J243" s="38">
        <v>55480</v>
      </c>
      <c r="K243" s="12">
        <f t="shared" si="21"/>
        <v>55999</v>
      </c>
      <c r="L243" s="17">
        <f t="shared" si="22"/>
        <v>2512.8266951781611</v>
      </c>
      <c r="N243" s="20">
        <f t="shared" si="23"/>
        <v>0.41358318188913556</v>
      </c>
      <c r="O243" s="8">
        <v>58449</v>
      </c>
      <c r="P243" s="8">
        <v>67551</v>
      </c>
      <c r="Q243" s="8">
        <v>52860</v>
      </c>
      <c r="R243" s="8">
        <v>57285</v>
      </c>
      <c r="S243" s="9">
        <f t="shared" si="24"/>
        <v>59036.25</v>
      </c>
      <c r="T243" s="12">
        <f t="shared" si="25"/>
        <v>6166.0027773266529</v>
      </c>
      <c r="U243" s="31">
        <f t="shared" si="26"/>
        <v>3083.0013886633265</v>
      </c>
      <c r="V243" s="23">
        <f t="shared" si="27"/>
        <v>-3037.25</v>
      </c>
    </row>
    <row r="244" spans="1:22" x14ac:dyDescent="0.25">
      <c r="A244" s="24" t="s">
        <v>176</v>
      </c>
      <c r="B244" s="24" t="s">
        <v>52</v>
      </c>
      <c r="C244" s="24" t="s">
        <v>189</v>
      </c>
      <c r="D244" s="24" t="s">
        <v>14</v>
      </c>
      <c r="G244" s="38">
        <v>20299</v>
      </c>
      <c r="H244" s="38">
        <v>20835</v>
      </c>
      <c r="I244" s="38">
        <v>15836</v>
      </c>
      <c r="J244" s="38">
        <v>15843</v>
      </c>
      <c r="K244" s="12">
        <f t="shared" si="21"/>
        <v>18203.25</v>
      </c>
      <c r="L244" s="17">
        <f t="shared" si="22"/>
        <v>2738.1824111382111</v>
      </c>
      <c r="N244" s="20">
        <f t="shared" si="23"/>
        <v>0.12866064718124989</v>
      </c>
      <c r="O244" s="8">
        <v>20851</v>
      </c>
      <c r="P244" s="8">
        <v>23232</v>
      </c>
      <c r="Q244" s="8">
        <v>18595</v>
      </c>
      <c r="R244" s="8">
        <v>22283</v>
      </c>
      <c r="S244" s="9">
        <f t="shared" si="24"/>
        <v>21240.25</v>
      </c>
      <c r="T244" s="12">
        <f t="shared" si="25"/>
        <v>2016.867104364258</v>
      </c>
      <c r="U244" s="31">
        <f t="shared" si="26"/>
        <v>1008.433552182129</v>
      </c>
      <c r="V244" s="23">
        <f t="shared" si="27"/>
        <v>-3037</v>
      </c>
    </row>
    <row r="245" spans="1:22" x14ac:dyDescent="0.25">
      <c r="A245" s="24" t="s">
        <v>241</v>
      </c>
      <c r="B245" s="24" t="s">
        <v>100</v>
      </c>
      <c r="C245" s="24" t="s">
        <v>271</v>
      </c>
      <c r="D245" s="24" t="s">
        <v>172</v>
      </c>
      <c r="G245" s="38">
        <v>65695</v>
      </c>
      <c r="H245" s="38">
        <v>65544</v>
      </c>
      <c r="I245" s="38">
        <v>60389</v>
      </c>
      <c r="J245" s="38">
        <v>59340</v>
      </c>
      <c r="K245" s="12">
        <f t="shared" si="21"/>
        <v>62742</v>
      </c>
      <c r="L245" s="17">
        <f t="shared" si="22"/>
        <v>3350.702712367462</v>
      </c>
      <c r="N245" s="20">
        <f t="shared" si="23"/>
        <v>0.4263872343543223</v>
      </c>
      <c r="O245" s="8">
        <v>68408</v>
      </c>
      <c r="P245" s="8">
        <v>71066</v>
      </c>
      <c r="Q245" s="8">
        <v>57025</v>
      </c>
      <c r="R245" s="8">
        <v>66617</v>
      </c>
      <c r="S245" s="9">
        <f t="shared" si="24"/>
        <v>65779</v>
      </c>
      <c r="T245" s="12">
        <f t="shared" si="25"/>
        <v>6115.520419391959</v>
      </c>
      <c r="U245" s="31">
        <f t="shared" si="26"/>
        <v>3057.7602096959795</v>
      </c>
      <c r="V245" s="23">
        <f t="shared" si="27"/>
        <v>-3037</v>
      </c>
    </row>
    <row r="246" spans="1:22" x14ac:dyDescent="0.25">
      <c r="A246" s="24" t="s">
        <v>176</v>
      </c>
      <c r="B246" s="24" t="s">
        <v>95</v>
      </c>
      <c r="C246" s="24" t="s">
        <v>199</v>
      </c>
      <c r="D246" s="24" t="s">
        <v>182</v>
      </c>
      <c r="G246" s="38">
        <v>68577</v>
      </c>
      <c r="H246" s="38">
        <v>71700</v>
      </c>
      <c r="I246" s="38">
        <v>70184</v>
      </c>
      <c r="J246" s="38">
        <v>66289</v>
      </c>
      <c r="K246" s="12">
        <f t="shared" si="21"/>
        <v>69187.5</v>
      </c>
      <c r="L246" s="17">
        <f t="shared" si="22"/>
        <v>2315.1444159418365</v>
      </c>
      <c r="N246" s="20">
        <f t="shared" si="23"/>
        <v>0.26939033971571824</v>
      </c>
      <c r="O246" s="8">
        <v>73052</v>
      </c>
      <c r="P246" s="8">
        <v>76076</v>
      </c>
      <c r="Q246" s="8">
        <v>66176</v>
      </c>
      <c r="R246" s="8">
        <v>73552</v>
      </c>
      <c r="S246" s="9">
        <f t="shared" si="24"/>
        <v>72214</v>
      </c>
      <c r="T246" s="12">
        <f t="shared" si="25"/>
        <v>4237.333123557788</v>
      </c>
      <c r="U246" s="31">
        <f t="shared" si="26"/>
        <v>2118.666561778894</v>
      </c>
      <c r="V246" s="23">
        <f t="shared" si="27"/>
        <v>-3026.5</v>
      </c>
    </row>
    <row r="247" spans="1:22" x14ac:dyDescent="0.25">
      <c r="A247" s="24" t="s">
        <v>353</v>
      </c>
      <c r="B247" s="24" t="s">
        <v>59</v>
      </c>
      <c r="C247" s="24" t="s">
        <v>365</v>
      </c>
      <c r="D247" s="24" t="s">
        <v>121</v>
      </c>
      <c r="G247" s="38">
        <v>73195</v>
      </c>
      <c r="H247" s="38">
        <v>73548</v>
      </c>
      <c r="I247" s="38">
        <v>73998</v>
      </c>
      <c r="J247" s="38">
        <v>72769</v>
      </c>
      <c r="K247" s="12">
        <f t="shared" si="21"/>
        <v>73377.5</v>
      </c>
      <c r="L247" s="17">
        <f t="shared" si="22"/>
        <v>522.06928020458486</v>
      </c>
      <c r="N247" s="20">
        <f t="shared" si="23"/>
        <v>1.7979101127696611E-2</v>
      </c>
      <c r="O247" s="8">
        <v>75737</v>
      </c>
      <c r="P247" s="8">
        <v>78145</v>
      </c>
      <c r="Q247" s="8">
        <v>74862</v>
      </c>
      <c r="R247" s="8">
        <v>76836</v>
      </c>
      <c r="S247" s="9">
        <f t="shared" si="24"/>
        <v>76395</v>
      </c>
      <c r="T247" s="12">
        <f t="shared" si="25"/>
        <v>1418.9237705622761</v>
      </c>
      <c r="U247" s="31">
        <f t="shared" si="26"/>
        <v>709.46188528113805</v>
      </c>
      <c r="V247" s="23">
        <f t="shared" si="27"/>
        <v>-3017.5</v>
      </c>
    </row>
    <row r="248" spans="1:22" x14ac:dyDescent="0.25">
      <c r="A248" s="24" t="s">
        <v>420</v>
      </c>
      <c r="B248" s="24" t="s">
        <v>72</v>
      </c>
      <c r="C248" s="24" t="s">
        <v>436</v>
      </c>
      <c r="D248" s="24" t="s">
        <v>275</v>
      </c>
      <c r="G248" s="38">
        <v>53237</v>
      </c>
      <c r="H248" s="38">
        <v>60981</v>
      </c>
      <c r="I248" s="38">
        <v>58681</v>
      </c>
      <c r="J248" s="38">
        <v>51052</v>
      </c>
      <c r="K248" s="12">
        <f t="shared" si="21"/>
        <v>55987.75</v>
      </c>
      <c r="L248" s="17">
        <f t="shared" si="22"/>
        <v>4622.9281755903012</v>
      </c>
      <c r="N248" s="20">
        <f t="shared" si="23"/>
        <v>0.36545929061215704</v>
      </c>
      <c r="O248" s="8">
        <v>59451</v>
      </c>
      <c r="P248" s="8">
        <v>61239</v>
      </c>
      <c r="Q248" s="8">
        <v>53156</v>
      </c>
      <c r="R248" s="8">
        <v>62162</v>
      </c>
      <c r="S248" s="9">
        <f t="shared" si="24"/>
        <v>59002</v>
      </c>
      <c r="T248" s="12">
        <f t="shared" si="25"/>
        <v>4056.562009058081</v>
      </c>
      <c r="U248" s="31">
        <f t="shared" si="26"/>
        <v>2028.2810045290405</v>
      </c>
      <c r="V248" s="23">
        <f t="shared" si="27"/>
        <v>-3014.25</v>
      </c>
    </row>
    <row r="249" spans="1:22" x14ac:dyDescent="0.25">
      <c r="A249" s="24" t="s">
        <v>176</v>
      </c>
      <c r="B249" s="24" t="s">
        <v>85</v>
      </c>
      <c r="C249" s="24" t="s">
        <v>196</v>
      </c>
      <c r="D249" s="24" t="s">
        <v>8</v>
      </c>
      <c r="G249" s="38">
        <v>69115</v>
      </c>
      <c r="H249" s="38">
        <v>72095</v>
      </c>
      <c r="I249" s="38">
        <v>71125</v>
      </c>
      <c r="J249" s="38">
        <v>70316</v>
      </c>
      <c r="K249" s="12">
        <f t="shared" si="21"/>
        <v>70662.75</v>
      </c>
      <c r="L249" s="17">
        <f t="shared" si="22"/>
        <v>1262.3761655439052</v>
      </c>
      <c r="N249" s="20">
        <f t="shared" si="23"/>
        <v>0.25562226765309776</v>
      </c>
      <c r="O249" s="8">
        <v>71848</v>
      </c>
      <c r="P249" s="8">
        <v>79365</v>
      </c>
      <c r="Q249" s="8">
        <v>69408</v>
      </c>
      <c r="R249" s="8">
        <v>74033</v>
      </c>
      <c r="S249" s="9">
        <f t="shared" si="24"/>
        <v>73663.5</v>
      </c>
      <c r="T249" s="12">
        <f t="shared" si="25"/>
        <v>4244.5633069453288</v>
      </c>
      <c r="U249" s="31">
        <f t="shared" si="26"/>
        <v>2122.2816534726644</v>
      </c>
      <c r="V249" s="23">
        <f t="shared" si="27"/>
        <v>-3000.75</v>
      </c>
    </row>
    <row r="250" spans="1:22" x14ac:dyDescent="0.25">
      <c r="A250" s="24" t="s">
        <v>176</v>
      </c>
      <c r="B250" s="24" t="s">
        <v>103</v>
      </c>
      <c r="C250" s="24" t="s">
        <v>201</v>
      </c>
      <c r="D250" s="24" t="s">
        <v>182</v>
      </c>
      <c r="G250" s="38">
        <v>65361</v>
      </c>
      <c r="H250" s="38">
        <v>67943</v>
      </c>
      <c r="I250" s="38">
        <v>67075</v>
      </c>
      <c r="J250" s="38">
        <v>63819</v>
      </c>
      <c r="K250" s="12">
        <f t="shared" si="21"/>
        <v>66049.5</v>
      </c>
      <c r="L250" s="17">
        <f t="shared" si="22"/>
        <v>1833.589830541898</v>
      </c>
      <c r="N250" s="20">
        <f t="shared" si="23"/>
        <v>0.19460191407140506</v>
      </c>
      <c r="O250" s="8">
        <v>66360</v>
      </c>
      <c r="P250" s="8">
        <v>73088</v>
      </c>
      <c r="Q250" s="8">
        <v>65919</v>
      </c>
      <c r="R250" s="8">
        <v>70805</v>
      </c>
      <c r="S250" s="9">
        <f t="shared" si="24"/>
        <v>69043</v>
      </c>
      <c r="T250" s="12">
        <f t="shared" si="25"/>
        <v>3484.4671519951703</v>
      </c>
      <c r="U250" s="31">
        <f t="shared" si="26"/>
        <v>1742.2335759975851</v>
      </c>
      <c r="V250" s="23">
        <f t="shared" si="27"/>
        <v>-2993.5</v>
      </c>
    </row>
    <row r="251" spans="1:22" x14ac:dyDescent="0.25">
      <c r="A251" s="24" t="s">
        <v>284</v>
      </c>
      <c r="B251" s="24" t="s">
        <v>41</v>
      </c>
      <c r="C251" s="24" t="s">
        <v>292</v>
      </c>
      <c r="D251" s="24" t="s">
        <v>293</v>
      </c>
      <c r="G251" s="38">
        <v>22218</v>
      </c>
      <c r="H251" s="38">
        <v>18693</v>
      </c>
      <c r="I251" s="38">
        <v>16838</v>
      </c>
      <c r="J251" s="38">
        <v>17630</v>
      </c>
      <c r="K251" s="12">
        <f t="shared" si="21"/>
        <v>18844.75</v>
      </c>
      <c r="L251" s="17">
        <f t="shared" si="22"/>
        <v>2373.7808625341418</v>
      </c>
      <c r="N251" s="20">
        <f t="shared" si="23"/>
        <v>9.6781713053976773E-2</v>
      </c>
      <c r="O251" s="8">
        <v>23592</v>
      </c>
      <c r="P251" s="8">
        <v>21115</v>
      </c>
      <c r="Q251" s="8">
        <v>19569</v>
      </c>
      <c r="R251" s="8">
        <v>23071</v>
      </c>
      <c r="S251" s="9">
        <f t="shared" si="24"/>
        <v>21836.75</v>
      </c>
      <c r="T251" s="12">
        <f t="shared" si="25"/>
        <v>1850.0350221910214</v>
      </c>
      <c r="U251" s="31">
        <f t="shared" si="26"/>
        <v>925.01751109551071</v>
      </c>
      <c r="V251" s="23">
        <f t="shared" si="27"/>
        <v>-2992</v>
      </c>
    </row>
    <row r="252" spans="1:22" x14ac:dyDescent="0.25">
      <c r="A252" s="24" t="s">
        <v>314</v>
      </c>
      <c r="B252" s="24" t="s">
        <v>133</v>
      </c>
      <c r="C252" s="24" t="s">
        <v>350</v>
      </c>
      <c r="D252" s="24" t="s">
        <v>338</v>
      </c>
      <c r="G252" s="38">
        <v>71572</v>
      </c>
      <c r="H252" s="38">
        <v>70283</v>
      </c>
      <c r="I252" s="38">
        <v>72140</v>
      </c>
      <c r="J252" s="38">
        <v>68793</v>
      </c>
      <c r="K252" s="12">
        <f t="shared" si="21"/>
        <v>70697</v>
      </c>
      <c r="L252" s="17">
        <f t="shared" si="22"/>
        <v>1488.2300449415293</v>
      </c>
      <c r="N252" s="20">
        <f t="shared" si="23"/>
        <v>0.12474070028563589</v>
      </c>
      <c r="O252" s="8">
        <v>74714</v>
      </c>
      <c r="P252" s="8">
        <v>76964</v>
      </c>
      <c r="Q252" s="8">
        <v>70377</v>
      </c>
      <c r="R252" s="8">
        <v>72690</v>
      </c>
      <c r="S252" s="9">
        <f t="shared" si="24"/>
        <v>73686.25</v>
      </c>
      <c r="T252" s="12">
        <f t="shared" si="25"/>
        <v>2813.2759522189308</v>
      </c>
      <c r="U252" s="31">
        <f t="shared" si="26"/>
        <v>1406.6379761094654</v>
      </c>
      <c r="V252" s="23">
        <f t="shared" si="27"/>
        <v>-2989.25</v>
      </c>
    </row>
    <row r="253" spans="1:22" x14ac:dyDescent="0.25">
      <c r="A253" s="24" t="s">
        <v>241</v>
      </c>
      <c r="B253" s="24" t="s">
        <v>34</v>
      </c>
      <c r="C253" s="24" t="s">
        <v>250</v>
      </c>
      <c r="D253" s="24" t="s">
        <v>251</v>
      </c>
      <c r="G253" s="38">
        <v>33347</v>
      </c>
      <c r="H253" s="38">
        <v>28460</v>
      </c>
      <c r="I253" s="38">
        <v>29321</v>
      </c>
      <c r="J253" s="38">
        <v>17591</v>
      </c>
      <c r="K253" s="12">
        <f t="shared" si="21"/>
        <v>27179.75</v>
      </c>
      <c r="L253" s="17">
        <f t="shared" si="22"/>
        <v>6738.0286620049337</v>
      </c>
      <c r="N253" s="20">
        <f t="shared" si="23"/>
        <v>0.6240472500222658</v>
      </c>
      <c r="O253" s="8">
        <v>37017</v>
      </c>
      <c r="P253" s="8">
        <v>30069</v>
      </c>
      <c r="Q253" s="8">
        <v>17030</v>
      </c>
      <c r="R253" s="8">
        <v>36534</v>
      </c>
      <c r="S253" s="9">
        <f t="shared" si="24"/>
        <v>30162.5</v>
      </c>
      <c r="T253" s="12">
        <f t="shared" si="25"/>
        <v>9310.4149746399598</v>
      </c>
      <c r="U253" s="31">
        <f t="shared" si="26"/>
        <v>4655.2074873199799</v>
      </c>
      <c r="V253" s="23">
        <f t="shared" si="27"/>
        <v>-2982.75</v>
      </c>
    </row>
    <row r="254" spans="1:22" x14ac:dyDescent="0.25">
      <c r="A254" s="24" t="s">
        <v>209</v>
      </c>
      <c r="B254" s="24" t="s">
        <v>50</v>
      </c>
      <c r="C254" s="24" t="s">
        <v>220</v>
      </c>
      <c r="D254" s="24" t="s">
        <v>221</v>
      </c>
      <c r="G254" s="38">
        <v>73031</v>
      </c>
      <c r="H254" s="38">
        <v>73389</v>
      </c>
      <c r="I254" s="38">
        <v>71497</v>
      </c>
      <c r="J254" s="38">
        <v>71408</v>
      </c>
      <c r="K254" s="12">
        <f t="shared" si="21"/>
        <v>72331.25</v>
      </c>
      <c r="L254" s="17">
        <f t="shared" si="22"/>
        <v>1025.8084210351692</v>
      </c>
      <c r="N254" s="20">
        <f t="shared" si="23"/>
        <v>0.24155593310076987</v>
      </c>
      <c r="O254" s="8">
        <v>74942</v>
      </c>
      <c r="P254" s="8">
        <v>80641</v>
      </c>
      <c r="Q254" s="8">
        <v>70697</v>
      </c>
      <c r="R254" s="8">
        <v>74975</v>
      </c>
      <c r="S254" s="9">
        <f t="shared" si="24"/>
        <v>75313.75</v>
      </c>
      <c r="T254" s="12">
        <f t="shared" si="25"/>
        <v>4080.3154596182881</v>
      </c>
      <c r="U254" s="31">
        <f t="shared" si="26"/>
        <v>2040.157729809144</v>
      </c>
      <c r="V254" s="23">
        <f t="shared" si="27"/>
        <v>-2982.5</v>
      </c>
    </row>
    <row r="255" spans="1:22" x14ac:dyDescent="0.25">
      <c r="A255" s="24" t="s">
        <v>241</v>
      </c>
      <c r="B255" s="24" t="s">
        <v>33</v>
      </c>
      <c r="C255" s="24" t="s">
        <v>250</v>
      </c>
      <c r="D255" s="24" t="s">
        <v>251</v>
      </c>
      <c r="G255" s="38">
        <v>68582</v>
      </c>
      <c r="H255" s="38">
        <v>70414</v>
      </c>
      <c r="I255" s="38">
        <v>66829</v>
      </c>
      <c r="J255" s="38">
        <v>70813</v>
      </c>
      <c r="K255" s="12">
        <f t="shared" si="21"/>
        <v>69159.5</v>
      </c>
      <c r="L255" s="17">
        <f t="shared" si="22"/>
        <v>1832.3544962697583</v>
      </c>
      <c r="N255" s="20">
        <f t="shared" si="23"/>
        <v>0.11518357050451672</v>
      </c>
      <c r="O255" s="8">
        <v>71419</v>
      </c>
      <c r="P255" s="8">
        <v>75919</v>
      </c>
      <c r="Q255" s="8">
        <v>70151</v>
      </c>
      <c r="R255" s="8">
        <v>71024</v>
      </c>
      <c r="S255" s="9">
        <f t="shared" si="24"/>
        <v>72128.25</v>
      </c>
      <c r="T255" s="12">
        <f t="shared" si="25"/>
        <v>2582.0990653600675</v>
      </c>
      <c r="U255" s="31">
        <f t="shared" si="26"/>
        <v>1291.0495326800337</v>
      </c>
      <c r="V255" s="23">
        <f t="shared" si="27"/>
        <v>-2968.75</v>
      </c>
    </row>
    <row r="256" spans="1:22" x14ac:dyDescent="0.25">
      <c r="A256" s="24" t="s">
        <v>353</v>
      </c>
      <c r="B256" s="24" t="s">
        <v>18</v>
      </c>
      <c r="C256" s="24" t="s">
        <v>357</v>
      </c>
      <c r="D256" s="24" t="s">
        <v>231</v>
      </c>
      <c r="G256" s="38">
        <v>76268</v>
      </c>
      <c r="H256" s="38">
        <v>77619</v>
      </c>
      <c r="I256" s="38">
        <v>76002</v>
      </c>
      <c r="J256" s="38">
        <v>74248</v>
      </c>
      <c r="K256" s="12">
        <f t="shared" si="21"/>
        <v>76034.25</v>
      </c>
      <c r="L256" s="17">
        <f t="shared" si="22"/>
        <v>1385.3760921376791</v>
      </c>
      <c r="N256" s="20">
        <f t="shared" si="23"/>
        <v>0.1006713431383023</v>
      </c>
      <c r="O256" s="8">
        <v>78432</v>
      </c>
      <c r="P256" s="8">
        <v>81033</v>
      </c>
      <c r="Q256" s="8">
        <v>75627</v>
      </c>
      <c r="R256" s="8">
        <v>80882</v>
      </c>
      <c r="S256" s="9">
        <f t="shared" si="24"/>
        <v>78993.5</v>
      </c>
      <c r="T256" s="12">
        <f t="shared" si="25"/>
        <v>2541.2986837441995</v>
      </c>
      <c r="U256" s="31">
        <f t="shared" si="26"/>
        <v>1270.6493418720997</v>
      </c>
      <c r="V256" s="23">
        <f t="shared" si="27"/>
        <v>-2959.25</v>
      </c>
    </row>
    <row r="257" spans="1:22" x14ac:dyDescent="0.25">
      <c r="A257" s="24" t="s">
        <v>314</v>
      </c>
      <c r="B257" s="24" t="s">
        <v>27</v>
      </c>
      <c r="C257" s="24" t="s">
        <v>321</v>
      </c>
      <c r="D257" s="24" t="s">
        <v>322</v>
      </c>
      <c r="G257" s="38">
        <v>60806</v>
      </c>
      <c r="H257" s="38">
        <v>63492</v>
      </c>
      <c r="I257" s="38">
        <v>58149</v>
      </c>
      <c r="J257" s="38">
        <v>57806</v>
      </c>
      <c r="K257" s="12">
        <f t="shared" si="21"/>
        <v>60063.25</v>
      </c>
      <c r="L257" s="17">
        <f t="shared" si="22"/>
        <v>2650.00218553369</v>
      </c>
      <c r="N257" s="20">
        <f t="shared" si="23"/>
        <v>0.33352388890576634</v>
      </c>
      <c r="O257" s="8">
        <v>65567</v>
      </c>
      <c r="P257" s="8">
        <v>67301</v>
      </c>
      <c r="Q257" s="8">
        <v>56420</v>
      </c>
      <c r="R257" s="8">
        <v>62738</v>
      </c>
      <c r="S257" s="9">
        <f t="shared" si="24"/>
        <v>63006.5</v>
      </c>
      <c r="T257" s="12">
        <f t="shared" si="25"/>
        <v>4776.7829132168026</v>
      </c>
      <c r="U257" s="31">
        <f t="shared" si="26"/>
        <v>2388.3914566084013</v>
      </c>
      <c r="V257" s="23">
        <f t="shared" si="27"/>
        <v>-2943.25</v>
      </c>
    </row>
    <row r="258" spans="1:22" x14ac:dyDescent="0.25">
      <c r="A258" s="24" t="s">
        <v>241</v>
      </c>
      <c r="B258" s="24" t="s">
        <v>136</v>
      </c>
      <c r="C258" s="24" t="s">
        <v>283</v>
      </c>
      <c r="D258" s="24" t="s">
        <v>182</v>
      </c>
      <c r="G258" s="38">
        <v>67992</v>
      </c>
      <c r="H258" s="38">
        <v>72474</v>
      </c>
      <c r="I258" s="38">
        <v>71769</v>
      </c>
      <c r="J258" s="38">
        <v>66472</v>
      </c>
      <c r="K258" s="12">
        <f t="shared" si="21"/>
        <v>69676.75</v>
      </c>
      <c r="L258" s="17">
        <f t="shared" si="22"/>
        <v>2904.6470095348936</v>
      </c>
      <c r="N258" s="20">
        <f t="shared" si="23"/>
        <v>0.35780813787962212</v>
      </c>
      <c r="O258" s="8">
        <v>74498</v>
      </c>
      <c r="P258" s="8">
        <v>75996</v>
      </c>
      <c r="Q258" s="8">
        <v>65184</v>
      </c>
      <c r="R258" s="8">
        <v>74772</v>
      </c>
      <c r="S258" s="9">
        <f t="shared" si="24"/>
        <v>72612.5</v>
      </c>
      <c r="T258" s="12">
        <f t="shared" si="25"/>
        <v>4994.9719718933356</v>
      </c>
      <c r="U258" s="31">
        <f t="shared" si="26"/>
        <v>2497.4859859466678</v>
      </c>
      <c r="V258" s="23">
        <f t="shared" si="27"/>
        <v>-2935.75</v>
      </c>
    </row>
    <row r="259" spans="1:22" x14ac:dyDescent="0.25">
      <c r="A259" s="24" t="s">
        <v>209</v>
      </c>
      <c r="B259" s="24" t="s">
        <v>56</v>
      </c>
      <c r="C259" s="24" t="s">
        <v>222</v>
      </c>
      <c r="D259" s="24" t="s">
        <v>121</v>
      </c>
      <c r="G259" s="38">
        <v>65730</v>
      </c>
      <c r="H259" s="38">
        <v>68054</v>
      </c>
      <c r="I259" s="38">
        <v>66535</v>
      </c>
      <c r="J259" s="38">
        <v>65596</v>
      </c>
      <c r="K259" s="12">
        <f t="shared" si="21"/>
        <v>66478.75</v>
      </c>
      <c r="L259" s="17">
        <f t="shared" si="22"/>
        <v>1129.0779054904347</v>
      </c>
      <c r="N259" s="20">
        <f t="shared" si="23"/>
        <v>0.30446283227223742</v>
      </c>
      <c r="O259" s="8">
        <v>68235</v>
      </c>
      <c r="P259" s="8">
        <v>75054</v>
      </c>
      <c r="Q259" s="8">
        <v>63792</v>
      </c>
      <c r="R259" s="8">
        <v>70520</v>
      </c>
      <c r="S259" s="9">
        <f t="shared" si="24"/>
        <v>69400.25</v>
      </c>
      <c r="T259" s="12">
        <f t="shared" si="25"/>
        <v>4691.4462855285892</v>
      </c>
      <c r="U259" s="31">
        <f t="shared" si="26"/>
        <v>2345.7231427642946</v>
      </c>
      <c r="V259" s="23">
        <f t="shared" si="27"/>
        <v>-2921.5</v>
      </c>
    </row>
    <row r="260" spans="1:22" x14ac:dyDescent="0.25">
      <c r="A260" s="24" t="s">
        <v>141</v>
      </c>
      <c r="B260" s="24" t="s">
        <v>125</v>
      </c>
      <c r="C260" s="24" t="s">
        <v>171</v>
      </c>
      <c r="D260" s="24" t="s">
        <v>172</v>
      </c>
      <c r="G260" s="38">
        <v>21397</v>
      </c>
      <c r="H260" s="38">
        <v>21512</v>
      </c>
      <c r="I260" s="38"/>
      <c r="J260" s="38"/>
      <c r="K260" s="12">
        <f t="shared" ref="K260:K323" si="28">AVERAGE(G260:J260)</f>
        <v>21454.5</v>
      </c>
      <c r="L260" s="17">
        <f t="shared" ref="L260:L323" si="29">STDEV(G260:J260)</f>
        <v>81.317279836452968</v>
      </c>
      <c r="N260" s="20">
        <f t="shared" ref="N260:N323" si="30">_xlfn.T.TEST(G260:J260,O260:R260,2,3)</f>
        <v>0.25415747629294572</v>
      </c>
      <c r="O260" s="8">
        <v>25218</v>
      </c>
      <c r="P260" s="8">
        <v>25379</v>
      </c>
      <c r="Q260" s="8">
        <v>18541</v>
      </c>
      <c r="R260" s="8">
        <v>28301</v>
      </c>
      <c r="S260" s="9">
        <f t="shared" ref="S260:S323" si="31">AVERAGE(O260:R260)</f>
        <v>24359.75</v>
      </c>
      <c r="T260" s="12">
        <f t="shared" ref="T260:T323" si="32">STDEV(O260:R260)</f>
        <v>4129.8412701539355</v>
      </c>
      <c r="U260" s="31">
        <f t="shared" ref="U260:U323" si="33">(T260/(SQRT(4)))</f>
        <v>2064.9206350769678</v>
      </c>
      <c r="V260" s="23">
        <f t="shared" ref="V260:V323" si="34">K260-S260</f>
        <v>-2905.25</v>
      </c>
    </row>
    <row r="261" spans="1:22" x14ac:dyDescent="0.25">
      <c r="A261" s="24" t="s">
        <v>314</v>
      </c>
      <c r="B261" s="24" t="s">
        <v>57</v>
      </c>
      <c r="C261" s="24" t="s">
        <v>328</v>
      </c>
      <c r="D261" s="24" t="s">
        <v>329</v>
      </c>
      <c r="G261" s="38">
        <v>69009</v>
      </c>
      <c r="H261" s="38">
        <v>71639</v>
      </c>
      <c r="I261" s="38">
        <v>65794</v>
      </c>
      <c r="J261" s="38">
        <v>63768</v>
      </c>
      <c r="K261" s="12">
        <f t="shared" si="28"/>
        <v>67552.5</v>
      </c>
      <c r="L261" s="17">
        <f t="shared" si="29"/>
        <v>3475.4202144009387</v>
      </c>
      <c r="N261" s="20">
        <f t="shared" si="30"/>
        <v>0.24200463986157048</v>
      </c>
      <c r="O261" s="8">
        <v>71095</v>
      </c>
      <c r="P261" s="8">
        <v>72284</v>
      </c>
      <c r="Q261" s="8">
        <v>66354</v>
      </c>
      <c r="R261" s="8">
        <v>72097</v>
      </c>
      <c r="S261" s="9">
        <f t="shared" si="31"/>
        <v>70457.5</v>
      </c>
      <c r="T261" s="12">
        <f t="shared" si="32"/>
        <v>2785.0302811040792</v>
      </c>
      <c r="U261" s="31">
        <f t="shared" si="33"/>
        <v>1392.5151405520396</v>
      </c>
      <c r="V261" s="23">
        <f t="shared" si="34"/>
        <v>-2905</v>
      </c>
    </row>
    <row r="262" spans="1:22" x14ac:dyDescent="0.25">
      <c r="A262" s="24" t="s">
        <v>176</v>
      </c>
      <c r="B262" s="24" t="s">
        <v>72</v>
      </c>
      <c r="C262" s="24" t="s">
        <v>194</v>
      </c>
      <c r="D262" s="24" t="s">
        <v>14</v>
      </c>
      <c r="G262" s="38">
        <v>24933</v>
      </c>
      <c r="H262" s="38">
        <v>24762</v>
      </c>
      <c r="I262" s="38">
        <v>18332</v>
      </c>
      <c r="J262" s="38">
        <v>16881</v>
      </c>
      <c r="K262" s="12">
        <f t="shared" si="28"/>
        <v>21227</v>
      </c>
      <c r="L262" s="17">
        <f t="shared" si="29"/>
        <v>4222.9295518632562</v>
      </c>
      <c r="N262" s="20">
        <f t="shared" si="30"/>
        <v>0.2733235518038632</v>
      </c>
      <c r="O262" s="8">
        <v>25246</v>
      </c>
      <c r="P262" s="8">
        <v>24572</v>
      </c>
      <c r="Q262" s="8">
        <v>21583</v>
      </c>
      <c r="R262" s="8">
        <v>25091</v>
      </c>
      <c r="S262" s="9">
        <f t="shared" si="31"/>
        <v>24123</v>
      </c>
      <c r="T262" s="12">
        <f t="shared" si="32"/>
        <v>1717.687786919769</v>
      </c>
      <c r="U262" s="31">
        <f t="shared" si="33"/>
        <v>858.8438934598845</v>
      </c>
      <c r="V262" s="23">
        <f t="shared" si="34"/>
        <v>-2896</v>
      </c>
    </row>
    <row r="263" spans="1:22" x14ac:dyDescent="0.25">
      <c r="A263" s="24" t="s">
        <v>209</v>
      </c>
      <c r="B263" s="24" t="s">
        <v>12</v>
      </c>
      <c r="C263" s="24" t="s">
        <v>211</v>
      </c>
      <c r="D263" s="24" t="s">
        <v>212</v>
      </c>
      <c r="G263" s="38">
        <v>75023</v>
      </c>
      <c r="H263" s="38">
        <v>76165</v>
      </c>
      <c r="I263" s="38">
        <v>74006</v>
      </c>
      <c r="J263" s="38">
        <v>73867</v>
      </c>
      <c r="K263" s="12">
        <f t="shared" si="28"/>
        <v>74765.25</v>
      </c>
      <c r="L263" s="17">
        <f t="shared" si="29"/>
        <v>1065.9969903021927</v>
      </c>
      <c r="N263" s="20">
        <f t="shared" si="30"/>
        <v>0.10748756059960934</v>
      </c>
      <c r="O263" s="8">
        <v>76905</v>
      </c>
      <c r="P263" s="8">
        <v>80806</v>
      </c>
      <c r="Q263" s="8">
        <v>74626</v>
      </c>
      <c r="R263" s="8">
        <v>78308</v>
      </c>
      <c r="S263" s="9">
        <f t="shared" si="31"/>
        <v>77661.25</v>
      </c>
      <c r="T263" s="12">
        <f t="shared" si="32"/>
        <v>2587.9460807108535</v>
      </c>
      <c r="U263" s="31">
        <f t="shared" si="33"/>
        <v>1293.9730403554267</v>
      </c>
      <c r="V263" s="23">
        <f t="shared" si="34"/>
        <v>-2896</v>
      </c>
    </row>
    <row r="264" spans="1:22" x14ac:dyDescent="0.25">
      <c r="A264" s="24" t="s">
        <v>353</v>
      </c>
      <c r="B264" s="24" t="s">
        <v>45</v>
      </c>
      <c r="C264" s="24" t="s">
        <v>362</v>
      </c>
      <c r="D264" s="24" t="s">
        <v>163</v>
      </c>
      <c r="G264" s="38">
        <v>46724</v>
      </c>
      <c r="H264" s="38">
        <v>43207</v>
      </c>
      <c r="I264" s="38">
        <v>48197</v>
      </c>
      <c r="J264" s="38">
        <v>43081</v>
      </c>
      <c r="K264" s="12">
        <f t="shared" si="28"/>
        <v>45302.25</v>
      </c>
      <c r="L264" s="17">
        <f t="shared" si="29"/>
        <v>2564.1746397882757</v>
      </c>
      <c r="N264" s="20">
        <f t="shared" si="30"/>
        <v>0.72962610706852848</v>
      </c>
      <c r="O264" s="8">
        <v>50541</v>
      </c>
      <c r="P264" s="8">
        <v>54158</v>
      </c>
      <c r="Q264" s="8">
        <v>26577</v>
      </c>
      <c r="R264" s="8">
        <v>61512</v>
      </c>
      <c r="S264" s="9">
        <f t="shared" si="31"/>
        <v>48197</v>
      </c>
      <c r="T264" s="12">
        <f t="shared" si="32"/>
        <v>15118.878728265532</v>
      </c>
      <c r="U264" s="31">
        <f t="shared" si="33"/>
        <v>7559.4393641327661</v>
      </c>
      <c r="V264" s="23">
        <f t="shared" si="34"/>
        <v>-2894.75</v>
      </c>
    </row>
    <row r="265" spans="1:22" x14ac:dyDescent="0.25">
      <c r="A265" s="24" t="s">
        <v>314</v>
      </c>
      <c r="B265" s="24" t="s">
        <v>12</v>
      </c>
      <c r="C265" s="24" t="s">
        <v>317</v>
      </c>
      <c r="D265" s="24" t="s">
        <v>318</v>
      </c>
      <c r="G265" s="38">
        <v>73405</v>
      </c>
      <c r="H265" s="38">
        <v>75370</v>
      </c>
      <c r="I265" s="38">
        <v>76052</v>
      </c>
      <c r="J265" s="38">
        <v>73587</v>
      </c>
      <c r="K265" s="12">
        <f t="shared" si="28"/>
        <v>74603.5</v>
      </c>
      <c r="L265" s="17">
        <f t="shared" si="29"/>
        <v>1310.8965125694197</v>
      </c>
      <c r="N265" s="20">
        <f t="shared" si="30"/>
        <v>0.11936107823051124</v>
      </c>
      <c r="O265" s="8">
        <v>77020</v>
      </c>
      <c r="P265" s="8">
        <v>81033</v>
      </c>
      <c r="Q265" s="8">
        <v>74531</v>
      </c>
      <c r="R265" s="8">
        <v>77370</v>
      </c>
      <c r="S265" s="9">
        <f t="shared" si="31"/>
        <v>77488.5</v>
      </c>
      <c r="T265" s="12">
        <f t="shared" si="32"/>
        <v>2679.7898549450974</v>
      </c>
      <c r="U265" s="31">
        <f t="shared" si="33"/>
        <v>1339.8949274725487</v>
      </c>
      <c r="V265" s="23">
        <f t="shared" si="34"/>
        <v>-2885</v>
      </c>
    </row>
    <row r="266" spans="1:22" x14ac:dyDescent="0.25">
      <c r="A266" s="24" t="s">
        <v>176</v>
      </c>
      <c r="B266" s="24" t="s">
        <v>100</v>
      </c>
      <c r="C266" s="24" t="s">
        <v>200</v>
      </c>
      <c r="D266" s="24" t="s">
        <v>151</v>
      </c>
      <c r="G266" s="38">
        <v>71205</v>
      </c>
      <c r="H266" s="38">
        <v>74048</v>
      </c>
      <c r="I266" s="38">
        <v>72099</v>
      </c>
      <c r="J266" s="38">
        <v>70617</v>
      </c>
      <c r="K266" s="12">
        <f t="shared" si="28"/>
        <v>71992.25</v>
      </c>
      <c r="L266" s="17">
        <f t="shared" si="29"/>
        <v>1499.8420750199002</v>
      </c>
      <c r="N266" s="20">
        <f t="shared" si="30"/>
        <v>0.18547387820072539</v>
      </c>
      <c r="O266" s="8">
        <v>74012</v>
      </c>
      <c r="P266" s="8">
        <v>78917</v>
      </c>
      <c r="Q266" s="8">
        <v>70952</v>
      </c>
      <c r="R266" s="8">
        <v>75620</v>
      </c>
      <c r="S266" s="9">
        <f t="shared" si="31"/>
        <v>74875.25</v>
      </c>
      <c r="T266" s="12">
        <f t="shared" si="32"/>
        <v>3318.0057640094601</v>
      </c>
      <c r="U266" s="31">
        <f t="shared" si="33"/>
        <v>1659.0028820047301</v>
      </c>
      <c r="V266" s="23">
        <f t="shared" si="34"/>
        <v>-2883</v>
      </c>
    </row>
    <row r="267" spans="1:22" x14ac:dyDescent="0.25">
      <c r="A267" s="24" t="s">
        <v>314</v>
      </c>
      <c r="B267" s="24" t="s">
        <v>30</v>
      </c>
      <c r="C267" s="24" t="s">
        <v>323</v>
      </c>
      <c r="D267" s="24" t="s">
        <v>8</v>
      </c>
      <c r="G267" s="38">
        <v>73262</v>
      </c>
      <c r="H267" s="38">
        <v>75037</v>
      </c>
      <c r="I267" s="38">
        <v>73243</v>
      </c>
      <c r="J267" s="38">
        <v>71420</v>
      </c>
      <c r="K267" s="12">
        <f t="shared" si="28"/>
        <v>73240.5</v>
      </c>
      <c r="L267" s="17">
        <f t="shared" si="29"/>
        <v>1476.7194497714634</v>
      </c>
      <c r="N267" s="20">
        <f t="shared" si="30"/>
        <v>0.10397641405376036</v>
      </c>
      <c r="O267" s="8">
        <v>76187</v>
      </c>
      <c r="P267" s="8">
        <v>78786</v>
      </c>
      <c r="Q267" s="8">
        <v>72808</v>
      </c>
      <c r="R267" s="8">
        <v>76677</v>
      </c>
      <c r="S267" s="9">
        <f t="shared" si="31"/>
        <v>76114.5</v>
      </c>
      <c r="T267" s="12">
        <f t="shared" si="32"/>
        <v>2475.9857969436471</v>
      </c>
      <c r="U267" s="31">
        <f t="shared" si="33"/>
        <v>1237.9928984718235</v>
      </c>
      <c r="V267" s="23">
        <f t="shared" si="34"/>
        <v>-2874</v>
      </c>
    </row>
    <row r="268" spans="1:22" x14ac:dyDescent="0.25">
      <c r="A268" s="24" t="s">
        <v>209</v>
      </c>
      <c r="B268" s="24" t="s">
        <v>38</v>
      </c>
      <c r="C268" s="24" t="s">
        <v>217</v>
      </c>
      <c r="D268" s="24" t="s">
        <v>218</v>
      </c>
      <c r="G268" s="38">
        <v>68633</v>
      </c>
      <c r="H268" s="38">
        <v>72623</v>
      </c>
      <c r="I268" s="38">
        <v>70288</v>
      </c>
      <c r="J268" s="38">
        <v>68546</v>
      </c>
      <c r="K268" s="12">
        <f t="shared" si="28"/>
        <v>70022.5</v>
      </c>
      <c r="L268" s="17">
        <f t="shared" si="29"/>
        <v>1909.9609943661153</v>
      </c>
      <c r="N268" s="20">
        <f t="shared" si="30"/>
        <v>0.18470334252790102</v>
      </c>
      <c r="O268" s="8">
        <v>72819</v>
      </c>
      <c r="P268" s="8">
        <v>76596</v>
      </c>
      <c r="Q268" s="8">
        <v>68823</v>
      </c>
      <c r="R268" s="8">
        <v>73311</v>
      </c>
      <c r="S268" s="9">
        <f t="shared" si="31"/>
        <v>72887.25</v>
      </c>
      <c r="T268" s="12">
        <f t="shared" si="32"/>
        <v>3186.2818848934253</v>
      </c>
      <c r="U268" s="31">
        <f t="shared" si="33"/>
        <v>1593.1409424467126</v>
      </c>
      <c r="V268" s="23">
        <f t="shared" si="34"/>
        <v>-2864.75</v>
      </c>
    </row>
    <row r="269" spans="1:22" x14ac:dyDescent="0.25">
      <c r="A269" s="24" t="s">
        <v>387</v>
      </c>
      <c r="B269" s="24" t="s">
        <v>57</v>
      </c>
      <c r="C269" s="24" t="s">
        <v>398</v>
      </c>
      <c r="D269" s="24" t="s">
        <v>275</v>
      </c>
      <c r="G269" s="38">
        <v>61973</v>
      </c>
      <c r="H269" s="38">
        <v>63334</v>
      </c>
      <c r="I269" s="38">
        <v>55675</v>
      </c>
      <c r="J269" s="38">
        <v>50270</v>
      </c>
      <c r="K269" s="12">
        <f t="shared" si="28"/>
        <v>57813</v>
      </c>
      <c r="L269" s="17">
        <f t="shared" si="29"/>
        <v>6034.7585977678791</v>
      </c>
      <c r="N269" s="20">
        <f t="shared" si="30"/>
        <v>0.55440140545882088</v>
      </c>
      <c r="O269" s="8">
        <v>66281</v>
      </c>
      <c r="P269" s="8">
        <v>62063</v>
      </c>
      <c r="Q269" s="8">
        <v>50723</v>
      </c>
      <c r="R269" s="8">
        <v>63633</v>
      </c>
      <c r="S269" s="9">
        <f t="shared" si="31"/>
        <v>60675</v>
      </c>
      <c r="T269" s="12">
        <f t="shared" si="32"/>
        <v>6859.1993701889141</v>
      </c>
      <c r="U269" s="31">
        <f t="shared" si="33"/>
        <v>3429.5996850944571</v>
      </c>
      <c r="V269" s="23">
        <f t="shared" si="34"/>
        <v>-2862</v>
      </c>
    </row>
    <row r="270" spans="1:22" x14ac:dyDescent="0.25">
      <c r="A270" s="24" t="s">
        <v>387</v>
      </c>
      <c r="B270" s="24" t="s">
        <v>22</v>
      </c>
      <c r="C270" s="24" t="s">
        <v>390</v>
      </c>
      <c r="D270" s="24" t="s">
        <v>385</v>
      </c>
      <c r="G270" s="38">
        <v>72935</v>
      </c>
      <c r="H270" s="38">
        <v>73901</v>
      </c>
      <c r="I270" s="38">
        <v>71080</v>
      </c>
      <c r="J270" s="38">
        <v>75972</v>
      </c>
      <c r="K270" s="12">
        <f t="shared" si="28"/>
        <v>73472</v>
      </c>
      <c r="L270" s="17">
        <f t="shared" si="29"/>
        <v>2036.6699945417438</v>
      </c>
      <c r="N270" s="20">
        <f t="shared" si="30"/>
        <v>0.20787800896329112</v>
      </c>
      <c r="O270" s="8">
        <v>74811</v>
      </c>
      <c r="P270" s="8">
        <v>81313</v>
      </c>
      <c r="Q270" s="8">
        <v>73815</v>
      </c>
      <c r="R270" s="8">
        <v>75394</v>
      </c>
      <c r="S270" s="9">
        <f t="shared" si="31"/>
        <v>76333.25</v>
      </c>
      <c r="T270" s="12">
        <f t="shared" si="32"/>
        <v>3383.2395101933494</v>
      </c>
      <c r="U270" s="31">
        <f t="shared" si="33"/>
        <v>1691.6197550966747</v>
      </c>
      <c r="V270" s="23">
        <f t="shared" si="34"/>
        <v>-2861.25</v>
      </c>
    </row>
    <row r="271" spans="1:22" x14ac:dyDescent="0.25">
      <c r="A271" s="24" t="s">
        <v>314</v>
      </c>
      <c r="B271" s="24" t="s">
        <v>6</v>
      </c>
      <c r="C271" s="24" t="s">
        <v>315</v>
      </c>
      <c r="D271" s="24" t="s">
        <v>316</v>
      </c>
      <c r="G271" s="38">
        <v>68479</v>
      </c>
      <c r="H271" s="38">
        <v>69538</v>
      </c>
      <c r="I271" s="38">
        <v>76957</v>
      </c>
      <c r="J271" s="38">
        <v>67793</v>
      </c>
      <c r="K271" s="12">
        <f t="shared" si="28"/>
        <v>70691.75</v>
      </c>
      <c r="L271" s="17">
        <f t="shared" si="29"/>
        <v>4238.0620866145882</v>
      </c>
      <c r="N271" s="20">
        <f t="shared" si="30"/>
        <v>0.27726318842769104</v>
      </c>
      <c r="O271" s="8">
        <v>72093</v>
      </c>
      <c r="P271" s="8">
        <v>75662</v>
      </c>
      <c r="Q271" s="8">
        <v>73695</v>
      </c>
      <c r="R271" s="8">
        <v>72758</v>
      </c>
      <c r="S271" s="9">
        <f t="shared" si="31"/>
        <v>73552</v>
      </c>
      <c r="T271" s="12">
        <f t="shared" si="32"/>
        <v>1552.5963201467835</v>
      </c>
      <c r="U271" s="31">
        <f t="shared" si="33"/>
        <v>776.29816007339173</v>
      </c>
      <c r="V271" s="23">
        <f t="shared" si="34"/>
        <v>-2860.25</v>
      </c>
    </row>
    <row r="272" spans="1:22" x14ac:dyDescent="0.25">
      <c r="A272" s="24" t="s">
        <v>387</v>
      </c>
      <c r="B272" s="24" t="s">
        <v>16</v>
      </c>
      <c r="C272" s="24" t="s">
        <v>389</v>
      </c>
      <c r="D272" s="24" t="s">
        <v>275</v>
      </c>
      <c r="G272" s="38">
        <v>85747</v>
      </c>
      <c r="H272" s="38">
        <v>85015</v>
      </c>
      <c r="I272" s="38">
        <v>84617</v>
      </c>
      <c r="J272" s="38">
        <v>81844</v>
      </c>
      <c r="K272" s="12">
        <f t="shared" si="28"/>
        <v>84305.75</v>
      </c>
      <c r="L272" s="17">
        <f t="shared" si="29"/>
        <v>1706.5878969452467</v>
      </c>
      <c r="N272" s="20">
        <f t="shared" si="30"/>
        <v>0.20456151517546819</v>
      </c>
      <c r="O272" s="8">
        <v>85883</v>
      </c>
      <c r="P272" s="8">
        <v>84519</v>
      </c>
      <c r="Q272" s="8">
        <v>86028</v>
      </c>
      <c r="R272" s="8">
        <v>92209</v>
      </c>
      <c r="S272" s="9">
        <f t="shared" si="31"/>
        <v>87159.75</v>
      </c>
      <c r="T272" s="12">
        <f t="shared" si="32"/>
        <v>3434.1148665510109</v>
      </c>
      <c r="U272" s="31">
        <f t="shared" si="33"/>
        <v>1717.0574332755054</v>
      </c>
      <c r="V272" s="23">
        <f t="shared" si="34"/>
        <v>-2854</v>
      </c>
    </row>
    <row r="273" spans="1:22" x14ac:dyDescent="0.25">
      <c r="A273" s="24" t="s">
        <v>314</v>
      </c>
      <c r="B273" s="24" t="s">
        <v>18</v>
      </c>
      <c r="C273" s="24" t="s">
        <v>319</v>
      </c>
      <c r="D273" s="24" t="s">
        <v>320</v>
      </c>
      <c r="G273" s="38">
        <v>75133</v>
      </c>
      <c r="H273" s="38">
        <v>77757</v>
      </c>
      <c r="I273" s="38">
        <v>77505</v>
      </c>
      <c r="J273" s="38">
        <v>75867</v>
      </c>
      <c r="K273" s="12">
        <f t="shared" si="28"/>
        <v>76565.5</v>
      </c>
      <c r="L273" s="17">
        <f t="shared" si="29"/>
        <v>1270.4711724395795</v>
      </c>
      <c r="N273" s="20">
        <f t="shared" si="30"/>
        <v>0.28120601232926784</v>
      </c>
      <c r="O273" s="8">
        <v>78264</v>
      </c>
      <c r="P273" s="8">
        <v>85107</v>
      </c>
      <c r="Q273" s="8">
        <v>74768</v>
      </c>
      <c r="R273" s="8">
        <v>79507</v>
      </c>
      <c r="S273" s="9">
        <f t="shared" si="31"/>
        <v>79411.5</v>
      </c>
      <c r="T273" s="12">
        <f t="shared" si="32"/>
        <v>4294.4417176935431</v>
      </c>
      <c r="U273" s="31">
        <f t="shared" si="33"/>
        <v>2147.2208588467715</v>
      </c>
      <c r="V273" s="23">
        <f t="shared" si="34"/>
        <v>-2846</v>
      </c>
    </row>
    <row r="274" spans="1:22" x14ac:dyDescent="0.25">
      <c r="A274" s="24" t="s">
        <v>176</v>
      </c>
      <c r="B274" s="24" t="s">
        <v>90</v>
      </c>
      <c r="C274" s="24" t="s">
        <v>197</v>
      </c>
      <c r="D274" s="24" t="s">
        <v>198</v>
      </c>
      <c r="G274" s="38">
        <v>71904</v>
      </c>
      <c r="H274" s="38">
        <v>74328</v>
      </c>
      <c r="I274" s="38">
        <v>73513</v>
      </c>
      <c r="J274" s="38">
        <v>73608</v>
      </c>
      <c r="K274" s="12">
        <f t="shared" si="28"/>
        <v>73338.25</v>
      </c>
      <c r="L274" s="17">
        <f t="shared" si="29"/>
        <v>1023.0641475489208</v>
      </c>
      <c r="N274" s="20">
        <f t="shared" si="30"/>
        <v>3.2943345562110302E-2</v>
      </c>
      <c r="O274" s="8">
        <v>76462</v>
      </c>
      <c r="P274" s="8">
        <v>77629</v>
      </c>
      <c r="Q274" s="8">
        <v>73808</v>
      </c>
      <c r="R274" s="8">
        <v>76833</v>
      </c>
      <c r="S274" s="9">
        <f t="shared" si="31"/>
        <v>76183</v>
      </c>
      <c r="T274" s="12">
        <f t="shared" si="32"/>
        <v>1656.4904668203396</v>
      </c>
      <c r="U274" s="31">
        <f t="shared" si="33"/>
        <v>828.24523341016982</v>
      </c>
      <c r="V274" s="23">
        <f t="shared" si="34"/>
        <v>-2844.75</v>
      </c>
    </row>
    <row r="275" spans="1:22" x14ac:dyDescent="0.25">
      <c r="A275" s="24" t="s">
        <v>284</v>
      </c>
      <c r="B275" s="24" t="s">
        <v>123</v>
      </c>
      <c r="C275" s="24" t="s">
        <v>309</v>
      </c>
      <c r="D275" s="24" t="s">
        <v>153</v>
      </c>
      <c r="G275" s="38">
        <v>67458</v>
      </c>
      <c r="H275" s="38">
        <v>73248</v>
      </c>
      <c r="I275" s="38">
        <v>71627</v>
      </c>
      <c r="J275" s="38">
        <v>70160</v>
      </c>
      <c r="K275" s="12">
        <f t="shared" si="28"/>
        <v>70623.25</v>
      </c>
      <c r="L275" s="17">
        <f t="shared" si="29"/>
        <v>2458.335124293133</v>
      </c>
      <c r="N275" s="20">
        <f t="shared" si="30"/>
        <v>0.16334785749393496</v>
      </c>
      <c r="O275" s="8">
        <v>72395</v>
      </c>
      <c r="P275" s="8">
        <v>76539</v>
      </c>
      <c r="Q275" s="8">
        <v>70506</v>
      </c>
      <c r="R275" s="8">
        <v>74421</v>
      </c>
      <c r="S275" s="9">
        <f t="shared" si="31"/>
        <v>73465.25</v>
      </c>
      <c r="T275" s="12">
        <f t="shared" si="32"/>
        <v>2598.9736916713873</v>
      </c>
      <c r="U275" s="31">
        <f t="shared" si="33"/>
        <v>1299.4868458356937</v>
      </c>
      <c r="V275" s="23">
        <f t="shared" si="34"/>
        <v>-2842</v>
      </c>
    </row>
    <row r="276" spans="1:22" x14ac:dyDescent="0.25">
      <c r="A276" s="24" t="s">
        <v>314</v>
      </c>
      <c r="B276" s="24" t="s">
        <v>46</v>
      </c>
      <c r="C276" s="24" t="s">
        <v>326</v>
      </c>
      <c r="D276" s="24" t="s">
        <v>180</v>
      </c>
      <c r="G276" s="38">
        <v>72207</v>
      </c>
      <c r="H276" s="38">
        <v>75242</v>
      </c>
      <c r="I276" s="38">
        <v>71152</v>
      </c>
      <c r="J276" s="38">
        <v>66332</v>
      </c>
      <c r="K276" s="12">
        <f t="shared" si="28"/>
        <v>71233.25</v>
      </c>
      <c r="L276" s="17">
        <f t="shared" si="29"/>
        <v>3698.9691694669023</v>
      </c>
      <c r="N276" s="20">
        <f t="shared" si="30"/>
        <v>0.26199318327273119</v>
      </c>
      <c r="O276" s="8">
        <v>74783</v>
      </c>
      <c r="P276" s="8">
        <v>73438</v>
      </c>
      <c r="Q276" s="8">
        <v>70895</v>
      </c>
      <c r="R276" s="8">
        <v>77167</v>
      </c>
      <c r="S276" s="9">
        <f t="shared" si="31"/>
        <v>74070.75</v>
      </c>
      <c r="T276" s="12">
        <f t="shared" si="32"/>
        <v>2619.149018924531</v>
      </c>
      <c r="U276" s="31">
        <f t="shared" si="33"/>
        <v>1309.5745094622655</v>
      </c>
      <c r="V276" s="23">
        <f t="shared" si="34"/>
        <v>-2837.5</v>
      </c>
    </row>
    <row r="277" spans="1:22" x14ac:dyDescent="0.25">
      <c r="A277" s="24" t="s">
        <v>353</v>
      </c>
      <c r="B277" s="24" t="s">
        <v>84</v>
      </c>
      <c r="C277" s="24" t="s">
        <v>370</v>
      </c>
      <c r="D277" s="24" t="s">
        <v>371</v>
      </c>
      <c r="G277" s="38">
        <v>20096</v>
      </c>
      <c r="H277" s="38">
        <v>20371</v>
      </c>
      <c r="I277" s="38">
        <v>16619</v>
      </c>
      <c r="J277" s="38">
        <v>16618</v>
      </c>
      <c r="K277" s="12">
        <f t="shared" si="28"/>
        <v>18426</v>
      </c>
      <c r="L277" s="17">
        <f t="shared" si="29"/>
        <v>2090.1385918960814</v>
      </c>
      <c r="N277" s="20">
        <f t="shared" si="30"/>
        <v>0.26612059098722113</v>
      </c>
      <c r="O277" s="8">
        <v>20766</v>
      </c>
      <c r="P277" s="8">
        <v>25970</v>
      </c>
      <c r="Q277" s="8">
        <v>16388</v>
      </c>
      <c r="R277" s="8">
        <v>21874</v>
      </c>
      <c r="S277" s="9">
        <f t="shared" si="31"/>
        <v>21249.5</v>
      </c>
      <c r="T277" s="12">
        <f t="shared" si="32"/>
        <v>3938.742396586335</v>
      </c>
      <c r="U277" s="31">
        <f t="shared" si="33"/>
        <v>1969.3711982931675</v>
      </c>
      <c r="V277" s="23">
        <f t="shared" si="34"/>
        <v>-2823.5</v>
      </c>
    </row>
    <row r="278" spans="1:22" x14ac:dyDescent="0.25">
      <c r="A278" s="24" t="s">
        <v>353</v>
      </c>
      <c r="B278" s="24" t="s">
        <v>80</v>
      </c>
      <c r="C278" s="24" t="s">
        <v>370</v>
      </c>
      <c r="D278" s="24" t="s">
        <v>371</v>
      </c>
      <c r="G278" s="38">
        <v>72298</v>
      </c>
      <c r="H278" s="38">
        <v>75540</v>
      </c>
      <c r="I278" s="38">
        <v>73185</v>
      </c>
      <c r="J278" s="38">
        <v>72401</v>
      </c>
      <c r="K278" s="12">
        <f t="shared" si="28"/>
        <v>73356</v>
      </c>
      <c r="L278" s="17">
        <f t="shared" si="29"/>
        <v>1508.9163882292041</v>
      </c>
      <c r="N278" s="20">
        <f t="shared" si="30"/>
        <v>0.12971586241857541</v>
      </c>
      <c r="O278" s="8">
        <v>76014</v>
      </c>
      <c r="P278" s="8">
        <v>78201</v>
      </c>
      <c r="Q278" s="8">
        <v>72441</v>
      </c>
      <c r="R278" s="8">
        <v>78045</v>
      </c>
      <c r="S278" s="9">
        <f t="shared" si="31"/>
        <v>76175.25</v>
      </c>
      <c r="T278" s="12">
        <f t="shared" si="32"/>
        <v>2681.4332454864507</v>
      </c>
      <c r="U278" s="31">
        <f t="shared" si="33"/>
        <v>1340.7166227432253</v>
      </c>
      <c r="V278" s="23">
        <f t="shared" si="34"/>
        <v>-2819.25</v>
      </c>
    </row>
    <row r="279" spans="1:22" x14ac:dyDescent="0.25">
      <c r="A279" s="24" t="s">
        <v>209</v>
      </c>
      <c r="B279" s="24" t="s">
        <v>85</v>
      </c>
      <c r="C279" s="24" t="s">
        <v>229</v>
      </c>
      <c r="D279" s="24" t="s">
        <v>212</v>
      </c>
      <c r="G279" s="38">
        <v>68644</v>
      </c>
      <c r="H279" s="38">
        <v>70183</v>
      </c>
      <c r="I279" s="38">
        <v>66192</v>
      </c>
      <c r="J279" s="38">
        <v>67328</v>
      </c>
      <c r="K279" s="12">
        <f t="shared" si="28"/>
        <v>68086.75</v>
      </c>
      <c r="L279" s="17">
        <f t="shared" si="29"/>
        <v>1719.5513707553685</v>
      </c>
      <c r="N279" s="20">
        <f t="shared" si="30"/>
        <v>0.28439764963516451</v>
      </c>
      <c r="O279" s="8">
        <v>69979</v>
      </c>
      <c r="P279" s="8">
        <v>76082</v>
      </c>
      <c r="Q279" s="8">
        <v>65943</v>
      </c>
      <c r="R279" s="8">
        <v>71539</v>
      </c>
      <c r="S279" s="9">
        <f t="shared" si="31"/>
        <v>70885.75</v>
      </c>
      <c r="T279" s="12">
        <f t="shared" si="32"/>
        <v>4190.4941136656744</v>
      </c>
      <c r="U279" s="31">
        <f t="shared" si="33"/>
        <v>2095.2470568328372</v>
      </c>
      <c r="V279" s="23">
        <f t="shared" si="34"/>
        <v>-2799</v>
      </c>
    </row>
    <row r="280" spans="1:22" x14ac:dyDescent="0.25">
      <c r="A280" s="24" t="s">
        <v>209</v>
      </c>
      <c r="B280" s="24" t="s">
        <v>53</v>
      </c>
      <c r="C280" s="24" t="s">
        <v>222</v>
      </c>
      <c r="D280" s="24" t="s">
        <v>121</v>
      </c>
      <c r="G280" s="38">
        <v>69306</v>
      </c>
      <c r="H280" s="38">
        <v>71600</v>
      </c>
      <c r="I280" s="38">
        <v>70998</v>
      </c>
      <c r="J280" s="38">
        <v>69834</v>
      </c>
      <c r="K280" s="12">
        <f t="shared" si="28"/>
        <v>70434.5</v>
      </c>
      <c r="L280" s="17">
        <f t="shared" si="29"/>
        <v>1050.4023038817079</v>
      </c>
      <c r="N280" s="20">
        <f t="shared" si="30"/>
        <v>0.1824220058402978</v>
      </c>
      <c r="O280" s="8">
        <v>73910</v>
      </c>
      <c r="P280" s="8">
        <v>76691</v>
      </c>
      <c r="Q280" s="8">
        <v>68910</v>
      </c>
      <c r="R280" s="8">
        <v>73376</v>
      </c>
      <c r="S280" s="9">
        <f t="shared" si="31"/>
        <v>73221.75</v>
      </c>
      <c r="T280" s="12">
        <f t="shared" si="32"/>
        <v>3220.9918115388</v>
      </c>
      <c r="U280" s="31">
        <f t="shared" si="33"/>
        <v>1610.4959057694</v>
      </c>
      <c r="V280" s="23">
        <f t="shared" si="34"/>
        <v>-2787.25</v>
      </c>
    </row>
    <row r="281" spans="1:22" x14ac:dyDescent="0.25">
      <c r="A281" s="24" t="s">
        <v>420</v>
      </c>
      <c r="B281" s="24" t="s">
        <v>122</v>
      </c>
      <c r="C281" s="24" t="s">
        <v>447</v>
      </c>
      <c r="D281" s="24" t="s">
        <v>185</v>
      </c>
      <c r="G281" s="38">
        <v>54085</v>
      </c>
      <c r="H281" s="38">
        <v>54893</v>
      </c>
      <c r="I281" s="38">
        <v>53514</v>
      </c>
      <c r="J281" s="38">
        <v>60624</v>
      </c>
      <c r="K281" s="12">
        <f t="shared" si="28"/>
        <v>55779</v>
      </c>
      <c r="L281" s="17">
        <f t="shared" si="29"/>
        <v>3279.1707285023549</v>
      </c>
      <c r="N281" s="20">
        <f t="shared" si="30"/>
        <v>0.42731966191182091</v>
      </c>
      <c r="O281" s="8">
        <v>56932</v>
      </c>
      <c r="P281" s="8">
        <v>66164</v>
      </c>
      <c r="Q281" s="8">
        <v>52940</v>
      </c>
      <c r="R281" s="8">
        <v>58228</v>
      </c>
      <c r="S281" s="9">
        <f t="shared" si="31"/>
        <v>58566</v>
      </c>
      <c r="T281" s="12">
        <f t="shared" si="32"/>
        <v>5542.7333810434484</v>
      </c>
      <c r="U281" s="31">
        <f t="shared" si="33"/>
        <v>2771.3666905217242</v>
      </c>
      <c r="V281" s="23">
        <f t="shared" si="34"/>
        <v>-2787</v>
      </c>
    </row>
    <row r="282" spans="1:22" x14ac:dyDescent="0.25">
      <c r="A282" s="24" t="s">
        <v>353</v>
      </c>
      <c r="B282" s="24" t="s">
        <v>35</v>
      </c>
      <c r="C282" s="24" t="s">
        <v>361</v>
      </c>
      <c r="D282" s="24" t="s">
        <v>188</v>
      </c>
      <c r="G282" s="38">
        <v>73646</v>
      </c>
      <c r="H282" s="38">
        <v>76084</v>
      </c>
      <c r="I282" s="38">
        <v>73172</v>
      </c>
      <c r="J282" s="38">
        <v>72413</v>
      </c>
      <c r="K282" s="12">
        <f t="shared" si="28"/>
        <v>73828.75</v>
      </c>
      <c r="L282" s="17">
        <f t="shared" si="29"/>
        <v>1586.9487231791707</v>
      </c>
      <c r="N282" s="20">
        <f t="shared" si="30"/>
        <v>8.6372507969577988E-2</v>
      </c>
      <c r="O282" s="8">
        <v>76337</v>
      </c>
      <c r="P282" s="8">
        <v>78748</v>
      </c>
      <c r="Q282" s="8">
        <v>73750</v>
      </c>
      <c r="R282" s="8">
        <v>77592</v>
      </c>
      <c r="S282" s="9">
        <f t="shared" si="31"/>
        <v>76606.75</v>
      </c>
      <c r="T282" s="12">
        <f t="shared" si="32"/>
        <v>2143.9414443185401</v>
      </c>
      <c r="U282" s="31">
        <f t="shared" si="33"/>
        <v>1071.9707221592701</v>
      </c>
      <c r="V282" s="23">
        <f t="shared" si="34"/>
        <v>-2778</v>
      </c>
    </row>
    <row r="283" spans="1:22" x14ac:dyDescent="0.25">
      <c r="A283" s="24" t="s">
        <v>314</v>
      </c>
      <c r="B283" s="24" t="s">
        <v>86</v>
      </c>
      <c r="C283" s="24" t="s">
        <v>339</v>
      </c>
      <c r="D283" s="24" t="s">
        <v>340</v>
      </c>
      <c r="G283" s="38">
        <v>73109</v>
      </c>
      <c r="H283" s="38">
        <v>74206</v>
      </c>
      <c r="I283" s="38">
        <v>73759</v>
      </c>
      <c r="J283" s="38">
        <v>70684</v>
      </c>
      <c r="K283" s="12">
        <f t="shared" si="28"/>
        <v>72939.5</v>
      </c>
      <c r="L283" s="17">
        <f t="shared" si="29"/>
        <v>1569.6722587852535</v>
      </c>
      <c r="N283" s="20">
        <f t="shared" si="30"/>
        <v>0.12794608522543324</v>
      </c>
      <c r="O283" s="8">
        <v>75354</v>
      </c>
      <c r="P283" s="8">
        <v>79057</v>
      </c>
      <c r="Q283" s="8">
        <v>72713</v>
      </c>
      <c r="R283" s="8">
        <v>75744</v>
      </c>
      <c r="S283" s="9">
        <f t="shared" si="31"/>
        <v>75717</v>
      </c>
      <c r="T283" s="12">
        <f t="shared" si="32"/>
        <v>2602.0577754282604</v>
      </c>
      <c r="U283" s="31">
        <f t="shared" si="33"/>
        <v>1301.0288877141302</v>
      </c>
      <c r="V283" s="23">
        <f t="shared" si="34"/>
        <v>-2777.5</v>
      </c>
    </row>
    <row r="284" spans="1:22" x14ac:dyDescent="0.25">
      <c r="A284" s="24" t="s">
        <v>209</v>
      </c>
      <c r="B284" s="24" t="s">
        <v>94</v>
      </c>
      <c r="C284" s="24" t="s">
        <v>92</v>
      </c>
      <c r="D284" s="24" t="s">
        <v>231</v>
      </c>
      <c r="G284" s="38">
        <v>72436</v>
      </c>
      <c r="H284" s="38">
        <v>72397</v>
      </c>
      <c r="I284" s="38">
        <v>71873</v>
      </c>
      <c r="J284" s="38">
        <v>71320</v>
      </c>
      <c r="K284" s="12">
        <f t="shared" si="28"/>
        <v>72006.5</v>
      </c>
      <c r="L284" s="17">
        <f t="shared" si="29"/>
        <v>524.74279413823297</v>
      </c>
      <c r="N284" s="20">
        <f t="shared" si="30"/>
        <v>0.20191287167064306</v>
      </c>
      <c r="O284" s="8">
        <v>73957</v>
      </c>
      <c r="P284" s="8">
        <v>78833</v>
      </c>
      <c r="Q284" s="8">
        <v>70665</v>
      </c>
      <c r="R284" s="8">
        <v>75662</v>
      </c>
      <c r="S284" s="9">
        <f t="shared" si="31"/>
        <v>74779.25</v>
      </c>
      <c r="T284" s="12">
        <f t="shared" si="32"/>
        <v>3406.6251505950381</v>
      </c>
      <c r="U284" s="31">
        <f t="shared" si="33"/>
        <v>1703.3125752975191</v>
      </c>
      <c r="V284" s="23">
        <f t="shared" si="34"/>
        <v>-2772.75</v>
      </c>
    </row>
    <row r="285" spans="1:22" x14ac:dyDescent="0.25">
      <c r="A285" s="24" t="s">
        <v>241</v>
      </c>
      <c r="B285" s="24" t="s">
        <v>124</v>
      </c>
      <c r="C285" s="24" t="s">
        <v>278</v>
      </c>
      <c r="D285" s="24" t="s">
        <v>277</v>
      </c>
      <c r="G285" s="38">
        <v>57852</v>
      </c>
      <c r="H285" s="38">
        <v>55595</v>
      </c>
      <c r="I285" s="38">
        <v>67858</v>
      </c>
      <c r="J285" s="38">
        <v>64864</v>
      </c>
      <c r="K285" s="12">
        <f t="shared" si="28"/>
        <v>61542.25</v>
      </c>
      <c r="L285" s="17">
        <f t="shared" si="29"/>
        <v>5770.9169909700367</v>
      </c>
      <c r="N285" s="20">
        <f t="shared" si="30"/>
        <v>0.49777920997492486</v>
      </c>
      <c r="O285" s="8">
        <v>58698</v>
      </c>
      <c r="P285" s="8">
        <v>65226</v>
      </c>
      <c r="Q285" s="8">
        <v>70665</v>
      </c>
      <c r="R285" s="8">
        <v>62628</v>
      </c>
      <c r="S285" s="9">
        <f t="shared" si="31"/>
        <v>64304.25</v>
      </c>
      <c r="T285" s="12">
        <f t="shared" si="32"/>
        <v>5018.2539044970608</v>
      </c>
      <c r="U285" s="31">
        <f t="shared" si="33"/>
        <v>2509.1269522485304</v>
      </c>
      <c r="V285" s="23">
        <f t="shared" si="34"/>
        <v>-2762</v>
      </c>
    </row>
    <row r="286" spans="1:22" x14ac:dyDescent="0.25">
      <c r="A286" s="24" t="s">
        <v>284</v>
      </c>
      <c r="B286" s="24" t="s">
        <v>117</v>
      </c>
      <c r="C286" s="24" t="s">
        <v>308</v>
      </c>
      <c r="D286" s="24" t="s">
        <v>182</v>
      </c>
      <c r="G286" s="38">
        <v>61268</v>
      </c>
      <c r="H286" s="38">
        <v>71292</v>
      </c>
      <c r="I286" s="38">
        <v>69361</v>
      </c>
      <c r="J286" s="38">
        <v>69762</v>
      </c>
      <c r="K286" s="12">
        <f t="shared" si="28"/>
        <v>67920.75</v>
      </c>
      <c r="L286" s="17">
        <f t="shared" si="29"/>
        <v>4512.535530792713</v>
      </c>
      <c r="N286" s="20">
        <f t="shared" si="30"/>
        <v>0.34692939553514152</v>
      </c>
      <c r="O286" s="8">
        <v>74696</v>
      </c>
      <c r="P286" s="8">
        <v>70610</v>
      </c>
      <c r="Q286" s="8">
        <v>68907</v>
      </c>
      <c r="R286" s="8">
        <v>68513</v>
      </c>
      <c r="S286" s="9">
        <f t="shared" si="31"/>
        <v>70681.5</v>
      </c>
      <c r="T286" s="12">
        <f t="shared" si="32"/>
        <v>2826.8100396029445</v>
      </c>
      <c r="U286" s="31">
        <f t="shared" si="33"/>
        <v>1413.4050198014722</v>
      </c>
      <c r="V286" s="23">
        <f t="shared" si="34"/>
        <v>-2760.75</v>
      </c>
    </row>
    <row r="287" spans="1:22" x14ac:dyDescent="0.25">
      <c r="A287" s="24" t="s">
        <v>209</v>
      </c>
      <c r="B287" s="24" t="s">
        <v>10</v>
      </c>
      <c r="C287" s="24" t="s">
        <v>210</v>
      </c>
      <c r="D287" s="24" t="s">
        <v>178</v>
      </c>
      <c r="G287" s="38">
        <v>66468</v>
      </c>
      <c r="H287" s="38">
        <v>66716</v>
      </c>
      <c r="I287" s="38">
        <v>63577</v>
      </c>
      <c r="J287" s="38">
        <v>61930</v>
      </c>
      <c r="K287" s="12">
        <f t="shared" si="28"/>
        <v>64672.75</v>
      </c>
      <c r="L287" s="17">
        <f t="shared" si="29"/>
        <v>2318.1270277244657</v>
      </c>
      <c r="N287" s="20">
        <f t="shared" si="30"/>
        <v>0.18397447666012992</v>
      </c>
      <c r="O287" s="8">
        <v>67402</v>
      </c>
      <c r="P287" s="8">
        <v>69344</v>
      </c>
      <c r="Q287" s="8">
        <v>63453</v>
      </c>
      <c r="R287" s="8">
        <v>69479</v>
      </c>
      <c r="S287" s="9">
        <f t="shared" si="31"/>
        <v>67419.5</v>
      </c>
      <c r="T287" s="12">
        <f t="shared" si="32"/>
        <v>2809.4287082370797</v>
      </c>
      <c r="U287" s="31">
        <f t="shared" si="33"/>
        <v>1404.7143541185399</v>
      </c>
      <c r="V287" s="23">
        <f t="shared" si="34"/>
        <v>-2746.75</v>
      </c>
    </row>
    <row r="288" spans="1:22" x14ac:dyDescent="0.25">
      <c r="A288" s="24" t="s">
        <v>353</v>
      </c>
      <c r="B288" s="24" t="s">
        <v>91</v>
      </c>
      <c r="C288" s="24" t="s">
        <v>373</v>
      </c>
      <c r="D288" s="24" t="s">
        <v>374</v>
      </c>
      <c r="G288" s="38">
        <v>74874</v>
      </c>
      <c r="H288" s="38">
        <v>75727</v>
      </c>
      <c r="I288" s="38">
        <v>74645</v>
      </c>
      <c r="J288" s="38">
        <v>73065</v>
      </c>
      <c r="K288" s="12">
        <f t="shared" si="28"/>
        <v>74577.75</v>
      </c>
      <c r="L288" s="17">
        <f t="shared" si="29"/>
        <v>1110.7767177370376</v>
      </c>
      <c r="N288" s="20">
        <f t="shared" si="30"/>
        <v>2.0723832497332409E-2</v>
      </c>
      <c r="O288" s="8">
        <v>76484</v>
      </c>
      <c r="P288" s="8">
        <v>78660</v>
      </c>
      <c r="Q288" s="8">
        <v>75893</v>
      </c>
      <c r="R288" s="8">
        <v>78257</v>
      </c>
      <c r="S288" s="9">
        <f t="shared" si="31"/>
        <v>77323.5</v>
      </c>
      <c r="T288" s="12">
        <f t="shared" si="32"/>
        <v>1342.7267033912747</v>
      </c>
      <c r="U288" s="31">
        <f t="shared" si="33"/>
        <v>671.36335169563733</v>
      </c>
      <c r="V288" s="23">
        <f t="shared" si="34"/>
        <v>-2745.75</v>
      </c>
    </row>
    <row r="289" spans="1:22" x14ac:dyDescent="0.25">
      <c r="A289" s="24" t="s">
        <v>141</v>
      </c>
      <c r="B289" s="24" t="s">
        <v>111</v>
      </c>
      <c r="C289" s="24" t="s">
        <v>168</v>
      </c>
      <c r="D289" s="24" t="s">
        <v>8</v>
      </c>
      <c r="G289" s="38">
        <v>68767</v>
      </c>
      <c r="H289" s="38">
        <v>69027</v>
      </c>
      <c r="I289" s="38"/>
      <c r="J289" s="38"/>
      <c r="K289" s="12">
        <f t="shared" si="28"/>
        <v>68897</v>
      </c>
      <c r="L289" s="17">
        <f t="shared" si="29"/>
        <v>183.84776310850236</v>
      </c>
      <c r="N289" s="20">
        <f t="shared" si="30"/>
        <v>0.19318351873781373</v>
      </c>
      <c r="O289" s="8">
        <v>71648</v>
      </c>
      <c r="P289" s="8">
        <v>75276</v>
      </c>
      <c r="Q289" s="8">
        <v>67324</v>
      </c>
      <c r="R289" s="8">
        <v>72306</v>
      </c>
      <c r="S289" s="9">
        <f t="shared" si="31"/>
        <v>71638.5</v>
      </c>
      <c r="T289" s="12">
        <f t="shared" si="32"/>
        <v>3280.8516678854389</v>
      </c>
      <c r="U289" s="31">
        <f t="shared" si="33"/>
        <v>1640.4258339427195</v>
      </c>
      <c r="V289" s="23">
        <f t="shared" si="34"/>
        <v>-2741.5</v>
      </c>
    </row>
    <row r="290" spans="1:22" x14ac:dyDescent="0.25">
      <c r="A290" s="24" t="s">
        <v>420</v>
      </c>
      <c r="B290" s="24" t="s">
        <v>100</v>
      </c>
      <c r="C290" s="24" t="s">
        <v>442</v>
      </c>
      <c r="D290" s="24" t="s">
        <v>14</v>
      </c>
      <c r="G290" s="38">
        <v>52106</v>
      </c>
      <c r="H290" s="38">
        <v>48072</v>
      </c>
      <c r="I290" s="38">
        <v>51287</v>
      </c>
      <c r="J290" s="38">
        <v>44797</v>
      </c>
      <c r="K290" s="12">
        <f t="shared" si="28"/>
        <v>49065.5</v>
      </c>
      <c r="L290" s="17">
        <f t="shared" si="29"/>
        <v>3336.0074440364588</v>
      </c>
      <c r="N290" s="20">
        <f t="shared" si="30"/>
        <v>0.21817497393743776</v>
      </c>
      <c r="O290" s="8">
        <v>53691</v>
      </c>
      <c r="P290" s="8">
        <v>51962</v>
      </c>
      <c r="Q290" s="8">
        <v>49129</v>
      </c>
      <c r="R290" s="8">
        <v>52388</v>
      </c>
      <c r="S290" s="9">
        <f t="shared" si="31"/>
        <v>51792.5</v>
      </c>
      <c r="T290" s="12">
        <f t="shared" si="32"/>
        <v>1921.9681752481404</v>
      </c>
      <c r="U290" s="31">
        <f t="shared" si="33"/>
        <v>960.98408762407018</v>
      </c>
      <c r="V290" s="23">
        <f t="shared" si="34"/>
        <v>-2727</v>
      </c>
    </row>
    <row r="291" spans="1:22" x14ac:dyDescent="0.25">
      <c r="A291" s="24" t="s">
        <v>420</v>
      </c>
      <c r="B291" s="24" t="s">
        <v>91</v>
      </c>
      <c r="C291" s="24" t="s">
        <v>441</v>
      </c>
      <c r="D291" s="24" t="s">
        <v>385</v>
      </c>
      <c r="G291" s="38">
        <v>70945</v>
      </c>
      <c r="H291" s="38">
        <v>63595</v>
      </c>
      <c r="I291" s="38">
        <v>69971</v>
      </c>
      <c r="J291" s="38">
        <v>67689</v>
      </c>
      <c r="K291" s="12">
        <f t="shared" si="28"/>
        <v>68050</v>
      </c>
      <c r="L291" s="17">
        <f t="shared" si="29"/>
        <v>3268.4661030316142</v>
      </c>
      <c r="N291" s="20">
        <f t="shared" si="30"/>
        <v>0.33579350022936372</v>
      </c>
      <c r="O291" s="8">
        <v>70734</v>
      </c>
      <c r="P291" s="8">
        <v>76476</v>
      </c>
      <c r="Q291" s="8">
        <v>67668</v>
      </c>
      <c r="R291" s="8">
        <v>68217</v>
      </c>
      <c r="S291" s="9">
        <f t="shared" si="31"/>
        <v>70773.75</v>
      </c>
      <c r="T291" s="12">
        <f t="shared" si="32"/>
        <v>4029.0564962531862</v>
      </c>
      <c r="U291" s="31">
        <f t="shared" si="33"/>
        <v>2014.5282481265931</v>
      </c>
      <c r="V291" s="23">
        <f t="shared" si="34"/>
        <v>-2723.75</v>
      </c>
    </row>
    <row r="292" spans="1:22" x14ac:dyDescent="0.25">
      <c r="A292" s="24" t="s">
        <v>353</v>
      </c>
      <c r="B292" s="24" t="s">
        <v>74</v>
      </c>
      <c r="C292" s="24" t="s">
        <v>369</v>
      </c>
      <c r="D292" s="24" t="s">
        <v>121</v>
      </c>
      <c r="G292" s="38">
        <v>76868</v>
      </c>
      <c r="H292" s="38">
        <v>75639</v>
      </c>
      <c r="I292" s="38">
        <v>74375</v>
      </c>
      <c r="J292" s="38">
        <v>73823</v>
      </c>
      <c r="K292" s="12">
        <f t="shared" si="28"/>
        <v>75176.25</v>
      </c>
      <c r="L292" s="17">
        <f t="shared" si="29"/>
        <v>1360.0787661014342</v>
      </c>
      <c r="N292" s="20">
        <f t="shared" si="30"/>
        <v>3.6107644923346831E-2</v>
      </c>
      <c r="O292" s="8">
        <v>76010</v>
      </c>
      <c r="P292" s="8">
        <v>79595</v>
      </c>
      <c r="Q292" s="8">
        <v>77658</v>
      </c>
      <c r="R292" s="8">
        <v>78329</v>
      </c>
      <c r="S292" s="9">
        <f t="shared" si="31"/>
        <v>77898</v>
      </c>
      <c r="T292" s="12">
        <f t="shared" si="32"/>
        <v>1493.0632940367934</v>
      </c>
      <c r="U292" s="31">
        <f t="shared" si="33"/>
        <v>746.53164701839671</v>
      </c>
      <c r="V292" s="23">
        <f t="shared" si="34"/>
        <v>-2721.75</v>
      </c>
    </row>
    <row r="293" spans="1:22" x14ac:dyDescent="0.25">
      <c r="A293" s="24" t="s">
        <v>284</v>
      </c>
      <c r="B293" s="24" t="s">
        <v>24</v>
      </c>
      <c r="C293" s="24" t="s">
        <v>288</v>
      </c>
      <c r="D293" s="24" t="s">
        <v>158</v>
      </c>
      <c r="G293" s="38">
        <v>46922</v>
      </c>
      <c r="H293" s="38">
        <v>51330</v>
      </c>
      <c r="I293" s="38">
        <v>54365</v>
      </c>
      <c r="J293" s="38">
        <v>55485</v>
      </c>
      <c r="K293" s="12">
        <f t="shared" si="28"/>
        <v>52025.5</v>
      </c>
      <c r="L293" s="17">
        <f t="shared" si="29"/>
        <v>3828.438889852277</v>
      </c>
      <c r="N293" s="20">
        <f t="shared" si="30"/>
        <v>0.61049461296358354</v>
      </c>
      <c r="O293" s="8">
        <v>41729</v>
      </c>
      <c r="P293" s="8">
        <v>61289</v>
      </c>
      <c r="Q293" s="8">
        <v>60719</v>
      </c>
      <c r="R293" s="8">
        <v>55248</v>
      </c>
      <c r="S293" s="9">
        <f t="shared" si="31"/>
        <v>54746.25</v>
      </c>
      <c r="T293" s="12">
        <f t="shared" si="32"/>
        <v>9095.4543729271718</v>
      </c>
      <c r="U293" s="31">
        <f t="shared" si="33"/>
        <v>4547.7271864635859</v>
      </c>
      <c r="V293" s="23">
        <f t="shared" si="34"/>
        <v>-2720.75</v>
      </c>
    </row>
    <row r="294" spans="1:22" x14ac:dyDescent="0.25">
      <c r="A294" s="24" t="s">
        <v>353</v>
      </c>
      <c r="B294" s="24" t="s">
        <v>33</v>
      </c>
      <c r="C294" s="24" t="s">
        <v>360</v>
      </c>
      <c r="D294" s="24" t="s">
        <v>158</v>
      </c>
      <c r="G294" s="38">
        <v>74158</v>
      </c>
      <c r="H294" s="38">
        <v>76320</v>
      </c>
      <c r="I294" s="38">
        <v>75222</v>
      </c>
      <c r="J294" s="38">
        <v>73392</v>
      </c>
      <c r="K294" s="12">
        <f t="shared" si="28"/>
        <v>74773</v>
      </c>
      <c r="L294" s="17">
        <f t="shared" si="29"/>
        <v>1275.4340437670621</v>
      </c>
      <c r="N294" s="20">
        <f t="shared" si="30"/>
        <v>0.11761951397701796</v>
      </c>
      <c r="O294" s="8">
        <v>77363</v>
      </c>
      <c r="P294" s="8">
        <v>80281</v>
      </c>
      <c r="Q294" s="8">
        <v>74241</v>
      </c>
      <c r="R294" s="8">
        <v>78052</v>
      </c>
      <c r="S294" s="9">
        <f t="shared" si="31"/>
        <v>77484.25</v>
      </c>
      <c r="T294" s="12">
        <f t="shared" si="32"/>
        <v>2495.1635049965498</v>
      </c>
      <c r="U294" s="31">
        <f t="shared" si="33"/>
        <v>1247.5817524982749</v>
      </c>
      <c r="V294" s="23">
        <f t="shared" si="34"/>
        <v>-2711.25</v>
      </c>
    </row>
    <row r="295" spans="1:22" x14ac:dyDescent="0.25">
      <c r="A295" s="24" t="s">
        <v>353</v>
      </c>
      <c r="B295" s="24" t="s">
        <v>83</v>
      </c>
      <c r="C295" s="24" t="s">
        <v>370</v>
      </c>
      <c r="D295" s="24" t="s">
        <v>371</v>
      </c>
      <c r="G295" s="38">
        <v>68418</v>
      </c>
      <c r="H295" s="38">
        <v>72179</v>
      </c>
      <c r="I295" s="38">
        <v>67563</v>
      </c>
      <c r="J295" s="38">
        <v>63872</v>
      </c>
      <c r="K295" s="12">
        <f t="shared" si="28"/>
        <v>68008</v>
      </c>
      <c r="L295" s="17">
        <f t="shared" si="29"/>
        <v>3409.2942573696</v>
      </c>
      <c r="N295" s="20">
        <f t="shared" si="30"/>
        <v>0.37135494592743895</v>
      </c>
      <c r="O295" s="8">
        <v>72192</v>
      </c>
      <c r="P295" s="8">
        <v>74951</v>
      </c>
      <c r="Q295" s="8">
        <v>64525</v>
      </c>
      <c r="R295" s="8">
        <v>71209</v>
      </c>
      <c r="S295" s="9">
        <f t="shared" si="31"/>
        <v>70719.25</v>
      </c>
      <c r="T295" s="12">
        <f t="shared" si="32"/>
        <v>4422.8681776271233</v>
      </c>
      <c r="U295" s="31">
        <f t="shared" si="33"/>
        <v>2211.4340888135616</v>
      </c>
      <c r="V295" s="23">
        <f t="shared" si="34"/>
        <v>-2711.25</v>
      </c>
    </row>
    <row r="296" spans="1:22" x14ac:dyDescent="0.25">
      <c r="A296" s="24" t="s">
        <v>5</v>
      </c>
      <c r="B296" s="24" t="s">
        <v>32</v>
      </c>
      <c r="C296" s="24" t="s">
        <v>31</v>
      </c>
      <c r="D296" s="24" t="s">
        <v>26</v>
      </c>
      <c r="G296" s="38">
        <v>71390</v>
      </c>
      <c r="H296" s="38">
        <v>72740</v>
      </c>
      <c r="I296" s="38"/>
      <c r="J296" s="38"/>
      <c r="K296" s="12">
        <f t="shared" si="28"/>
        <v>72065</v>
      </c>
      <c r="L296" s="17">
        <f t="shared" si="29"/>
        <v>954.59415460183914</v>
      </c>
      <c r="N296" s="20">
        <f t="shared" si="30"/>
        <v>0.26781694516556115</v>
      </c>
      <c r="O296" s="8">
        <v>74744</v>
      </c>
      <c r="P296" s="8">
        <v>79486</v>
      </c>
      <c r="Q296" s="8">
        <v>69902</v>
      </c>
      <c r="R296" s="8">
        <v>74968</v>
      </c>
      <c r="S296" s="9">
        <f t="shared" si="31"/>
        <v>74775</v>
      </c>
      <c r="T296" s="12">
        <f t="shared" si="32"/>
        <v>3914.8375870951959</v>
      </c>
      <c r="U296" s="31">
        <f t="shared" si="33"/>
        <v>1957.4187935475979</v>
      </c>
      <c r="V296" s="23">
        <f t="shared" si="34"/>
        <v>-2710</v>
      </c>
    </row>
    <row r="297" spans="1:22" x14ac:dyDescent="0.25">
      <c r="A297" s="24" t="s">
        <v>284</v>
      </c>
      <c r="B297" s="24" t="s">
        <v>51</v>
      </c>
      <c r="C297" s="24" t="s">
        <v>294</v>
      </c>
      <c r="D297" s="24" t="s">
        <v>295</v>
      </c>
      <c r="G297" s="38">
        <v>16072</v>
      </c>
      <c r="H297" s="38">
        <v>24446</v>
      </c>
      <c r="I297" s="38">
        <v>15956</v>
      </c>
      <c r="J297" s="38">
        <v>11576</v>
      </c>
      <c r="K297" s="12">
        <f t="shared" si="28"/>
        <v>17012.5</v>
      </c>
      <c r="L297" s="17">
        <f t="shared" si="29"/>
        <v>5379.3799828604779</v>
      </c>
      <c r="N297" s="20">
        <f t="shared" si="30"/>
        <v>0.43942936943281857</v>
      </c>
      <c r="O297" s="8">
        <v>24027</v>
      </c>
      <c r="P297" s="8">
        <v>21202</v>
      </c>
      <c r="Q297" s="8">
        <v>15955</v>
      </c>
      <c r="R297" s="8">
        <v>17698</v>
      </c>
      <c r="S297" s="9">
        <f t="shared" si="31"/>
        <v>19720.5</v>
      </c>
      <c r="T297" s="12">
        <f t="shared" si="32"/>
        <v>3606.026483541129</v>
      </c>
      <c r="U297" s="31">
        <f t="shared" si="33"/>
        <v>1803.0132417705645</v>
      </c>
      <c r="V297" s="23">
        <f t="shared" si="34"/>
        <v>-2708</v>
      </c>
    </row>
    <row r="298" spans="1:22" x14ac:dyDescent="0.25">
      <c r="A298" s="24" t="s">
        <v>353</v>
      </c>
      <c r="B298" s="24" t="s">
        <v>39</v>
      </c>
      <c r="C298" s="24" t="s">
        <v>361</v>
      </c>
      <c r="D298" s="24" t="s">
        <v>188</v>
      </c>
      <c r="G298" s="38">
        <v>67020</v>
      </c>
      <c r="H298" s="38">
        <v>68857</v>
      </c>
      <c r="I298" s="38">
        <v>65980</v>
      </c>
      <c r="J298" s="38">
        <v>64212</v>
      </c>
      <c r="K298" s="12">
        <f t="shared" si="28"/>
        <v>66517.25</v>
      </c>
      <c r="L298" s="17">
        <f t="shared" si="29"/>
        <v>1943.3650154650138</v>
      </c>
      <c r="N298" s="20">
        <f t="shared" si="30"/>
        <v>0.18213596240617047</v>
      </c>
      <c r="O298" s="8">
        <v>70099</v>
      </c>
      <c r="P298" s="8">
        <v>70736</v>
      </c>
      <c r="Q298" s="8">
        <v>64876</v>
      </c>
      <c r="R298" s="8">
        <v>71188</v>
      </c>
      <c r="S298" s="9">
        <f t="shared" si="31"/>
        <v>69224.75</v>
      </c>
      <c r="T298" s="12">
        <f t="shared" si="32"/>
        <v>2933.3806861708217</v>
      </c>
      <c r="U298" s="31">
        <f t="shared" si="33"/>
        <v>1466.6903430854109</v>
      </c>
      <c r="V298" s="23">
        <f t="shared" si="34"/>
        <v>-2707.5</v>
      </c>
    </row>
    <row r="299" spans="1:22" x14ac:dyDescent="0.25">
      <c r="A299" s="24" t="s">
        <v>209</v>
      </c>
      <c r="B299" s="24" t="s">
        <v>39</v>
      </c>
      <c r="C299" s="24" t="s">
        <v>217</v>
      </c>
      <c r="D299" s="24" t="s">
        <v>218</v>
      </c>
      <c r="G299" s="38">
        <v>69667</v>
      </c>
      <c r="H299" s="38">
        <v>70269</v>
      </c>
      <c r="I299" s="38">
        <v>68059</v>
      </c>
      <c r="J299" s="38">
        <v>66651</v>
      </c>
      <c r="K299" s="12">
        <f t="shared" si="28"/>
        <v>68661.5</v>
      </c>
      <c r="L299" s="17">
        <f t="shared" si="29"/>
        <v>1633.0138803247612</v>
      </c>
      <c r="N299" s="20">
        <f t="shared" si="30"/>
        <v>0.13774608956427994</v>
      </c>
      <c r="O299" s="8">
        <v>71489</v>
      </c>
      <c r="P299" s="8">
        <v>74554</v>
      </c>
      <c r="Q299" s="8">
        <v>68238</v>
      </c>
      <c r="R299" s="8">
        <v>71129</v>
      </c>
      <c r="S299" s="9">
        <f t="shared" si="31"/>
        <v>71352.5</v>
      </c>
      <c r="T299" s="12">
        <f t="shared" si="32"/>
        <v>2583.1696937419088</v>
      </c>
      <c r="U299" s="31">
        <f t="shared" si="33"/>
        <v>1291.5848468709544</v>
      </c>
      <c r="V299" s="23">
        <f t="shared" si="34"/>
        <v>-2691</v>
      </c>
    </row>
    <row r="300" spans="1:22" x14ac:dyDescent="0.25">
      <c r="A300" s="24" t="s">
        <v>314</v>
      </c>
      <c r="B300" s="24" t="s">
        <v>103</v>
      </c>
      <c r="C300" s="24" t="s">
        <v>343</v>
      </c>
      <c r="D300" s="24" t="s">
        <v>344</v>
      </c>
      <c r="G300" s="38">
        <v>74025</v>
      </c>
      <c r="H300" s="38">
        <v>77167</v>
      </c>
      <c r="I300" s="38">
        <v>74549</v>
      </c>
      <c r="J300" s="38">
        <v>72309</v>
      </c>
      <c r="K300" s="12">
        <f t="shared" si="28"/>
        <v>74512.5</v>
      </c>
      <c r="L300" s="17">
        <f t="shared" si="29"/>
        <v>2011.696713390631</v>
      </c>
      <c r="N300" s="20">
        <f t="shared" si="30"/>
        <v>0.15366979041710324</v>
      </c>
      <c r="O300" s="8">
        <v>77552</v>
      </c>
      <c r="P300" s="8">
        <v>80177</v>
      </c>
      <c r="Q300" s="8">
        <v>73942</v>
      </c>
      <c r="R300" s="8">
        <v>77087</v>
      </c>
      <c r="S300" s="9">
        <f t="shared" si="31"/>
        <v>77189.5</v>
      </c>
      <c r="T300" s="12">
        <f t="shared" si="32"/>
        <v>2556.9073115777974</v>
      </c>
      <c r="U300" s="31">
        <f t="shared" si="33"/>
        <v>1278.4536557888987</v>
      </c>
      <c r="V300" s="23">
        <f t="shared" si="34"/>
        <v>-2677</v>
      </c>
    </row>
    <row r="301" spans="1:22" x14ac:dyDescent="0.25">
      <c r="A301" s="24" t="s">
        <v>420</v>
      </c>
      <c r="B301" s="24" t="s">
        <v>56</v>
      </c>
      <c r="C301" s="24" t="s">
        <v>433</v>
      </c>
      <c r="D301" s="24" t="s">
        <v>212</v>
      </c>
      <c r="G301" s="38">
        <v>66556</v>
      </c>
      <c r="H301" s="38">
        <v>66899</v>
      </c>
      <c r="I301" s="38">
        <v>66131</v>
      </c>
      <c r="J301" s="38">
        <v>64759</v>
      </c>
      <c r="K301" s="12">
        <f t="shared" si="28"/>
        <v>66086.25</v>
      </c>
      <c r="L301" s="17">
        <f t="shared" si="29"/>
        <v>938.9396057965248</v>
      </c>
      <c r="N301" s="20">
        <f t="shared" si="30"/>
        <v>0.14655366530537631</v>
      </c>
      <c r="O301" s="8">
        <v>66437</v>
      </c>
      <c r="P301" s="8">
        <v>71938</v>
      </c>
      <c r="Q301" s="8">
        <v>66464</v>
      </c>
      <c r="R301" s="8">
        <v>70202</v>
      </c>
      <c r="S301" s="9">
        <f t="shared" si="31"/>
        <v>68760.25</v>
      </c>
      <c r="T301" s="12">
        <f t="shared" si="32"/>
        <v>2759.6492983710809</v>
      </c>
      <c r="U301" s="31">
        <f t="shared" si="33"/>
        <v>1379.8246491855405</v>
      </c>
      <c r="V301" s="23">
        <f t="shared" si="34"/>
        <v>-2674</v>
      </c>
    </row>
    <row r="302" spans="1:22" x14ac:dyDescent="0.25">
      <c r="A302" s="24" t="s">
        <v>176</v>
      </c>
      <c r="B302" s="24" t="s">
        <v>139</v>
      </c>
      <c r="C302" s="24" t="s">
        <v>208</v>
      </c>
      <c r="D302" s="24" t="s">
        <v>172</v>
      </c>
      <c r="G302" s="38">
        <v>25097</v>
      </c>
      <c r="H302" s="38">
        <v>26234</v>
      </c>
      <c r="I302" s="38">
        <v>20663</v>
      </c>
      <c r="J302" s="38">
        <v>16705</v>
      </c>
      <c r="K302" s="12">
        <f t="shared" si="28"/>
        <v>22174.75</v>
      </c>
      <c r="L302" s="17">
        <f t="shared" si="29"/>
        <v>4367.3259839402872</v>
      </c>
      <c r="N302" s="20">
        <f t="shared" si="30"/>
        <v>0.36167523936005525</v>
      </c>
      <c r="O302" s="8">
        <v>27651</v>
      </c>
      <c r="P302" s="8">
        <v>24874</v>
      </c>
      <c r="Q302" s="8">
        <v>20529</v>
      </c>
      <c r="R302" s="8">
        <v>26303</v>
      </c>
      <c r="S302" s="9">
        <f t="shared" si="31"/>
        <v>24839.25</v>
      </c>
      <c r="T302" s="12">
        <f t="shared" si="32"/>
        <v>3089.1187929030289</v>
      </c>
      <c r="U302" s="31">
        <f t="shared" si="33"/>
        <v>1544.5593964515144</v>
      </c>
      <c r="V302" s="23">
        <f t="shared" si="34"/>
        <v>-2664.5</v>
      </c>
    </row>
    <row r="303" spans="1:22" s="28" customFormat="1" x14ac:dyDescent="0.25">
      <c r="A303" s="24" t="s">
        <v>209</v>
      </c>
      <c r="B303" s="24" t="s">
        <v>100</v>
      </c>
      <c r="C303" s="24" t="s">
        <v>232</v>
      </c>
      <c r="D303" s="24" t="s">
        <v>26</v>
      </c>
      <c r="E303" s="11"/>
      <c r="F303" s="11"/>
      <c r="G303" s="38">
        <v>73118</v>
      </c>
      <c r="H303" s="38">
        <v>72760</v>
      </c>
      <c r="I303" s="38">
        <v>70973</v>
      </c>
      <c r="J303" s="38">
        <v>71459</v>
      </c>
      <c r="K303" s="12">
        <f t="shared" si="28"/>
        <v>72077.5</v>
      </c>
      <c r="L303" s="17">
        <f t="shared" si="29"/>
        <v>1024.8429147923109</v>
      </c>
      <c r="M303" s="31"/>
      <c r="N303" s="20">
        <f t="shared" si="30"/>
        <v>0.29110339587323381</v>
      </c>
      <c r="O303" s="8">
        <v>74687</v>
      </c>
      <c r="P303" s="8">
        <v>79909</v>
      </c>
      <c r="Q303" s="8">
        <v>69779</v>
      </c>
      <c r="R303" s="8">
        <v>74592</v>
      </c>
      <c r="S303" s="9">
        <f t="shared" si="31"/>
        <v>74741.75</v>
      </c>
      <c r="T303" s="12">
        <f t="shared" si="32"/>
        <v>4137.4220133637164</v>
      </c>
      <c r="U303" s="31">
        <f t="shared" si="33"/>
        <v>2068.7110066818582</v>
      </c>
      <c r="V303" s="23">
        <f t="shared" si="34"/>
        <v>-2664.25</v>
      </c>
    </row>
    <row r="304" spans="1:22" x14ac:dyDescent="0.25">
      <c r="A304" s="24" t="s">
        <v>314</v>
      </c>
      <c r="B304" s="24" t="s">
        <v>68</v>
      </c>
      <c r="C304" s="24" t="s">
        <v>332</v>
      </c>
      <c r="D304" s="24" t="s">
        <v>333</v>
      </c>
      <c r="G304" s="38">
        <v>61935</v>
      </c>
      <c r="H304" s="38">
        <v>66366</v>
      </c>
      <c r="I304" s="38">
        <v>65855</v>
      </c>
      <c r="J304" s="38">
        <v>60867</v>
      </c>
      <c r="K304" s="12">
        <f t="shared" si="28"/>
        <v>63755.75</v>
      </c>
      <c r="L304" s="17">
        <f t="shared" si="29"/>
        <v>2761.6578806941311</v>
      </c>
      <c r="N304" s="20">
        <f t="shared" si="30"/>
        <v>0.24232490984250779</v>
      </c>
      <c r="O304" s="8">
        <v>68860</v>
      </c>
      <c r="P304" s="8">
        <v>68653</v>
      </c>
      <c r="Q304" s="8">
        <v>62382</v>
      </c>
      <c r="R304" s="8">
        <v>65783</v>
      </c>
      <c r="S304" s="9">
        <f t="shared" si="31"/>
        <v>66419.5</v>
      </c>
      <c r="T304" s="12">
        <f t="shared" si="32"/>
        <v>3035.9567959156907</v>
      </c>
      <c r="U304" s="31">
        <f t="shared" si="33"/>
        <v>1517.9783979578453</v>
      </c>
      <c r="V304" s="23">
        <f t="shared" si="34"/>
        <v>-2663.75</v>
      </c>
    </row>
    <row r="305" spans="1:22" x14ac:dyDescent="0.25">
      <c r="A305" s="24" t="s">
        <v>241</v>
      </c>
      <c r="B305" s="24" t="s">
        <v>85</v>
      </c>
      <c r="C305" s="24" t="s">
        <v>265</v>
      </c>
      <c r="D305" s="24" t="s">
        <v>266</v>
      </c>
      <c r="G305" s="38">
        <v>68467</v>
      </c>
      <c r="H305" s="38">
        <v>69936</v>
      </c>
      <c r="I305" s="38">
        <v>71140</v>
      </c>
      <c r="J305" s="38">
        <v>68940</v>
      </c>
      <c r="K305" s="12">
        <f t="shared" si="28"/>
        <v>69620.75</v>
      </c>
      <c r="L305" s="17">
        <f t="shared" si="29"/>
        <v>1183.5064779431218</v>
      </c>
      <c r="N305" s="20">
        <f t="shared" si="30"/>
        <v>0.24071235675843367</v>
      </c>
      <c r="O305" s="8">
        <v>72557</v>
      </c>
      <c r="P305" s="8">
        <v>75240</v>
      </c>
      <c r="Q305" s="8">
        <v>67127</v>
      </c>
      <c r="R305" s="8">
        <v>74191</v>
      </c>
      <c r="S305" s="9">
        <f t="shared" si="31"/>
        <v>72278.75</v>
      </c>
      <c r="T305" s="12">
        <f t="shared" si="32"/>
        <v>3607.5685602170702</v>
      </c>
      <c r="U305" s="31">
        <f t="shared" si="33"/>
        <v>1803.7842801085351</v>
      </c>
      <c r="V305" s="23">
        <f t="shared" si="34"/>
        <v>-2658</v>
      </c>
    </row>
    <row r="306" spans="1:22" x14ac:dyDescent="0.25">
      <c r="A306" s="24" t="s">
        <v>353</v>
      </c>
      <c r="B306" s="24" t="s">
        <v>63</v>
      </c>
      <c r="C306" s="24" t="s">
        <v>365</v>
      </c>
      <c r="D306" s="24" t="s">
        <v>121</v>
      </c>
      <c r="G306" s="38">
        <v>22813</v>
      </c>
      <c r="H306" s="38">
        <v>20677</v>
      </c>
      <c r="I306" s="38">
        <v>15978</v>
      </c>
      <c r="J306" s="38">
        <v>15881</v>
      </c>
      <c r="K306" s="12">
        <f t="shared" si="28"/>
        <v>18837.25</v>
      </c>
      <c r="L306" s="17">
        <f t="shared" si="29"/>
        <v>3469.1974456157241</v>
      </c>
      <c r="N306" s="20">
        <f t="shared" si="30"/>
        <v>0.34301703685892393</v>
      </c>
      <c r="O306" s="8">
        <v>23607</v>
      </c>
      <c r="P306" s="8">
        <v>24438</v>
      </c>
      <c r="Q306" s="8">
        <v>15992</v>
      </c>
      <c r="R306" s="8">
        <v>21931</v>
      </c>
      <c r="S306" s="9">
        <f t="shared" si="31"/>
        <v>21492</v>
      </c>
      <c r="T306" s="12">
        <f t="shared" si="32"/>
        <v>3812.0362887394799</v>
      </c>
      <c r="U306" s="31">
        <f t="shared" si="33"/>
        <v>1906.01814436974</v>
      </c>
      <c r="V306" s="23">
        <f t="shared" si="34"/>
        <v>-2654.75</v>
      </c>
    </row>
    <row r="307" spans="1:22" x14ac:dyDescent="0.25">
      <c r="A307" s="24" t="s">
        <v>209</v>
      </c>
      <c r="B307" s="24" t="s">
        <v>118</v>
      </c>
      <c r="C307" s="24" t="s">
        <v>144</v>
      </c>
      <c r="D307" s="24" t="s">
        <v>26</v>
      </c>
      <c r="G307" s="38">
        <v>71552</v>
      </c>
      <c r="H307" s="38">
        <v>72382</v>
      </c>
      <c r="I307" s="38">
        <v>70317</v>
      </c>
      <c r="J307" s="38">
        <v>69785</v>
      </c>
      <c r="K307" s="12">
        <f t="shared" si="28"/>
        <v>71009</v>
      </c>
      <c r="L307" s="17">
        <f t="shared" si="29"/>
        <v>1177.145983583458</v>
      </c>
      <c r="N307" s="20">
        <f t="shared" si="30"/>
        <v>0.27823416537197104</v>
      </c>
      <c r="O307" s="8">
        <v>74487</v>
      </c>
      <c r="P307" s="8">
        <v>77909</v>
      </c>
      <c r="Q307" s="8">
        <v>68328</v>
      </c>
      <c r="R307" s="8">
        <v>73909</v>
      </c>
      <c r="S307" s="9">
        <f t="shared" si="31"/>
        <v>73658.25</v>
      </c>
      <c r="T307" s="12">
        <f t="shared" si="32"/>
        <v>3967.7929528475483</v>
      </c>
      <c r="U307" s="31">
        <f t="shared" si="33"/>
        <v>1983.8964764237742</v>
      </c>
      <c r="V307" s="23">
        <f t="shared" si="34"/>
        <v>-2649.25</v>
      </c>
    </row>
    <row r="308" spans="1:22" x14ac:dyDescent="0.25">
      <c r="A308" s="24" t="s">
        <v>209</v>
      </c>
      <c r="B308" s="24" t="s">
        <v>128</v>
      </c>
      <c r="C308" s="24" t="s">
        <v>237</v>
      </c>
      <c r="D308" s="24" t="s">
        <v>238</v>
      </c>
      <c r="G308" s="38">
        <v>72353</v>
      </c>
      <c r="H308" s="38">
        <v>74186</v>
      </c>
      <c r="I308" s="38">
        <v>73551</v>
      </c>
      <c r="J308" s="38">
        <v>73585</v>
      </c>
      <c r="K308" s="12">
        <f t="shared" si="28"/>
        <v>73418.75</v>
      </c>
      <c r="L308" s="17">
        <f t="shared" si="29"/>
        <v>768.03314815616295</v>
      </c>
      <c r="N308" s="20">
        <f t="shared" si="30"/>
        <v>0.1488655392231909</v>
      </c>
      <c r="O308" s="8">
        <v>76189</v>
      </c>
      <c r="P308" s="8">
        <v>78955</v>
      </c>
      <c r="Q308" s="8">
        <v>72337</v>
      </c>
      <c r="R308" s="8">
        <v>76783</v>
      </c>
      <c r="S308" s="9">
        <f t="shared" si="31"/>
        <v>76066</v>
      </c>
      <c r="T308" s="12">
        <f t="shared" si="32"/>
        <v>2755.6596306510714</v>
      </c>
      <c r="U308" s="31">
        <f t="shared" si="33"/>
        <v>1377.8298153255357</v>
      </c>
      <c r="V308" s="23">
        <f t="shared" si="34"/>
        <v>-2647.25</v>
      </c>
    </row>
    <row r="309" spans="1:22" x14ac:dyDescent="0.25">
      <c r="A309" s="24" t="s">
        <v>314</v>
      </c>
      <c r="B309" s="24" t="s">
        <v>64</v>
      </c>
      <c r="C309" s="24" t="s">
        <v>332</v>
      </c>
      <c r="D309" s="24" t="s">
        <v>333</v>
      </c>
      <c r="G309" s="38">
        <v>73731</v>
      </c>
      <c r="H309" s="38">
        <v>75217</v>
      </c>
      <c r="I309" s="38">
        <v>73895</v>
      </c>
      <c r="J309" s="38">
        <v>71382</v>
      </c>
      <c r="K309" s="12">
        <f t="shared" si="28"/>
        <v>73556.25</v>
      </c>
      <c r="L309" s="17">
        <f t="shared" si="29"/>
        <v>1594.860782848041</v>
      </c>
      <c r="N309" s="20">
        <f t="shared" si="30"/>
        <v>0.15246125323290999</v>
      </c>
      <c r="O309" s="8">
        <v>75823</v>
      </c>
      <c r="P309" s="8">
        <v>79391</v>
      </c>
      <c r="Q309" s="8">
        <v>72881</v>
      </c>
      <c r="R309" s="8">
        <v>76703</v>
      </c>
      <c r="S309" s="9">
        <f t="shared" si="31"/>
        <v>76199.5</v>
      </c>
      <c r="T309" s="12">
        <f t="shared" si="32"/>
        <v>2682.8702913111547</v>
      </c>
      <c r="U309" s="31">
        <f t="shared" si="33"/>
        <v>1341.4351456555773</v>
      </c>
      <c r="V309" s="23">
        <f t="shared" si="34"/>
        <v>-2643.25</v>
      </c>
    </row>
    <row r="310" spans="1:22" x14ac:dyDescent="0.25">
      <c r="A310" s="24" t="s">
        <v>353</v>
      </c>
      <c r="B310" s="24" t="s">
        <v>32</v>
      </c>
      <c r="C310" s="24" t="s">
        <v>360</v>
      </c>
      <c r="D310" s="24" t="s">
        <v>158</v>
      </c>
      <c r="G310" s="38">
        <v>74791</v>
      </c>
      <c r="H310" s="38">
        <v>77326</v>
      </c>
      <c r="I310" s="38">
        <v>74913</v>
      </c>
      <c r="J310" s="38">
        <v>73687</v>
      </c>
      <c r="K310" s="12">
        <f t="shared" si="28"/>
        <v>75179.25</v>
      </c>
      <c r="L310" s="17">
        <f t="shared" si="29"/>
        <v>1533.728871085108</v>
      </c>
      <c r="N310" s="20">
        <f t="shared" si="30"/>
        <v>0.13014606320296276</v>
      </c>
      <c r="O310" s="8">
        <v>77137</v>
      </c>
      <c r="P310" s="8">
        <v>80838</v>
      </c>
      <c r="Q310" s="8">
        <v>74899</v>
      </c>
      <c r="R310" s="8">
        <v>78391</v>
      </c>
      <c r="S310" s="9">
        <f t="shared" si="31"/>
        <v>77816.25</v>
      </c>
      <c r="T310" s="12">
        <f t="shared" si="32"/>
        <v>2478.7791854055899</v>
      </c>
      <c r="U310" s="31">
        <f t="shared" si="33"/>
        <v>1239.389592702795</v>
      </c>
      <c r="V310" s="23">
        <f t="shared" si="34"/>
        <v>-2637</v>
      </c>
    </row>
    <row r="311" spans="1:22" x14ac:dyDescent="0.25">
      <c r="A311" s="24" t="s">
        <v>5</v>
      </c>
      <c r="B311" s="24" t="s">
        <v>88</v>
      </c>
      <c r="C311" s="24" t="s">
        <v>87</v>
      </c>
      <c r="D311" s="24" t="s">
        <v>82</v>
      </c>
      <c r="G311" s="38">
        <v>69173</v>
      </c>
      <c r="H311" s="38">
        <v>69240</v>
      </c>
      <c r="I311" s="38"/>
      <c r="J311" s="38"/>
      <c r="K311" s="12">
        <f t="shared" si="28"/>
        <v>69206.5</v>
      </c>
      <c r="L311" s="17">
        <f t="shared" si="29"/>
        <v>47.376154339498683</v>
      </c>
      <c r="N311" s="20">
        <f t="shared" si="30"/>
        <v>0.20287449621596529</v>
      </c>
      <c r="O311" s="8">
        <v>70949</v>
      </c>
      <c r="P311" s="8">
        <v>75586</v>
      </c>
      <c r="Q311" s="8">
        <v>67906</v>
      </c>
      <c r="R311" s="8">
        <v>72894</v>
      </c>
      <c r="S311" s="9">
        <f t="shared" si="31"/>
        <v>71833.75</v>
      </c>
      <c r="T311" s="12">
        <f t="shared" si="32"/>
        <v>3235.9188674419306</v>
      </c>
      <c r="U311" s="31">
        <f t="shared" si="33"/>
        <v>1617.9594337209653</v>
      </c>
      <c r="V311" s="23">
        <f t="shared" si="34"/>
        <v>-2627.25</v>
      </c>
    </row>
    <row r="312" spans="1:22" x14ac:dyDescent="0.25">
      <c r="A312" s="24" t="s">
        <v>176</v>
      </c>
      <c r="B312" s="24" t="s">
        <v>68</v>
      </c>
      <c r="C312" s="24" t="s">
        <v>193</v>
      </c>
      <c r="D312" s="24" t="s">
        <v>167</v>
      </c>
      <c r="G312" s="38">
        <v>72006</v>
      </c>
      <c r="H312" s="38">
        <v>73279</v>
      </c>
      <c r="I312" s="38">
        <v>72141</v>
      </c>
      <c r="J312" s="38">
        <v>70144</v>
      </c>
      <c r="K312" s="12">
        <f t="shared" si="28"/>
        <v>71892.5</v>
      </c>
      <c r="L312" s="17">
        <f t="shared" si="29"/>
        <v>1297.9816382882052</v>
      </c>
      <c r="N312" s="20">
        <f t="shared" si="30"/>
        <v>0.2416694455103936</v>
      </c>
      <c r="O312" s="8">
        <v>73872</v>
      </c>
      <c r="P312" s="8">
        <v>78938</v>
      </c>
      <c r="Q312" s="8">
        <v>70316</v>
      </c>
      <c r="R312" s="8">
        <v>74919</v>
      </c>
      <c r="S312" s="9">
        <f t="shared" si="31"/>
        <v>74511.25</v>
      </c>
      <c r="T312" s="12">
        <f t="shared" si="32"/>
        <v>3548.2924884137346</v>
      </c>
      <c r="U312" s="31">
        <f t="shared" si="33"/>
        <v>1774.1462442068673</v>
      </c>
      <c r="V312" s="23">
        <f t="shared" si="34"/>
        <v>-2618.75</v>
      </c>
    </row>
    <row r="313" spans="1:22" x14ac:dyDescent="0.25">
      <c r="A313" s="24" t="s">
        <v>241</v>
      </c>
      <c r="B313" s="24" t="s">
        <v>22</v>
      </c>
      <c r="C313" s="24" t="s">
        <v>246</v>
      </c>
      <c r="D313" s="24" t="s">
        <v>247</v>
      </c>
      <c r="G313" s="38">
        <v>76128</v>
      </c>
      <c r="H313" s="38">
        <v>76279</v>
      </c>
      <c r="I313" s="38">
        <v>75744</v>
      </c>
      <c r="J313" s="38">
        <v>75221</v>
      </c>
      <c r="K313" s="12">
        <f t="shared" si="28"/>
        <v>75843</v>
      </c>
      <c r="L313" s="17">
        <f t="shared" si="29"/>
        <v>471.87780904241157</v>
      </c>
      <c r="N313" s="20">
        <f t="shared" si="30"/>
        <v>0.15329900397750282</v>
      </c>
      <c r="O313" s="8">
        <v>76786</v>
      </c>
      <c r="P313" s="8">
        <v>81247</v>
      </c>
      <c r="Q313" s="8">
        <v>75488</v>
      </c>
      <c r="R313" s="8">
        <v>80321</v>
      </c>
      <c r="S313" s="9">
        <f t="shared" si="31"/>
        <v>78460.5</v>
      </c>
      <c r="T313" s="12">
        <f t="shared" si="32"/>
        <v>2760.7818337082222</v>
      </c>
      <c r="U313" s="31">
        <f t="shared" si="33"/>
        <v>1380.3909168541111</v>
      </c>
      <c r="V313" s="23">
        <f t="shared" si="34"/>
        <v>-2617.5</v>
      </c>
    </row>
    <row r="314" spans="1:22" x14ac:dyDescent="0.25">
      <c r="A314" s="24" t="s">
        <v>241</v>
      </c>
      <c r="B314" s="24" t="s">
        <v>83</v>
      </c>
      <c r="C314" s="24" t="s">
        <v>265</v>
      </c>
      <c r="D314" s="24" t="s">
        <v>266</v>
      </c>
      <c r="G314" s="38">
        <v>71737</v>
      </c>
      <c r="H314" s="38">
        <v>72612</v>
      </c>
      <c r="I314" s="38">
        <v>70406</v>
      </c>
      <c r="J314" s="38">
        <v>68709</v>
      </c>
      <c r="K314" s="12">
        <f t="shared" si="28"/>
        <v>70866</v>
      </c>
      <c r="L314" s="17">
        <f t="shared" si="29"/>
        <v>1700.1378375492577</v>
      </c>
      <c r="N314" s="20">
        <f t="shared" si="30"/>
        <v>0.18338331574590391</v>
      </c>
      <c r="O314" s="8">
        <v>73573</v>
      </c>
      <c r="P314" s="8">
        <v>76540</v>
      </c>
      <c r="Q314" s="8">
        <v>69552</v>
      </c>
      <c r="R314" s="8">
        <v>74260</v>
      </c>
      <c r="S314" s="9">
        <f t="shared" si="31"/>
        <v>73481.25</v>
      </c>
      <c r="T314" s="12">
        <f t="shared" si="32"/>
        <v>2910.3165205867213</v>
      </c>
      <c r="U314" s="31">
        <f t="shared" si="33"/>
        <v>1455.1582602933606</v>
      </c>
      <c r="V314" s="23">
        <f t="shared" si="34"/>
        <v>-2615.25</v>
      </c>
    </row>
    <row r="315" spans="1:22" x14ac:dyDescent="0.25">
      <c r="A315" s="24" t="s">
        <v>5</v>
      </c>
      <c r="B315" s="24" t="s">
        <v>103</v>
      </c>
      <c r="C315" s="24" t="s">
        <v>104</v>
      </c>
      <c r="D315" s="24" t="s">
        <v>8</v>
      </c>
      <c r="G315" s="38">
        <v>68776</v>
      </c>
      <c r="H315" s="38">
        <v>70079</v>
      </c>
      <c r="I315" s="38"/>
      <c r="J315" s="38"/>
      <c r="K315" s="12">
        <f t="shared" si="28"/>
        <v>69427.5</v>
      </c>
      <c r="L315" s="17">
        <f t="shared" si="29"/>
        <v>921.36013588607148</v>
      </c>
      <c r="N315" s="20">
        <f t="shared" si="30"/>
        <v>0.26151863005245135</v>
      </c>
      <c r="O315" s="8">
        <v>71397</v>
      </c>
      <c r="P315" s="8">
        <v>76531</v>
      </c>
      <c r="Q315" s="8">
        <v>67546</v>
      </c>
      <c r="R315" s="8">
        <v>72671</v>
      </c>
      <c r="S315" s="9">
        <f t="shared" si="31"/>
        <v>72036.25</v>
      </c>
      <c r="T315" s="12">
        <f t="shared" si="32"/>
        <v>3704.801872795179</v>
      </c>
      <c r="U315" s="31">
        <f t="shared" si="33"/>
        <v>1852.4009363975895</v>
      </c>
      <c r="V315" s="23">
        <f t="shared" si="34"/>
        <v>-2608.75</v>
      </c>
    </row>
    <row r="316" spans="1:22" x14ac:dyDescent="0.25">
      <c r="A316" s="24" t="s">
        <v>209</v>
      </c>
      <c r="B316" s="24" t="s">
        <v>11</v>
      </c>
      <c r="C316" s="24" t="s">
        <v>210</v>
      </c>
      <c r="D316" s="24" t="s">
        <v>178</v>
      </c>
      <c r="G316" s="38">
        <v>31680</v>
      </c>
      <c r="H316" s="38">
        <v>30604</v>
      </c>
      <c r="I316" s="38">
        <v>26314</v>
      </c>
      <c r="J316" s="38">
        <v>26910</v>
      </c>
      <c r="K316" s="12">
        <f t="shared" si="28"/>
        <v>28877</v>
      </c>
      <c r="L316" s="17">
        <f t="shared" si="29"/>
        <v>2663.1682885866098</v>
      </c>
      <c r="N316" s="20">
        <f t="shared" si="30"/>
        <v>0.18219106580989614</v>
      </c>
      <c r="O316" s="8">
        <v>31962</v>
      </c>
      <c r="P316" s="8">
        <v>34243</v>
      </c>
      <c r="Q316" s="8">
        <v>29117</v>
      </c>
      <c r="R316" s="8">
        <v>30614</v>
      </c>
      <c r="S316" s="9">
        <f t="shared" si="31"/>
        <v>31484</v>
      </c>
      <c r="T316" s="12">
        <f t="shared" si="32"/>
        <v>2175.6343136351447</v>
      </c>
      <c r="U316" s="31">
        <f t="shared" si="33"/>
        <v>1087.8171568175724</v>
      </c>
      <c r="V316" s="23">
        <f t="shared" si="34"/>
        <v>-2607</v>
      </c>
    </row>
    <row r="317" spans="1:22" x14ac:dyDescent="0.25">
      <c r="A317" s="24" t="s">
        <v>353</v>
      </c>
      <c r="B317" s="24" t="s">
        <v>85</v>
      </c>
      <c r="C317" s="24" t="s">
        <v>370</v>
      </c>
      <c r="D317" s="24" t="s">
        <v>371</v>
      </c>
      <c r="G317" s="38">
        <v>20985</v>
      </c>
      <c r="H317" s="38">
        <v>21172</v>
      </c>
      <c r="I317" s="38">
        <v>19252</v>
      </c>
      <c r="J317" s="38">
        <v>15987</v>
      </c>
      <c r="K317" s="12">
        <f t="shared" si="28"/>
        <v>19349</v>
      </c>
      <c r="L317" s="17">
        <f t="shared" si="29"/>
        <v>2402.2404819945345</v>
      </c>
      <c r="N317" s="20">
        <f t="shared" si="30"/>
        <v>0.40612775143738733</v>
      </c>
      <c r="O317" s="8">
        <v>21550</v>
      </c>
      <c r="P317" s="8">
        <v>28176</v>
      </c>
      <c r="Q317" s="8">
        <v>15674</v>
      </c>
      <c r="R317" s="8">
        <v>22408</v>
      </c>
      <c r="S317" s="9">
        <f t="shared" si="31"/>
        <v>21952</v>
      </c>
      <c r="T317" s="12">
        <f t="shared" si="32"/>
        <v>5116.0205889603949</v>
      </c>
      <c r="U317" s="31">
        <f t="shared" si="33"/>
        <v>2558.0102944801974</v>
      </c>
      <c r="V317" s="23">
        <f t="shared" si="34"/>
        <v>-2603</v>
      </c>
    </row>
    <row r="318" spans="1:22" x14ac:dyDescent="0.25">
      <c r="A318" s="24" t="s">
        <v>314</v>
      </c>
      <c r="B318" s="24" t="s">
        <v>136</v>
      </c>
      <c r="C318" s="24" t="s">
        <v>351</v>
      </c>
      <c r="D318" s="24" t="s">
        <v>352</v>
      </c>
      <c r="G318" s="38">
        <v>73173</v>
      </c>
      <c r="H318" s="38">
        <v>73023</v>
      </c>
      <c r="I318" s="38">
        <v>76007</v>
      </c>
      <c r="J318" s="38">
        <v>71139</v>
      </c>
      <c r="K318" s="12">
        <f t="shared" si="28"/>
        <v>73335.5</v>
      </c>
      <c r="L318" s="17">
        <f t="shared" si="29"/>
        <v>2007.119577902622</v>
      </c>
      <c r="N318" s="20">
        <f t="shared" si="30"/>
        <v>0.2929470081390963</v>
      </c>
      <c r="O318" s="8">
        <v>75485</v>
      </c>
      <c r="P318" s="8">
        <v>81140</v>
      </c>
      <c r="Q318" s="8">
        <v>71766</v>
      </c>
      <c r="R318" s="8">
        <v>75337</v>
      </c>
      <c r="S318" s="9">
        <f t="shared" si="31"/>
        <v>75932</v>
      </c>
      <c r="T318" s="12">
        <f t="shared" si="32"/>
        <v>3874.3882958044701</v>
      </c>
      <c r="U318" s="31">
        <f t="shared" si="33"/>
        <v>1937.194147902235</v>
      </c>
      <c r="V318" s="23">
        <f t="shared" si="34"/>
        <v>-2596.5</v>
      </c>
    </row>
    <row r="319" spans="1:22" x14ac:dyDescent="0.25">
      <c r="A319" s="24" t="s">
        <v>314</v>
      </c>
      <c r="B319" s="24" t="s">
        <v>124</v>
      </c>
      <c r="C319" s="24" t="s">
        <v>348</v>
      </c>
      <c r="D319" s="24" t="s">
        <v>192</v>
      </c>
      <c r="G319" s="38">
        <v>69556</v>
      </c>
      <c r="H319" s="38">
        <v>74020</v>
      </c>
      <c r="I319" s="38">
        <v>72583</v>
      </c>
      <c r="J319" s="38">
        <v>70175</v>
      </c>
      <c r="K319" s="12">
        <f t="shared" si="28"/>
        <v>71583.5</v>
      </c>
      <c r="L319" s="17">
        <f t="shared" si="29"/>
        <v>2084.0794130742715</v>
      </c>
      <c r="N319" s="20">
        <f t="shared" si="30"/>
        <v>9.5706685452895443E-2</v>
      </c>
      <c r="O319" s="8">
        <v>75484</v>
      </c>
      <c r="P319" s="8">
        <v>75363</v>
      </c>
      <c r="Q319" s="8">
        <v>72301</v>
      </c>
      <c r="R319" s="8">
        <v>73565</v>
      </c>
      <c r="S319" s="9">
        <f t="shared" si="31"/>
        <v>74178.25</v>
      </c>
      <c r="T319" s="12">
        <f t="shared" si="32"/>
        <v>1528.4805908701185</v>
      </c>
      <c r="U319" s="31">
        <f t="shared" si="33"/>
        <v>764.24029543505924</v>
      </c>
      <c r="V319" s="23">
        <f t="shared" si="34"/>
        <v>-2594.75</v>
      </c>
    </row>
    <row r="320" spans="1:22" x14ac:dyDescent="0.25">
      <c r="A320" s="24" t="s">
        <v>284</v>
      </c>
      <c r="B320" s="24" t="s">
        <v>140</v>
      </c>
      <c r="C320" s="24" t="s">
        <v>313</v>
      </c>
      <c r="D320" s="24" t="s">
        <v>275</v>
      </c>
      <c r="G320" s="38">
        <v>71548</v>
      </c>
      <c r="H320" s="38">
        <v>68791</v>
      </c>
      <c r="I320" s="38">
        <v>73271</v>
      </c>
      <c r="J320" s="38">
        <v>71934</v>
      </c>
      <c r="K320" s="12">
        <f t="shared" si="28"/>
        <v>71386</v>
      </c>
      <c r="L320" s="17">
        <f t="shared" si="29"/>
        <v>1880.9393043547861</v>
      </c>
      <c r="N320" s="20">
        <f t="shared" si="30"/>
        <v>0.10271754855285162</v>
      </c>
      <c r="O320" s="8">
        <v>72793</v>
      </c>
      <c r="P320" s="8">
        <v>73572</v>
      </c>
      <c r="Q320" s="8">
        <v>72724</v>
      </c>
      <c r="R320" s="8">
        <v>76776</v>
      </c>
      <c r="S320" s="9">
        <f t="shared" si="31"/>
        <v>73966.25</v>
      </c>
      <c r="T320" s="12">
        <f t="shared" si="32"/>
        <v>1912.2263420770391</v>
      </c>
      <c r="U320" s="31">
        <f t="shared" si="33"/>
        <v>956.11317103851957</v>
      </c>
      <c r="V320" s="23">
        <f t="shared" si="34"/>
        <v>-2580.25</v>
      </c>
    </row>
    <row r="321" spans="1:22" x14ac:dyDescent="0.25">
      <c r="A321" s="24" t="s">
        <v>284</v>
      </c>
      <c r="B321" s="24" t="s">
        <v>50</v>
      </c>
      <c r="C321" s="24" t="s">
        <v>294</v>
      </c>
      <c r="D321" s="24" t="s">
        <v>295</v>
      </c>
      <c r="G321" s="38">
        <v>17778</v>
      </c>
      <c r="H321" s="38">
        <v>17425</v>
      </c>
      <c r="I321" s="38">
        <v>12001</v>
      </c>
      <c r="J321" s="38">
        <v>12025</v>
      </c>
      <c r="K321" s="12">
        <f t="shared" si="28"/>
        <v>14807.25</v>
      </c>
      <c r="L321" s="17">
        <f t="shared" si="29"/>
        <v>3229.7535896721283</v>
      </c>
      <c r="N321" s="20">
        <f t="shared" si="30"/>
        <v>0.24111744391031534</v>
      </c>
      <c r="O321" s="8">
        <v>19679</v>
      </c>
      <c r="P321" s="8">
        <v>17424</v>
      </c>
      <c r="Q321" s="8">
        <v>14408</v>
      </c>
      <c r="R321" s="8">
        <v>18036</v>
      </c>
      <c r="S321" s="9">
        <f t="shared" si="31"/>
        <v>17386.75</v>
      </c>
      <c r="T321" s="12">
        <f t="shared" si="32"/>
        <v>2202.2923473810947</v>
      </c>
      <c r="U321" s="31">
        <f t="shared" si="33"/>
        <v>1101.1461736905474</v>
      </c>
      <c r="V321" s="23">
        <f t="shared" si="34"/>
        <v>-2579.5</v>
      </c>
    </row>
    <row r="322" spans="1:22" x14ac:dyDescent="0.25">
      <c r="A322" s="24" t="s">
        <v>209</v>
      </c>
      <c r="B322" s="24" t="s">
        <v>32</v>
      </c>
      <c r="C322" s="24" t="s">
        <v>216</v>
      </c>
      <c r="D322" s="24" t="s">
        <v>185</v>
      </c>
      <c r="G322" s="38">
        <v>70961</v>
      </c>
      <c r="H322" s="38">
        <v>71994</v>
      </c>
      <c r="I322" s="38">
        <v>68761</v>
      </c>
      <c r="J322" s="38">
        <v>68967</v>
      </c>
      <c r="K322" s="12">
        <f t="shared" si="28"/>
        <v>70170.75</v>
      </c>
      <c r="L322" s="17">
        <f t="shared" si="29"/>
        <v>1568.9853143565961</v>
      </c>
      <c r="N322" s="20">
        <f t="shared" si="30"/>
        <v>0.30889240384934424</v>
      </c>
      <c r="O322" s="8">
        <v>71376</v>
      </c>
      <c r="P322" s="8">
        <v>78249</v>
      </c>
      <c r="Q322" s="8">
        <v>68496</v>
      </c>
      <c r="R322" s="8">
        <v>72821</v>
      </c>
      <c r="S322" s="9">
        <f t="shared" si="31"/>
        <v>72735.5</v>
      </c>
      <c r="T322" s="12">
        <f t="shared" si="32"/>
        <v>4091.7638006121515</v>
      </c>
      <c r="U322" s="31">
        <f t="shared" si="33"/>
        <v>2045.8819003060757</v>
      </c>
      <c r="V322" s="23">
        <f t="shared" si="34"/>
        <v>-2564.75</v>
      </c>
    </row>
    <row r="323" spans="1:22" x14ac:dyDescent="0.25">
      <c r="A323" s="24" t="s">
        <v>353</v>
      </c>
      <c r="B323" s="24" t="s">
        <v>97</v>
      </c>
      <c r="C323" s="24" t="s">
        <v>375</v>
      </c>
      <c r="D323" s="24" t="s">
        <v>212</v>
      </c>
      <c r="G323" s="38">
        <v>74697</v>
      </c>
      <c r="H323" s="38">
        <v>76548</v>
      </c>
      <c r="I323" s="38">
        <v>75657</v>
      </c>
      <c r="J323" s="38">
        <v>74522</v>
      </c>
      <c r="K323" s="12">
        <f t="shared" si="28"/>
        <v>75356</v>
      </c>
      <c r="L323" s="17">
        <f t="shared" si="29"/>
        <v>938.3144462279156</v>
      </c>
      <c r="N323" s="20">
        <f t="shared" si="30"/>
        <v>0.15138738609645441</v>
      </c>
      <c r="O323" s="8">
        <v>76741</v>
      </c>
      <c r="P323" s="8">
        <v>80684</v>
      </c>
      <c r="Q323" s="8">
        <v>74745</v>
      </c>
      <c r="R323" s="8">
        <v>79479</v>
      </c>
      <c r="S323" s="9">
        <f t="shared" si="31"/>
        <v>77912.25</v>
      </c>
      <c r="T323" s="12">
        <f t="shared" si="32"/>
        <v>2679.589691849606</v>
      </c>
      <c r="U323" s="31">
        <f t="shared" si="33"/>
        <v>1339.794845924803</v>
      </c>
      <c r="V323" s="23">
        <f t="shared" si="34"/>
        <v>-2556.25</v>
      </c>
    </row>
    <row r="324" spans="1:22" x14ac:dyDescent="0.25">
      <c r="A324" s="24" t="s">
        <v>284</v>
      </c>
      <c r="B324" s="24" t="s">
        <v>27</v>
      </c>
      <c r="C324" s="24" t="s">
        <v>288</v>
      </c>
      <c r="D324" s="24" t="s">
        <v>158</v>
      </c>
      <c r="G324" s="38">
        <v>51329</v>
      </c>
      <c r="H324" s="38">
        <v>52435</v>
      </c>
      <c r="I324" s="38">
        <v>53488</v>
      </c>
      <c r="J324" s="38">
        <v>51207</v>
      </c>
      <c r="K324" s="12">
        <f t="shared" ref="K324:K387" si="35">AVERAGE(G324:J324)</f>
        <v>52114.75</v>
      </c>
      <c r="L324" s="17">
        <f t="shared" ref="L324:L387" si="36">STDEV(G324:J324)</f>
        <v>1069.2347341284171</v>
      </c>
      <c r="N324" s="20">
        <f t="shared" ref="N324:N387" si="37">_xlfn.T.TEST(G324:J324,O324:R324,2,3)</f>
        <v>0.39979418051588711</v>
      </c>
      <c r="O324" s="8">
        <v>48655</v>
      </c>
      <c r="P324" s="8">
        <v>60580</v>
      </c>
      <c r="Q324" s="8">
        <v>52598</v>
      </c>
      <c r="R324" s="8">
        <v>56827</v>
      </c>
      <c r="S324" s="9">
        <f t="shared" ref="S324:S387" si="38">AVERAGE(O324:R324)</f>
        <v>54665</v>
      </c>
      <c r="T324" s="12">
        <f t="shared" ref="T324:T387" si="39">STDEV(O324:R324)</f>
        <v>5165.7222147537123</v>
      </c>
      <c r="U324" s="31">
        <f t="shared" ref="U324:U387" si="40">(T324/(SQRT(4)))</f>
        <v>2582.8611073768561</v>
      </c>
      <c r="V324" s="23">
        <f t="shared" ref="V324:V387" si="41">K324-S324</f>
        <v>-2550.25</v>
      </c>
    </row>
    <row r="325" spans="1:22" x14ac:dyDescent="0.25">
      <c r="A325" s="24" t="s">
        <v>284</v>
      </c>
      <c r="B325" s="24" t="s">
        <v>103</v>
      </c>
      <c r="C325" s="24" t="s">
        <v>306</v>
      </c>
      <c r="D325" s="24" t="s">
        <v>182</v>
      </c>
      <c r="G325" s="38">
        <v>63290</v>
      </c>
      <c r="H325" s="38">
        <v>69973</v>
      </c>
      <c r="I325" s="38">
        <v>71205</v>
      </c>
      <c r="J325" s="38">
        <v>70543</v>
      </c>
      <c r="K325" s="12">
        <f t="shared" si="35"/>
        <v>68752.75</v>
      </c>
      <c r="L325" s="17">
        <f t="shared" si="36"/>
        <v>3676.4644587792041</v>
      </c>
      <c r="N325" s="20">
        <f t="shared" si="37"/>
        <v>0.34594063519136858</v>
      </c>
      <c r="O325" s="8">
        <v>72870</v>
      </c>
      <c r="P325" s="8">
        <v>75272</v>
      </c>
      <c r="Q325" s="8">
        <v>68775</v>
      </c>
      <c r="R325" s="8">
        <v>68279</v>
      </c>
      <c r="S325" s="9">
        <f t="shared" si="38"/>
        <v>71299</v>
      </c>
      <c r="T325" s="12">
        <f t="shared" si="39"/>
        <v>3353.7911880934589</v>
      </c>
      <c r="U325" s="31">
        <f t="shared" si="40"/>
        <v>1676.8955940467295</v>
      </c>
      <c r="V325" s="23">
        <f t="shared" si="41"/>
        <v>-2546.25</v>
      </c>
    </row>
    <row r="326" spans="1:22" x14ac:dyDescent="0.25">
      <c r="A326" s="24" t="s">
        <v>314</v>
      </c>
      <c r="B326" s="24" t="s">
        <v>56</v>
      </c>
      <c r="C326" s="24" t="s">
        <v>328</v>
      </c>
      <c r="D326" s="24" t="s">
        <v>329</v>
      </c>
      <c r="G326" s="38">
        <v>71440</v>
      </c>
      <c r="H326" s="38">
        <v>73068</v>
      </c>
      <c r="I326" s="38">
        <v>70874</v>
      </c>
      <c r="J326" s="38">
        <v>69099</v>
      </c>
      <c r="K326" s="12">
        <f t="shared" si="35"/>
        <v>71120.25</v>
      </c>
      <c r="L326" s="17">
        <f t="shared" si="36"/>
        <v>1637.2803415013161</v>
      </c>
      <c r="N326" s="20">
        <f t="shared" si="37"/>
        <v>9.7754926641352533E-2</v>
      </c>
      <c r="O326" s="8">
        <v>75016</v>
      </c>
      <c r="P326" s="8">
        <v>74305</v>
      </c>
      <c r="Q326" s="8">
        <v>70709</v>
      </c>
      <c r="R326" s="8">
        <v>74620</v>
      </c>
      <c r="S326" s="9">
        <f t="shared" si="38"/>
        <v>73662.5</v>
      </c>
      <c r="T326" s="12">
        <f t="shared" si="39"/>
        <v>1990.3715733500617</v>
      </c>
      <c r="U326" s="31">
        <f t="shared" si="40"/>
        <v>995.18578667503084</v>
      </c>
      <c r="V326" s="23">
        <f t="shared" si="41"/>
        <v>-2542.25</v>
      </c>
    </row>
    <row r="327" spans="1:22" x14ac:dyDescent="0.25">
      <c r="A327" s="24" t="s">
        <v>353</v>
      </c>
      <c r="B327" s="24" t="s">
        <v>122</v>
      </c>
      <c r="C327" s="24" t="s">
        <v>381</v>
      </c>
      <c r="D327" s="24" t="s">
        <v>382</v>
      </c>
      <c r="G327" s="38">
        <v>74600</v>
      </c>
      <c r="H327" s="38">
        <v>75081</v>
      </c>
      <c r="I327" s="38">
        <v>74712</v>
      </c>
      <c r="J327" s="38">
        <v>72810</v>
      </c>
      <c r="K327" s="12">
        <f t="shared" si="35"/>
        <v>74300.75</v>
      </c>
      <c r="L327" s="17">
        <f t="shared" si="36"/>
        <v>1014.8567632922392</v>
      </c>
      <c r="N327" s="20">
        <f t="shared" si="37"/>
        <v>0.41515513021765427</v>
      </c>
      <c r="O327" s="8">
        <v>77575</v>
      </c>
      <c r="P327" s="8">
        <v>83239</v>
      </c>
      <c r="Q327" s="8">
        <v>70201</v>
      </c>
      <c r="R327" s="8">
        <v>76352</v>
      </c>
      <c r="S327" s="9">
        <f t="shared" si="38"/>
        <v>76841.75</v>
      </c>
      <c r="T327" s="12">
        <f t="shared" si="39"/>
        <v>5347.9553335831069</v>
      </c>
      <c r="U327" s="31">
        <f t="shared" si="40"/>
        <v>2673.9776667915535</v>
      </c>
      <c r="V327" s="23">
        <f t="shared" si="41"/>
        <v>-2541</v>
      </c>
    </row>
    <row r="328" spans="1:22" x14ac:dyDescent="0.25">
      <c r="A328" s="24" t="s">
        <v>284</v>
      </c>
      <c r="B328" s="24" t="s">
        <v>38</v>
      </c>
      <c r="C328" s="24" t="s">
        <v>290</v>
      </c>
      <c r="D328" s="24" t="s">
        <v>291</v>
      </c>
      <c r="G328" s="38">
        <v>58352</v>
      </c>
      <c r="H328" s="38">
        <v>65887</v>
      </c>
      <c r="I328" s="38">
        <v>64394</v>
      </c>
      <c r="J328" s="38">
        <v>60761</v>
      </c>
      <c r="K328" s="12">
        <f t="shared" si="35"/>
        <v>62348.5</v>
      </c>
      <c r="L328" s="17">
        <f t="shared" si="36"/>
        <v>3425.2601361064535</v>
      </c>
      <c r="N328" s="20">
        <f t="shared" si="37"/>
        <v>0.39363289700372861</v>
      </c>
      <c r="O328" s="8">
        <v>63317</v>
      </c>
      <c r="P328" s="8">
        <v>71257</v>
      </c>
      <c r="Q328" s="8">
        <v>61690</v>
      </c>
      <c r="R328" s="8">
        <v>63291</v>
      </c>
      <c r="S328" s="9">
        <f t="shared" si="38"/>
        <v>64888.75</v>
      </c>
      <c r="T328" s="12">
        <f t="shared" si="39"/>
        <v>4313.1509267201245</v>
      </c>
      <c r="U328" s="31">
        <f t="shared" si="40"/>
        <v>2156.5754633600623</v>
      </c>
      <c r="V328" s="23">
        <f t="shared" si="41"/>
        <v>-2540.25</v>
      </c>
    </row>
    <row r="329" spans="1:22" x14ac:dyDescent="0.25">
      <c r="A329" s="24" t="s">
        <v>353</v>
      </c>
      <c r="B329" s="24" t="s">
        <v>21</v>
      </c>
      <c r="C329" s="24" t="s">
        <v>357</v>
      </c>
      <c r="D329" s="24" t="s">
        <v>231</v>
      </c>
      <c r="G329" s="38">
        <v>75901</v>
      </c>
      <c r="H329" s="38">
        <v>77752</v>
      </c>
      <c r="I329" s="38">
        <v>75924</v>
      </c>
      <c r="J329" s="38">
        <v>73232</v>
      </c>
      <c r="K329" s="12">
        <f t="shared" si="35"/>
        <v>75702.25</v>
      </c>
      <c r="L329" s="17">
        <f t="shared" si="36"/>
        <v>1861.2079187094241</v>
      </c>
      <c r="N329" s="20">
        <f t="shared" si="37"/>
        <v>0.16783838607566509</v>
      </c>
      <c r="O329" s="8">
        <v>78584</v>
      </c>
      <c r="P329" s="8">
        <v>79937</v>
      </c>
      <c r="Q329" s="8">
        <v>74473</v>
      </c>
      <c r="R329" s="8">
        <v>79971</v>
      </c>
      <c r="S329" s="9">
        <f t="shared" si="38"/>
        <v>78241.25</v>
      </c>
      <c r="T329" s="12">
        <f t="shared" si="39"/>
        <v>2593.8895343993868</v>
      </c>
      <c r="U329" s="31">
        <f t="shared" si="40"/>
        <v>1296.9447671996934</v>
      </c>
      <c r="V329" s="23">
        <f t="shared" si="41"/>
        <v>-2539</v>
      </c>
    </row>
    <row r="330" spans="1:22" x14ac:dyDescent="0.25">
      <c r="A330" s="24" t="s">
        <v>314</v>
      </c>
      <c r="B330" s="24" t="s">
        <v>113</v>
      </c>
      <c r="C330" s="24" t="s">
        <v>345</v>
      </c>
      <c r="D330" s="24" t="s">
        <v>346</v>
      </c>
      <c r="G330" s="38">
        <v>59751</v>
      </c>
      <c r="H330" s="38">
        <v>65671</v>
      </c>
      <c r="I330" s="38">
        <v>63592</v>
      </c>
      <c r="J330" s="38">
        <v>59205</v>
      </c>
      <c r="K330" s="12">
        <f t="shared" si="35"/>
        <v>62054.75</v>
      </c>
      <c r="L330" s="17">
        <f t="shared" si="36"/>
        <v>3102.0821367806066</v>
      </c>
      <c r="N330" s="20">
        <f t="shared" si="37"/>
        <v>0.5852622223787548</v>
      </c>
      <c r="O330" s="8">
        <v>60817</v>
      </c>
      <c r="P330" s="8">
        <v>70664</v>
      </c>
      <c r="Q330" s="8">
        <v>55198</v>
      </c>
      <c r="R330" s="8">
        <v>71679</v>
      </c>
      <c r="S330" s="9">
        <f t="shared" si="38"/>
        <v>64589.5</v>
      </c>
      <c r="T330" s="12">
        <f t="shared" si="39"/>
        <v>7949.6873942732282</v>
      </c>
      <c r="U330" s="31">
        <f t="shared" si="40"/>
        <v>3974.8436971366141</v>
      </c>
      <c r="V330" s="23">
        <f t="shared" si="41"/>
        <v>-2534.75</v>
      </c>
    </row>
    <row r="331" spans="1:22" x14ac:dyDescent="0.25">
      <c r="A331" s="24" t="s">
        <v>314</v>
      </c>
      <c r="B331" s="24" t="s">
        <v>105</v>
      </c>
      <c r="C331" s="24" t="s">
        <v>343</v>
      </c>
      <c r="D331" s="24" t="s">
        <v>344</v>
      </c>
      <c r="G331" s="38">
        <v>76406</v>
      </c>
      <c r="H331" s="38">
        <v>77995</v>
      </c>
      <c r="I331" s="38">
        <v>76669</v>
      </c>
      <c r="J331" s="38">
        <v>74936</v>
      </c>
      <c r="K331" s="12">
        <f t="shared" si="35"/>
        <v>76501.5</v>
      </c>
      <c r="L331" s="17">
        <f t="shared" si="36"/>
        <v>1254.1277181106129</v>
      </c>
      <c r="N331" s="20">
        <f t="shared" si="37"/>
        <v>6.3573581048070413E-2</v>
      </c>
      <c r="O331" s="8">
        <v>78844</v>
      </c>
      <c r="P331" s="8">
        <v>80988</v>
      </c>
      <c r="Q331" s="8">
        <v>76729</v>
      </c>
      <c r="R331" s="8">
        <v>79561</v>
      </c>
      <c r="S331" s="9">
        <f t="shared" si="38"/>
        <v>79030.5</v>
      </c>
      <c r="T331" s="12">
        <f t="shared" si="39"/>
        <v>1774.3469221096532</v>
      </c>
      <c r="U331" s="31">
        <f t="shared" si="40"/>
        <v>887.17346105482659</v>
      </c>
      <c r="V331" s="23">
        <f t="shared" si="41"/>
        <v>-2529</v>
      </c>
    </row>
    <row r="332" spans="1:22" x14ac:dyDescent="0.25">
      <c r="A332" s="24" t="s">
        <v>353</v>
      </c>
      <c r="B332" s="24" t="s">
        <v>112</v>
      </c>
      <c r="C332" s="24" t="s">
        <v>377</v>
      </c>
      <c r="D332" s="24" t="s">
        <v>378</v>
      </c>
      <c r="G332" s="38">
        <v>74478</v>
      </c>
      <c r="H332" s="38">
        <v>75876</v>
      </c>
      <c r="I332" s="38">
        <v>74797</v>
      </c>
      <c r="J332" s="38">
        <v>73309</v>
      </c>
      <c r="K332" s="12">
        <f t="shared" si="35"/>
        <v>74615</v>
      </c>
      <c r="L332" s="17">
        <f t="shared" si="36"/>
        <v>1056.3537917446661</v>
      </c>
      <c r="N332" s="20">
        <f t="shared" si="37"/>
        <v>0.16836483322087958</v>
      </c>
      <c r="O332" s="8">
        <v>75571</v>
      </c>
      <c r="P332" s="8">
        <v>80781</v>
      </c>
      <c r="Q332" s="8">
        <v>74447</v>
      </c>
      <c r="R332" s="8">
        <v>77775</v>
      </c>
      <c r="S332" s="9">
        <f t="shared" si="38"/>
        <v>77143.5</v>
      </c>
      <c r="T332" s="12">
        <f t="shared" si="39"/>
        <v>2791.2999958203468</v>
      </c>
      <c r="U332" s="31">
        <f t="shared" si="40"/>
        <v>1395.6499979101734</v>
      </c>
      <c r="V332" s="23">
        <f t="shared" si="41"/>
        <v>-2528.5</v>
      </c>
    </row>
    <row r="333" spans="1:22" x14ac:dyDescent="0.25">
      <c r="A333" s="24" t="s">
        <v>5</v>
      </c>
      <c r="B333" s="24" t="s">
        <v>72</v>
      </c>
      <c r="C333" s="24" t="s">
        <v>70</v>
      </c>
      <c r="D333" s="24" t="s">
        <v>26</v>
      </c>
      <c r="G333" s="38">
        <v>70732</v>
      </c>
      <c r="H333" s="38">
        <v>70476</v>
      </c>
      <c r="I333" s="38"/>
      <c r="J333" s="38"/>
      <c r="K333" s="12">
        <f t="shared" si="35"/>
        <v>70604</v>
      </c>
      <c r="L333" s="17">
        <f t="shared" si="36"/>
        <v>181.01933598375618</v>
      </c>
      <c r="N333" s="20">
        <f t="shared" si="37"/>
        <v>0.28095815493637433</v>
      </c>
      <c r="O333" s="8">
        <v>71601</v>
      </c>
      <c r="P333" s="8">
        <v>78079</v>
      </c>
      <c r="Q333" s="8">
        <v>68993</v>
      </c>
      <c r="R333" s="8">
        <v>73846</v>
      </c>
      <c r="S333" s="9">
        <f t="shared" si="38"/>
        <v>73129.75</v>
      </c>
      <c r="T333" s="12">
        <f t="shared" si="39"/>
        <v>3849.5829536024635</v>
      </c>
      <c r="U333" s="31">
        <f t="shared" si="40"/>
        <v>1924.7914768012317</v>
      </c>
      <c r="V333" s="23">
        <f t="shared" si="41"/>
        <v>-2525.75</v>
      </c>
    </row>
    <row r="334" spans="1:22" x14ac:dyDescent="0.25">
      <c r="A334" s="24" t="s">
        <v>176</v>
      </c>
      <c r="B334" s="24" t="s">
        <v>97</v>
      </c>
      <c r="C334" s="24" t="s">
        <v>200</v>
      </c>
      <c r="D334" s="24" t="s">
        <v>151</v>
      </c>
      <c r="G334" s="38">
        <v>71621</v>
      </c>
      <c r="H334" s="38">
        <v>72942</v>
      </c>
      <c r="I334" s="38">
        <v>72110</v>
      </c>
      <c r="J334" s="38">
        <v>70472</v>
      </c>
      <c r="K334" s="12">
        <f t="shared" si="35"/>
        <v>71786.25</v>
      </c>
      <c r="L334" s="17">
        <f t="shared" si="36"/>
        <v>1032.0098109998762</v>
      </c>
      <c r="N334" s="20">
        <f t="shared" si="37"/>
        <v>0.21415692285654753</v>
      </c>
      <c r="O334" s="8">
        <v>74020</v>
      </c>
      <c r="P334" s="8">
        <v>77773</v>
      </c>
      <c r="Q334" s="8">
        <v>70157</v>
      </c>
      <c r="R334" s="8">
        <v>75222</v>
      </c>
      <c r="S334" s="9">
        <f t="shared" si="38"/>
        <v>74293</v>
      </c>
      <c r="T334" s="12">
        <f t="shared" si="39"/>
        <v>3170.4082807529167</v>
      </c>
      <c r="U334" s="31">
        <f t="shared" si="40"/>
        <v>1585.2041403764583</v>
      </c>
      <c r="V334" s="23">
        <f t="shared" si="41"/>
        <v>-2506.75</v>
      </c>
    </row>
    <row r="335" spans="1:22" x14ac:dyDescent="0.25">
      <c r="A335" s="24" t="s">
        <v>209</v>
      </c>
      <c r="B335" s="24" t="s">
        <v>47</v>
      </c>
      <c r="C335" s="24" t="s">
        <v>220</v>
      </c>
      <c r="D335" s="24" t="s">
        <v>221</v>
      </c>
      <c r="G335" s="38">
        <v>70895</v>
      </c>
      <c r="H335" s="38">
        <v>72854</v>
      </c>
      <c r="I335" s="38">
        <v>70441</v>
      </c>
      <c r="J335" s="38">
        <v>71111</v>
      </c>
      <c r="K335" s="12">
        <f t="shared" si="35"/>
        <v>71325.25</v>
      </c>
      <c r="L335" s="17">
        <f t="shared" si="36"/>
        <v>1056.7233554719987</v>
      </c>
      <c r="N335" s="20">
        <f t="shared" si="37"/>
        <v>0.24948321427329431</v>
      </c>
      <c r="O335" s="8">
        <v>73565</v>
      </c>
      <c r="P335" s="8">
        <v>78343</v>
      </c>
      <c r="Q335" s="8">
        <v>69830</v>
      </c>
      <c r="R335" s="8">
        <v>73588</v>
      </c>
      <c r="S335" s="9">
        <f t="shared" si="38"/>
        <v>73831.5</v>
      </c>
      <c r="T335" s="12">
        <f t="shared" si="39"/>
        <v>3487.8813531043934</v>
      </c>
      <c r="U335" s="31">
        <f t="shared" si="40"/>
        <v>1743.9406765521967</v>
      </c>
      <c r="V335" s="23">
        <f t="shared" si="41"/>
        <v>-2506.25</v>
      </c>
    </row>
    <row r="336" spans="1:22" x14ac:dyDescent="0.25">
      <c r="A336" s="24" t="s">
        <v>5</v>
      </c>
      <c r="B336" s="24" t="s">
        <v>71</v>
      </c>
      <c r="C336" s="24" t="s">
        <v>70</v>
      </c>
      <c r="D336" s="24" t="s">
        <v>26</v>
      </c>
      <c r="G336" s="38">
        <v>70302</v>
      </c>
      <c r="H336" s="38">
        <v>70434</v>
      </c>
      <c r="I336" s="38"/>
      <c r="J336" s="38"/>
      <c r="K336" s="12">
        <f t="shared" si="35"/>
        <v>70368</v>
      </c>
      <c r="L336" s="17">
        <f t="shared" si="36"/>
        <v>93.338095116624274</v>
      </c>
      <c r="N336" s="20">
        <f t="shared" si="37"/>
        <v>0.20768950097982011</v>
      </c>
      <c r="O336" s="8">
        <v>72379</v>
      </c>
      <c r="P336" s="8">
        <v>76687</v>
      </c>
      <c r="Q336" s="8">
        <v>69086</v>
      </c>
      <c r="R336" s="8">
        <v>73334</v>
      </c>
      <c r="S336" s="9">
        <f t="shared" si="38"/>
        <v>72871.5</v>
      </c>
      <c r="T336" s="12">
        <f t="shared" si="39"/>
        <v>3127.5396613525677</v>
      </c>
      <c r="U336" s="31">
        <f t="shared" si="40"/>
        <v>1563.7698306762838</v>
      </c>
      <c r="V336" s="23">
        <f t="shared" si="41"/>
        <v>-2503.5</v>
      </c>
    </row>
    <row r="337" spans="1:22" x14ac:dyDescent="0.25">
      <c r="A337" s="24" t="s">
        <v>176</v>
      </c>
      <c r="B337" s="24" t="s">
        <v>12</v>
      </c>
      <c r="C337" s="24" t="s">
        <v>179</v>
      </c>
      <c r="D337" s="24" t="s">
        <v>180</v>
      </c>
      <c r="G337" s="38">
        <v>75645</v>
      </c>
      <c r="H337" s="38">
        <v>76525</v>
      </c>
      <c r="I337" s="38">
        <v>74712</v>
      </c>
      <c r="J337" s="38">
        <v>73504</v>
      </c>
      <c r="K337" s="12">
        <f t="shared" si="35"/>
        <v>75096.5</v>
      </c>
      <c r="L337" s="17">
        <f t="shared" si="36"/>
        <v>1294.2643985420186</v>
      </c>
      <c r="N337" s="20">
        <f t="shared" si="37"/>
        <v>0.27422316594042434</v>
      </c>
      <c r="O337" s="8">
        <v>77601</v>
      </c>
      <c r="P337" s="8">
        <v>82225</v>
      </c>
      <c r="Q337" s="8">
        <v>73214</v>
      </c>
      <c r="R337" s="8">
        <v>77343</v>
      </c>
      <c r="S337" s="9">
        <f t="shared" si="38"/>
        <v>77595.75</v>
      </c>
      <c r="T337" s="12">
        <f t="shared" si="39"/>
        <v>3683.0059620731904</v>
      </c>
      <c r="U337" s="31">
        <f t="shared" si="40"/>
        <v>1841.5029810365952</v>
      </c>
      <c r="V337" s="23">
        <f t="shared" si="41"/>
        <v>-2499.25</v>
      </c>
    </row>
    <row r="338" spans="1:22" x14ac:dyDescent="0.25">
      <c r="A338" s="24" t="s">
        <v>209</v>
      </c>
      <c r="B338" s="24" t="s">
        <v>95</v>
      </c>
      <c r="C338" s="24" t="s">
        <v>92</v>
      </c>
      <c r="D338" s="24" t="s">
        <v>231</v>
      </c>
      <c r="G338" s="38">
        <v>70246</v>
      </c>
      <c r="H338" s="38">
        <v>72769</v>
      </c>
      <c r="I338" s="38">
        <v>72710</v>
      </c>
      <c r="J338" s="38">
        <v>69523</v>
      </c>
      <c r="K338" s="12">
        <f t="shared" si="35"/>
        <v>71312</v>
      </c>
      <c r="L338" s="17">
        <f t="shared" si="36"/>
        <v>1674.726843398648</v>
      </c>
      <c r="N338" s="20">
        <f t="shared" si="37"/>
        <v>0.27953788443440725</v>
      </c>
      <c r="O338" s="8">
        <v>72863</v>
      </c>
      <c r="P338" s="8">
        <v>78139</v>
      </c>
      <c r="Q338" s="8">
        <v>69392</v>
      </c>
      <c r="R338" s="8">
        <v>74844</v>
      </c>
      <c r="S338" s="9">
        <f t="shared" si="38"/>
        <v>73809.5</v>
      </c>
      <c r="T338" s="12">
        <f t="shared" si="39"/>
        <v>3661.7358816095225</v>
      </c>
      <c r="U338" s="31">
        <f t="shared" si="40"/>
        <v>1830.8679408047612</v>
      </c>
      <c r="V338" s="23">
        <f t="shared" si="41"/>
        <v>-2497.5</v>
      </c>
    </row>
    <row r="339" spans="1:22" x14ac:dyDescent="0.25">
      <c r="A339" s="24" t="s">
        <v>176</v>
      </c>
      <c r="B339" s="24" t="s">
        <v>67</v>
      </c>
      <c r="C339" s="24" t="s">
        <v>193</v>
      </c>
      <c r="D339" s="24" t="s">
        <v>167</v>
      </c>
      <c r="G339" s="38">
        <v>72086</v>
      </c>
      <c r="H339" s="38">
        <v>74322</v>
      </c>
      <c r="I339" s="38">
        <v>72985</v>
      </c>
      <c r="J339" s="38">
        <v>71608</v>
      </c>
      <c r="K339" s="12">
        <f t="shared" si="35"/>
        <v>72750.25</v>
      </c>
      <c r="L339" s="17">
        <f t="shared" si="36"/>
        <v>1193.2405108219662</v>
      </c>
      <c r="N339" s="20">
        <f t="shared" si="37"/>
        <v>0.25718514254376568</v>
      </c>
      <c r="O339" s="8">
        <v>74427</v>
      </c>
      <c r="P339" s="8">
        <v>79737</v>
      </c>
      <c r="Q339" s="8">
        <v>71218</v>
      </c>
      <c r="R339" s="8">
        <v>75575</v>
      </c>
      <c r="S339" s="9">
        <f t="shared" si="38"/>
        <v>75239.25</v>
      </c>
      <c r="T339" s="12">
        <f t="shared" si="39"/>
        <v>3520.0702999608779</v>
      </c>
      <c r="U339" s="31">
        <f t="shared" si="40"/>
        <v>1760.035149980439</v>
      </c>
      <c r="V339" s="23">
        <f t="shared" si="41"/>
        <v>-2489</v>
      </c>
    </row>
    <row r="340" spans="1:22" x14ac:dyDescent="0.25">
      <c r="A340" s="24" t="s">
        <v>5</v>
      </c>
      <c r="B340" s="24" t="s">
        <v>119</v>
      </c>
      <c r="C340" s="24" t="s">
        <v>120</v>
      </c>
      <c r="D340" s="24" t="s">
        <v>121</v>
      </c>
      <c r="G340" s="38">
        <v>72968</v>
      </c>
      <c r="H340" s="38">
        <v>73948</v>
      </c>
      <c r="I340" s="38"/>
      <c r="J340" s="38"/>
      <c r="K340" s="12">
        <f t="shared" si="35"/>
        <v>73458</v>
      </c>
      <c r="L340" s="17">
        <f t="shared" si="36"/>
        <v>692.9646455628166</v>
      </c>
      <c r="N340" s="20">
        <f t="shared" si="37"/>
        <v>0.24233522502265448</v>
      </c>
      <c r="O340" s="8">
        <v>75573</v>
      </c>
      <c r="P340" s="8">
        <v>79254</v>
      </c>
      <c r="Q340" s="8">
        <v>71386</v>
      </c>
      <c r="R340" s="8">
        <v>77564</v>
      </c>
      <c r="S340" s="9">
        <f t="shared" si="38"/>
        <v>75944.25</v>
      </c>
      <c r="T340" s="12">
        <f t="shared" si="39"/>
        <v>3390.8457524143832</v>
      </c>
      <c r="U340" s="31">
        <f t="shared" si="40"/>
        <v>1695.4228762071916</v>
      </c>
      <c r="V340" s="23">
        <f t="shared" si="41"/>
        <v>-2486.25</v>
      </c>
    </row>
    <row r="341" spans="1:22" x14ac:dyDescent="0.25">
      <c r="A341" s="24" t="s">
        <v>241</v>
      </c>
      <c r="B341" s="24" t="s">
        <v>64</v>
      </c>
      <c r="C341" s="24" t="s">
        <v>259</v>
      </c>
      <c r="D341" s="24" t="s">
        <v>260</v>
      </c>
      <c r="G341" s="38">
        <v>71613</v>
      </c>
      <c r="H341" s="38">
        <v>72383</v>
      </c>
      <c r="I341" s="38">
        <v>70900</v>
      </c>
      <c r="J341" s="38">
        <v>69382</v>
      </c>
      <c r="K341" s="12">
        <f t="shared" si="35"/>
        <v>71069.5</v>
      </c>
      <c r="L341" s="17">
        <f t="shared" si="36"/>
        <v>1277.6359679762725</v>
      </c>
      <c r="N341" s="20">
        <f t="shared" si="37"/>
        <v>0.19926480970238589</v>
      </c>
      <c r="O341" s="8">
        <v>72743</v>
      </c>
      <c r="P341" s="8">
        <v>77474</v>
      </c>
      <c r="Q341" s="8">
        <v>70289</v>
      </c>
      <c r="R341" s="8">
        <v>73715</v>
      </c>
      <c r="S341" s="9">
        <f t="shared" si="38"/>
        <v>73555.25</v>
      </c>
      <c r="T341" s="12">
        <f t="shared" si="39"/>
        <v>2983.8599581749813</v>
      </c>
      <c r="U341" s="31">
        <f t="shared" si="40"/>
        <v>1491.9299790874907</v>
      </c>
      <c r="V341" s="23">
        <f t="shared" si="41"/>
        <v>-2485.75</v>
      </c>
    </row>
    <row r="342" spans="1:22" x14ac:dyDescent="0.25">
      <c r="A342" s="24" t="s">
        <v>209</v>
      </c>
      <c r="B342" s="24" t="s">
        <v>84</v>
      </c>
      <c r="C342" s="24" t="s">
        <v>229</v>
      </c>
      <c r="D342" s="24" t="s">
        <v>212</v>
      </c>
      <c r="G342" s="38">
        <v>70059</v>
      </c>
      <c r="H342" s="38">
        <v>71355</v>
      </c>
      <c r="I342" s="38">
        <v>69290</v>
      </c>
      <c r="J342" s="38">
        <v>69470</v>
      </c>
      <c r="K342" s="12">
        <f t="shared" si="35"/>
        <v>70043.5</v>
      </c>
      <c r="L342" s="17">
        <f t="shared" si="36"/>
        <v>933.97662354757756</v>
      </c>
      <c r="N342" s="20">
        <f t="shared" si="37"/>
        <v>0.31183412267123284</v>
      </c>
      <c r="O342" s="8">
        <v>71849</v>
      </c>
      <c r="P342" s="8">
        <v>77468</v>
      </c>
      <c r="Q342" s="8">
        <v>67609</v>
      </c>
      <c r="R342" s="8">
        <v>73175</v>
      </c>
      <c r="S342" s="9">
        <f t="shared" si="38"/>
        <v>72525.25</v>
      </c>
      <c r="T342" s="12">
        <f t="shared" si="39"/>
        <v>4061.1895117071304</v>
      </c>
      <c r="U342" s="31">
        <f t="shared" si="40"/>
        <v>2030.5947558535652</v>
      </c>
      <c r="V342" s="23">
        <f t="shared" si="41"/>
        <v>-2481.75</v>
      </c>
    </row>
    <row r="343" spans="1:22" x14ac:dyDescent="0.25">
      <c r="A343" s="24" t="s">
        <v>176</v>
      </c>
      <c r="B343" s="24" t="s">
        <v>78</v>
      </c>
      <c r="C343" s="24" t="s">
        <v>195</v>
      </c>
      <c r="D343" s="24" t="s">
        <v>167</v>
      </c>
      <c r="G343" s="38">
        <v>68140</v>
      </c>
      <c r="H343" s="38">
        <v>71517</v>
      </c>
      <c r="I343" s="38">
        <v>69818</v>
      </c>
      <c r="J343" s="38">
        <v>69313</v>
      </c>
      <c r="K343" s="12">
        <f t="shared" si="35"/>
        <v>69697</v>
      </c>
      <c r="L343" s="17">
        <f t="shared" si="36"/>
        <v>1402.2298908048804</v>
      </c>
      <c r="N343" s="20">
        <f t="shared" si="37"/>
        <v>0.21784070774664274</v>
      </c>
      <c r="O343" s="8">
        <v>71219</v>
      </c>
      <c r="P343" s="8">
        <v>76309</v>
      </c>
      <c r="Q343" s="8">
        <v>68837</v>
      </c>
      <c r="R343" s="8">
        <v>72341</v>
      </c>
      <c r="S343" s="9">
        <f t="shared" si="38"/>
        <v>72176.5</v>
      </c>
      <c r="T343" s="12">
        <f t="shared" si="39"/>
        <v>3118.4228385515648</v>
      </c>
      <c r="U343" s="31">
        <f t="shared" si="40"/>
        <v>1559.2114192757824</v>
      </c>
      <c r="V343" s="23">
        <f t="shared" si="41"/>
        <v>-2479.5</v>
      </c>
    </row>
    <row r="344" spans="1:22" x14ac:dyDescent="0.25">
      <c r="A344" s="24" t="s">
        <v>209</v>
      </c>
      <c r="B344" s="24" t="s">
        <v>51</v>
      </c>
      <c r="C344" s="24" t="s">
        <v>220</v>
      </c>
      <c r="D344" s="24" t="s">
        <v>221</v>
      </c>
      <c r="G344" s="38">
        <v>71920</v>
      </c>
      <c r="H344" s="38">
        <v>72578</v>
      </c>
      <c r="I344" s="38">
        <v>69723</v>
      </c>
      <c r="J344" s="38">
        <v>70085</v>
      </c>
      <c r="K344" s="12">
        <f t="shared" si="35"/>
        <v>71076.5</v>
      </c>
      <c r="L344" s="17">
        <f t="shared" si="36"/>
        <v>1388.1677372229433</v>
      </c>
      <c r="N344" s="20">
        <f t="shared" si="37"/>
        <v>0.26657393361359177</v>
      </c>
      <c r="O344" s="8">
        <v>73325</v>
      </c>
      <c r="P344" s="8">
        <v>77553</v>
      </c>
      <c r="Q344" s="8">
        <v>68946</v>
      </c>
      <c r="R344" s="8">
        <v>74376</v>
      </c>
      <c r="S344" s="9">
        <f t="shared" si="38"/>
        <v>73550</v>
      </c>
      <c r="T344" s="12">
        <f t="shared" si="39"/>
        <v>3556.8584453137855</v>
      </c>
      <c r="U344" s="31">
        <f t="shared" si="40"/>
        <v>1778.4292226568928</v>
      </c>
      <c r="V344" s="23">
        <f t="shared" si="41"/>
        <v>-2473.5</v>
      </c>
    </row>
    <row r="345" spans="1:22" x14ac:dyDescent="0.25">
      <c r="A345" s="24" t="s">
        <v>314</v>
      </c>
      <c r="B345" s="24" t="s">
        <v>66</v>
      </c>
      <c r="C345" s="24" t="s">
        <v>332</v>
      </c>
      <c r="D345" s="24" t="s">
        <v>333</v>
      </c>
      <c r="G345" s="38">
        <v>74861</v>
      </c>
      <c r="H345" s="38">
        <v>76108</v>
      </c>
      <c r="I345" s="38">
        <v>74810</v>
      </c>
      <c r="J345" s="38">
        <v>72743</v>
      </c>
      <c r="K345" s="12">
        <f t="shared" si="35"/>
        <v>74630.5</v>
      </c>
      <c r="L345" s="17">
        <f t="shared" si="36"/>
        <v>1394.1560170942132</v>
      </c>
      <c r="N345" s="20">
        <f t="shared" si="37"/>
        <v>0.12442219356253294</v>
      </c>
      <c r="O345" s="8">
        <v>77802</v>
      </c>
      <c r="P345" s="8">
        <v>79394</v>
      </c>
      <c r="Q345" s="8">
        <v>73973</v>
      </c>
      <c r="R345" s="8">
        <v>77211</v>
      </c>
      <c r="S345" s="9">
        <f t="shared" si="38"/>
        <v>77095</v>
      </c>
      <c r="T345" s="12">
        <f t="shared" si="39"/>
        <v>2276.370649374423</v>
      </c>
      <c r="U345" s="31">
        <f t="shared" si="40"/>
        <v>1138.1853246872115</v>
      </c>
      <c r="V345" s="23">
        <f t="shared" si="41"/>
        <v>-2464.5</v>
      </c>
    </row>
    <row r="346" spans="1:22" x14ac:dyDescent="0.25">
      <c r="A346" s="24" t="s">
        <v>420</v>
      </c>
      <c r="B346" s="24" t="s">
        <v>11</v>
      </c>
      <c r="C346" s="24" t="s">
        <v>421</v>
      </c>
      <c r="D346" s="24" t="s">
        <v>49</v>
      </c>
      <c r="G346" s="38">
        <v>22566</v>
      </c>
      <c r="H346" s="38">
        <v>21344</v>
      </c>
      <c r="I346" s="38">
        <v>18272</v>
      </c>
      <c r="J346" s="38">
        <v>18324</v>
      </c>
      <c r="K346" s="12">
        <f t="shared" si="35"/>
        <v>20126.5</v>
      </c>
      <c r="L346" s="17">
        <f t="shared" si="36"/>
        <v>2169.6115627764648</v>
      </c>
      <c r="N346" s="20">
        <f t="shared" si="37"/>
        <v>0.12659026360683362</v>
      </c>
      <c r="O346" s="8">
        <v>23284</v>
      </c>
      <c r="P346" s="8">
        <v>23672</v>
      </c>
      <c r="Q346" s="8">
        <v>20087</v>
      </c>
      <c r="R346" s="8">
        <v>23278</v>
      </c>
      <c r="S346" s="9">
        <f t="shared" si="38"/>
        <v>22580.25</v>
      </c>
      <c r="T346" s="12">
        <f t="shared" si="39"/>
        <v>1672.3568947247275</v>
      </c>
      <c r="U346" s="31">
        <f t="shared" si="40"/>
        <v>836.17844736236373</v>
      </c>
      <c r="V346" s="23">
        <f t="shared" si="41"/>
        <v>-2453.75</v>
      </c>
    </row>
    <row r="347" spans="1:22" x14ac:dyDescent="0.25">
      <c r="A347" s="24" t="s">
        <v>284</v>
      </c>
      <c r="B347" s="24" t="s">
        <v>18</v>
      </c>
      <c r="C347" s="24" t="s">
        <v>287</v>
      </c>
      <c r="D347" s="24" t="s">
        <v>185</v>
      </c>
      <c r="G347" s="38">
        <v>59355</v>
      </c>
      <c r="H347" s="38">
        <v>71643</v>
      </c>
      <c r="I347" s="38">
        <v>71651</v>
      </c>
      <c r="J347" s="38">
        <v>68954</v>
      </c>
      <c r="K347" s="12">
        <f t="shared" si="35"/>
        <v>67900.75</v>
      </c>
      <c r="L347" s="17">
        <f t="shared" si="36"/>
        <v>5836.8938300549326</v>
      </c>
      <c r="N347" s="20">
        <f t="shared" si="37"/>
        <v>0.51998945870246682</v>
      </c>
      <c r="O347" s="8">
        <v>67343</v>
      </c>
      <c r="P347" s="8">
        <v>76068</v>
      </c>
      <c r="Q347" s="8">
        <v>67417</v>
      </c>
      <c r="R347" s="8">
        <v>70589</v>
      </c>
      <c r="S347" s="9">
        <f t="shared" si="38"/>
        <v>70354.25</v>
      </c>
      <c r="T347" s="12">
        <f t="shared" si="39"/>
        <v>4098.6628205631487</v>
      </c>
      <c r="U347" s="31">
        <f t="shared" si="40"/>
        <v>2049.3314102815743</v>
      </c>
      <c r="V347" s="23">
        <f t="shared" si="41"/>
        <v>-2453.5</v>
      </c>
    </row>
    <row r="348" spans="1:22" x14ac:dyDescent="0.25">
      <c r="A348" s="24" t="s">
        <v>420</v>
      </c>
      <c r="B348" s="24" t="s">
        <v>117</v>
      </c>
      <c r="C348" s="24" t="s">
        <v>446</v>
      </c>
      <c r="D348" s="24" t="s">
        <v>275</v>
      </c>
      <c r="G348" s="38">
        <v>13306</v>
      </c>
      <c r="H348" s="38">
        <v>12949</v>
      </c>
      <c r="I348" s="38">
        <v>10093</v>
      </c>
      <c r="J348" s="38">
        <v>11993</v>
      </c>
      <c r="K348" s="12">
        <f t="shared" si="35"/>
        <v>12085.25</v>
      </c>
      <c r="L348" s="17">
        <f t="shared" si="36"/>
        <v>1439.197085183263</v>
      </c>
      <c r="N348" s="20">
        <f t="shared" si="37"/>
        <v>0.16786758235920887</v>
      </c>
      <c r="O348" s="8">
        <v>13792</v>
      </c>
      <c r="P348" s="8">
        <v>17381</v>
      </c>
      <c r="Q348" s="8">
        <v>11259</v>
      </c>
      <c r="R348" s="8">
        <v>15693</v>
      </c>
      <c r="S348" s="9">
        <f t="shared" si="38"/>
        <v>14531.25</v>
      </c>
      <c r="T348" s="12">
        <f t="shared" si="39"/>
        <v>2628.361260684434</v>
      </c>
      <c r="U348" s="31">
        <f t="shared" si="40"/>
        <v>1314.180630342217</v>
      </c>
      <c r="V348" s="23">
        <f t="shared" si="41"/>
        <v>-2446</v>
      </c>
    </row>
    <row r="349" spans="1:22" x14ac:dyDescent="0.25">
      <c r="A349" s="24" t="s">
        <v>314</v>
      </c>
      <c r="B349" s="24" t="s">
        <v>117</v>
      </c>
      <c r="C349" s="24" t="s">
        <v>347</v>
      </c>
      <c r="D349" s="24" t="s">
        <v>192</v>
      </c>
      <c r="G349" s="38">
        <v>73210</v>
      </c>
      <c r="H349" s="38">
        <v>74323</v>
      </c>
      <c r="I349" s="38">
        <v>72935</v>
      </c>
      <c r="J349" s="38">
        <v>70443</v>
      </c>
      <c r="K349" s="12">
        <f t="shared" si="35"/>
        <v>72727.75</v>
      </c>
      <c r="L349" s="17">
        <f t="shared" si="36"/>
        <v>1637.1135930859125</v>
      </c>
      <c r="N349" s="20">
        <f t="shared" si="37"/>
        <v>0.23215574316977855</v>
      </c>
      <c r="O349" s="8">
        <v>75262</v>
      </c>
      <c r="P349" s="8">
        <v>78820</v>
      </c>
      <c r="Q349" s="8">
        <v>71158</v>
      </c>
      <c r="R349" s="8">
        <v>75427</v>
      </c>
      <c r="S349" s="9">
        <f t="shared" si="38"/>
        <v>75166.75</v>
      </c>
      <c r="T349" s="12">
        <f t="shared" si="39"/>
        <v>3135.4486521070635</v>
      </c>
      <c r="U349" s="31">
        <f t="shared" si="40"/>
        <v>1567.7243260535317</v>
      </c>
      <c r="V349" s="23">
        <f t="shared" si="41"/>
        <v>-2439</v>
      </c>
    </row>
    <row r="350" spans="1:22" x14ac:dyDescent="0.25">
      <c r="A350" s="24" t="s">
        <v>284</v>
      </c>
      <c r="B350" s="24" t="s">
        <v>106</v>
      </c>
      <c r="C350" s="24" t="s">
        <v>306</v>
      </c>
      <c r="D350" s="24" t="s">
        <v>182</v>
      </c>
      <c r="G350" s="38">
        <v>71933</v>
      </c>
      <c r="H350" s="38">
        <v>74646</v>
      </c>
      <c r="I350" s="38">
        <v>73143</v>
      </c>
      <c r="J350" s="38">
        <v>71826</v>
      </c>
      <c r="K350" s="12">
        <f t="shared" si="35"/>
        <v>72887</v>
      </c>
      <c r="L350" s="17">
        <f t="shared" si="36"/>
        <v>1315.9855622308323</v>
      </c>
      <c r="N350" s="20">
        <f t="shared" si="37"/>
        <v>0.14085752916573963</v>
      </c>
      <c r="O350" s="8">
        <v>76868</v>
      </c>
      <c r="P350" s="8">
        <v>77569</v>
      </c>
      <c r="Q350" s="8">
        <v>72228</v>
      </c>
      <c r="R350" s="8">
        <v>74636</v>
      </c>
      <c r="S350" s="9">
        <f t="shared" si="38"/>
        <v>75325.25</v>
      </c>
      <c r="T350" s="12">
        <f t="shared" si="39"/>
        <v>2414.0225592704528</v>
      </c>
      <c r="U350" s="31">
        <f t="shared" si="40"/>
        <v>1207.0112796352264</v>
      </c>
      <c r="V350" s="23">
        <f t="shared" si="41"/>
        <v>-2438.25</v>
      </c>
    </row>
    <row r="351" spans="1:22" x14ac:dyDescent="0.25">
      <c r="A351" s="24" t="s">
        <v>353</v>
      </c>
      <c r="B351" s="24" t="s">
        <v>113</v>
      </c>
      <c r="C351" s="24" t="s">
        <v>377</v>
      </c>
      <c r="D351" s="24" t="s">
        <v>378</v>
      </c>
      <c r="G351" s="38">
        <v>75786</v>
      </c>
      <c r="H351" s="38">
        <v>77200</v>
      </c>
      <c r="I351" s="38">
        <v>76512</v>
      </c>
      <c r="J351" s="38">
        <v>74602</v>
      </c>
      <c r="K351" s="12">
        <f t="shared" si="35"/>
        <v>76025</v>
      </c>
      <c r="L351" s="17">
        <f t="shared" si="36"/>
        <v>1110.5320046416191</v>
      </c>
      <c r="N351" s="20">
        <f t="shared" si="37"/>
        <v>0.20499011030576217</v>
      </c>
      <c r="O351" s="8">
        <v>77545</v>
      </c>
      <c r="P351" s="8">
        <v>81846</v>
      </c>
      <c r="Q351" s="8">
        <v>74829</v>
      </c>
      <c r="R351" s="8">
        <v>79621</v>
      </c>
      <c r="S351" s="9">
        <f t="shared" si="38"/>
        <v>78460.25</v>
      </c>
      <c r="T351" s="12">
        <f t="shared" si="39"/>
        <v>2990.7804304785286</v>
      </c>
      <c r="U351" s="31">
        <f t="shared" si="40"/>
        <v>1495.3902152392643</v>
      </c>
      <c r="V351" s="23">
        <f t="shared" si="41"/>
        <v>-2435.25</v>
      </c>
    </row>
    <row r="352" spans="1:22" x14ac:dyDescent="0.25">
      <c r="A352" s="24" t="s">
        <v>353</v>
      </c>
      <c r="B352" s="24" t="s">
        <v>90</v>
      </c>
      <c r="C352" s="24" t="s">
        <v>372</v>
      </c>
      <c r="D352" s="24" t="s">
        <v>182</v>
      </c>
      <c r="G352" s="38">
        <v>29721</v>
      </c>
      <c r="H352" s="38">
        <v>26476</v>
      </c>
      <c r="I352" s="38">
        <v>22445</v>
      </c>
      <c r="J352" s="38">
        <v>20612</v>
      </c>
      <c r="K352" s="12">
        <f t="shared" si="35"/>
        <v>24813.5</v>
      </c>
      <c r="L352" s="17">
        <f t="shared" si="36"/>
        <v>4086.9653371011927</v>
      </c>
      <c r="N352" s="20">
        <f t="shared" si="37"/>
        <v>0.42298555846044805</v>
      </c>
      <c r="O352" s="8">
        <v>29703</v>
      </c>
      <c r="P352" s="8">
        <v>30657</v>
      </c>
      <c r="Q352" s="8">
        <v>22023</v>
      </c>
      <c r="R352" s="8">
        <v>26574</v>
      </c>
      <c r="S352" s="9">
        <f t="shared" si="38"/>
        <v>27239.25</v>
      </c>
      <c r="T352" s="12">
        <f t="shared" si="39"/>
        <v>3890.2827982037502</v>
      </c>
      <c r="U352" s="31">
        <f t="shared" si="40"/>
        <v>1945.1413991018751</v>
      </c>
      <c r="V352" s="23">
        <f t="shared" si="41"/>
        <v>-2425.75</v>
      </c>
    </row>
    <row r="353" spans="1:22" x14ac:dyDescent="0.25">
      <c r="A353" s="24" t="s">
        <v>176</v>
      </c>
      <c r="B353" s="24" t="s">
        <v>39</v>
      </c>
      <c r="C353" s="24" t="s">
        <v>186</v>
      </c>
      <c r="D353" s="24" t="s">
        <v>158</v>
      </c>
      <c r="G353" s="38">
        <v>72839</v>
      </c>
      <c r="H353" s="38">
        <v>75060</v>
      </c>
      <c r="I353" s="38">
        <v>73979</v>
      </c>
      <c r="J353" s="38">
        <v>71975</v>
      </c>
      <c r="K353" s="12">
        <f t="shared" si="35"/>
        <v>73463.25</v>
      </c>
      <c r="L353" s="17">
        <f t="shared" si="36"/>
        <v>1344.145918418086</v>
      </c>
      <c r="N353" s="20">
        <f t="shared" si="37"/>
        <v>0.25450506565022474</v>
      </c>
      <c r="O353" s="8">
        <v>75899</v>
      </c>
      <c r="P353" s="8">
        <v>80272</v>
      </c>
      <c r="Q353" s="8">
        <v>72067</v>
      </c>
      <c r="R353" s="8">
        <v>75301</v>
      </c>
      <c r="S353" s="9">
        <f t="shared" si="38"/>
        <v>75884.75</v>
      </c>
      <c r="T353" s="12">
        <f t="shared" si="39"/>
        <v>3374.6182376677812</v>
      </c>
      <c r="U353" s="31">
        <f t="shared" si="40"/>
        <v>1687.3091188338906</v>
      </c>
      <c r="V353" s="23">
        <f t="shared" si="41"/>
        <v>-2421.5</v>
      </c>
    </row>
    <row r="354" spans="1:22" x14ac:dyDescent="0.25">
      <c r="A354" s="24" t="s">
        <v>284</v>
      </c>
      <c r="B354" s="24" t="s">
        <v>47</v>
      </c>
      <c r="C354" s="24" t="s">
        <v>294</v>
      </c>
      <c r="D354" s="24" t="s">
        <v>295</v>
      </c>
      <c r="G354" s="38">
        <v>16799</v>
      </c>
      <c r="H354" s="38">
        <v>16560</v>
      </c>
      <c r="I354" s="38">
        <v>11658</v>
      </c>
      <c r="J354" s="38">
        <v>11950</v>
      </c>
      <c r="K354" s="12">
        <f t="shared" si="35"/>
        <v>14241.75</v>
      </c>
      <c r="L354" s="17">
        <f t="shared" si="36"/>
        <v>2819.0833468818669</v>
      </c>
      <c r="N354" s="20">
        <f t="shared" si="37"/>
        <v>0.24006153853836051</v>
      </c>
      <c r="O354" s="8">
        <v>18883</v>
      </c>
      <c r="P354" s="8">
        <v>16757</v>
      </c>
      <c r="Q354" s="8">
        <v>13314</v>
      </c>
      <c r="R354" s="8">
        <v>17686</v>
      </c>
      <c r="S354" s="9">
        <f t="shared" si="38"/>
        <v>16660</v>
      </c>
      <c r="T354" s="12">
        <f t="shared" si="39"/>
        <v>2394.4052845470142</v>
      </c>
      <c r="U354" s="31">
        <f t="shared" si="40"/>
        <v>1197.2026422735071</v>
      </c>
      <c r="V354" s="23">
        <f t="shared" si="41"/>
        <v>-2418.25</v>
      </c>
    </row>
    <row r="355" spans="1:22" x14ac:dyDescent="0.25">
      <c r="A355" s="24" t="s">
        <v>176</v>
      </c>
      <c r="B355" s="24" t="s">
        <v>135</v>
      </c>
      <c r="C355" s="24" t="s">
        <v>207</v>
      </c>
      <c r="D355" s="24" t="s">
        <v>26</v>
      </c>
      <c r="G355" s="38">
        <v>74790</v>
      </c>
      <c r="H355" s="38">
        <v>76153</v>
      </c>
      <c r="I355" s="38">
        <v>73072</v>
      </c>
      <c r="J355" s="38">
        <v>72724</v>
      </c>
      <c r="K355" s="12">
        <f t="shared" si="35"/>
        <v>74184.75</v>
      </c>
      <c r="L355" s="17">
        <f t="shared" si="36"/>
        <v>1592.9363609385027</v>
      </c>
      <c r="N355" s="20">
        <f t="shared" si="37"/>
        <v>0.1959383110449911</v>
      </c>
      <c r="O355" s="8">
        <v>76284</v>
      </c>
      <c r="P355" s="8">
        <v>79715</v>
      </c>
      <c r="Q355" s="8">
        <v>73013</v>
      </c>
      <c r="R355" s="8">
        <v>77368</v>
      </c>
      <c r="S355" s="9">
        <f t="shared" si="38"/>
        <v>76595</v>
      </c>
      <c r="T355" s="12">
        <f t="shared" si="39"/>
        <v>2784.4433315595898</v>
      </c>
      <c r="U355" s="31">
        <f t="shared" si="40"/>
        <v>1392.2216657797949</v>
      </c>
      <c r="V355" s="23">
        <f t="shared" si="41"/>
        <v>-2410.25</v>
      </c>
    </row>
    <row r="356" spans="1:22" x14ac:dyDescent="0.25">
      <c r="A356" s="24" t="s">
        <v>209</v>
      </c>
      <c r="B356" s="24" t="s">
        <v>30</v>
      </c>
      <c r="C356" s="24" t="s">
        <v>216</v>
      </c>
      <c r="D356" s="24" t="s">
        <v>185</v>
      </c>
      <c r="G356" s="38">
        <v>70982</v>
      </c>
      <c r="H356" s="38">
        <v>72379</v>
      </c>
      <c r="I356" s="38">
        <v>70790</v>
      </c>
      <c r="J356" s="38">
        <v>70393</v>
      </c>
      <c r="K356" s="12">
        <f t="shared" si="35"/>
        <v>71136</v>
      </c>
      <c r="L356" s="17">
        <f t="shared" si="36"/>
        <v>864.20097971093128</v>
      </c>
      <c r="N356" s="20">
        <f t="shared" si="37"/>
        <v>0.29392356429571653</v>
      </c>
      <c r="O356" s="8">
        <v>72604</v>
      </c>
      <c r="P356" s="8">
        <v>78769</v>
      </c>
      <c r="Q356" s="8">
        <v>69829</v>
      </c>
      <c r="R356" s="8">
        <v>72940</v>
      </c>
      <c r="S356" s="9">
        <f t="shared" si="38"/>
        <v>73535.5</v>
      </c>
      <c r="T356" s="12">
        <f t="shared" si="39"/>
        <v>3757.2142605925469</v>
      </c>
      <c r="U356" s="31">
        <f t="shared" si="40"/>
        <v>1878.6071302962735</v>
      </c>
      <c r="V356" s="23">
        <f t="shared" si="41"/>
        <v>-2399.5</v>
      </c>
    </row>
    <row r="357" spans="1:22" x14ac:dyDescent="0.25">
      <c r="A357" s="24" t="s">
        <v>5</v>
      </c>
      <c r="B357" s="24" t="s">
        <v>85</v>
      </c>
      <c r="C357" s="24" t="s">
        <v>81</v>
      </c>
      <c r="D357" s="24" t="s">
        <v>82</v>
      </c>
      <c r="G357" s="38">
        <v>71116</v>
      </c>
      <c r="H357" s="38">
        <v>69277</v>
      </c>
      <c r="I357" s="38"/>
      <c r="J357" s="38"/>
      <c r="K357" s="12">
        <f t="shared" si="35"/>
        <v>70196.5</v>
      </c>
      <c r="L357" s="17">
        <f t="shared" si="36"/>
        <v>1300.3693706020608</v>
      </c>
      <c r="N357" s="20">
        <f t="shared" si="37"/>
        <v>0.28730637214816568</v>
      </c>
      <c r="O357" s="8">
        <v>71693</v>
      </c>
      <c r="P357" s="8">
        <v>76101</v>
      </c>
      <c r="Q357" s="8">
        <v>68240</v>
      </c>
      <c r="R357" s="8">
        <v>74252</v>
      </c>
      <c r="S357" s="9">
        <f t="shared" si="38"/>
        <v>72571.5</v>
      </c>
      <c r="T357" s="12">
        <f t="shared" si="39"/>
        <v>3406.6163564452045</v>
      </c>
      <c r="U357" s="31">
        <f t="shared" si="40"/>
        <v>1703.3081782226022</v>
      </c>
      <c r="V357" s="23">
        <f t="shared" si="41"/>
        <v>-2375</v>
      </c>
    </row>
    <row r="358" spans="1:22" x14ac:dyDescent="0.25">
      <c r="A358" s="24" t="s">
        <v>176</v>
      </c>
      <c r="B358" s="24" t="s">
        <v>89</v>
      </c>
      <c r="C358" s="24" t="s">
        <v>197</v>
      </c>
      <c r="D358" s="24" t="s">
        <v>198</v>
      </c>
      <c r="G358" s="38">
        <v>67964</v>
      </c>
      <c r="H358" s="38">
        <v>70320</v>
      </c>
      <c r="I358" s="38">
        <v>69612</v>
      </c>
      <c r="J358" s="38">
        <v>67212</v>
      </c>
      <c r="K358" s="12">
        <f t="shared" si="35"/>
        <v>68777</v>
      </c>
      <c r="L358" s="17">
        <f t="shared" si="36"/>
        <v>1436.2297866288668</v>
      </c>
      <c r="N358" s="20">
        <f t="shared" si="37"/>
        <v>0.27593347500871679</v>
      </c>
      <c r="O358" s="8">
        <v>71286</v>
      </c>
      <c r="P358" s="8">
        <v>75144</v>
      </c>
      <c r="Q358" s="8">
        <v>66682</v>
      </c>
      <c r="R358" s="8">
        <v>71454</v>
      </c>
      <c r="S358" s="9">
        <f t="shared" si="38"/>
        <v>71141.5</v>
      </c>
      <c r="T358" s="12">
        <f t="shared" si="39"/>
        <v>3465.3370687423758</v>
      </c>
      <c r="U358" s="31">
        <f t="shared" si="40"/>
        <v>1732.6685343711879</v>
      </c>
      <c r="V358" s="23">
        <f t="shared" si="41"/>
        <v>-2364.5</v>
      </c>
    </row>
    <row r="359" spans="1:22" x14ac:dyDescent="0.25">
      <c r="A359" s="24" t="s">
        <v>5</v>
      </c>
      <c r="B359" s="24" t="s">
        <v>52</v>
      </c>
      <c r="C359" s="24" t="s">
        <v>48</v>
      </c>
      <c r="D359" s="24" t="s">
        <v>49</v>
      </c>
      <c r="G359" s="38">
        <v>71706</v>
      </c>
      <c r="H359" s="38">
        <v>70863</v>
      </c>
      <c r="I359" s="38"/>
      <c r="J359" s="38"/>
      <c r="K359" s="12">
        <f t="shared" si="35"/>
        <v>71284.5</v>
      </c>
      <c r="L359" s="17">
        <f t="shared" si="36"/>
        <v>596.0910165402596</v>
      </c>
      <c r="N359" s="20">
        <f t="shared" si="37"/>
        <v>0.24311451069883316</v>
      </c>
      <c r="O359" s="8">
        <v>73298</v>
      </c>
      <c r="P359" s="8">
        <v>77148</v>
      </c>
      <c r="Q359" s="8">
        <v>69413</v>
      </c>
      <c r="R359" s="8">
        <v>74735</v>
      </c>
      <c r="S359" s="9">
        <f t="shared" si="38"/>
        <v>73648.5</v>
      </c>
      <c r="T359" s="12">
        <f t="shared" si="39"/>
        <v>3239.8195937428368</v>
      </c>
      <c r="U359" s="31">
        <f t="shared" si="40"/>
        <v>1619.9097968714184</v>
      </c>
      <c r="V359" s="23">
        <f t="shared" si="41"/>
        <v>-2364</v>
      </c>
    </row>
    <row r="360" spans="1:22" x14ac:dyDescent="0.25">
      <c r="A360" s="24" t="s">
        <v>176</v>
      </c>
      <c r="B360" s="24" t="s">
        <v>84</v>
      </c>
      <c r="C360" s="24" t="s">
        <v>196</v>
      </c>
      <c r="D360" s="24" t="s">
        <v>8</v>
      </c>
      <c r="G360" s="38">
        <v>71607</v>
      </c>
      <c r="H360" s="38">
        <v>73463</v>
      </c>
      <c r="I360" s="38">
        <v>72600</v>
      </c>
      <c r="J360" s="38">
        <v>70746</v>
      </c>
      <c r="K360" s="12">
        <f t="shared" si="35"/>
        <v>72104</v>
      </c>
      <c r="L360" s="17">
        <f t="shared" si="36"/>
        <v>1180.9699403456466</v>
      </c>
      <c r="N360" s="20">
        <f t="shared" si="37"/>
        <v>0.29281527066747742</v>
      </c>
      <c r="O360" s="8">
        <v>72711</v>
      </c>
      <c r="P360" s="8">
        <v>79128</v>
      </c>
      <c r="Q360" s="8">
        <v>70658</v>
      </c>
      <c r="R360" s="8">
        <v>75369</v>
      </c>
      <c r="S360" s="9">
        <f t="shared" si="38"/>
        <v>74466.5</v>
      </c>
      <c r="T360" s="12">
        <f t="shared" si="39"/>
        <v>3657.437217506269</v>
      </c>
      <c r="U360" s="31">
        <f t="shared" si="40"/>
        <v>1828.7186087531345</v>
      </c>
      <c r="V360" s="23">
        <f t="shared" si="41"/>
        <v>-2362.5</v>
      </c>
    </row>
    <row r="361" spans="1:22" x14ac:dyDescent="0.25">
      <c r="A361" s="24" t="s">
        <v>176</v>
      </c>
      <c r="B361" s="24" t="s">
        <v>88</v>
      </c>
      <c r="C361" s="24" t="s">
        <v>197</v>
      </c>
      <c r="D361" s="24" t="s">
        <v>198</v>
      </c>
      <c r="G361" s="38">
        <v>69975</v>
      </c>
      <c r="H361" s="38">
        <v>70606</v>
      </c>
      <c r="I361" s="38">
        <v>68429</v>
      </c>
      <c r="J361" s="38">
        <v>67601</v>
      </c>
      <c r="K361" s="12">
        <f t="shared" si="35"/>
        <v>69152.75</v>
      </c>
      <c r="L361" s="17">
        <f t="shared" si="36"/>
        <v>1380.7935822079514</v>
      </c>
      <c r="N361" s="20">
        <f t="shared" si="37"/>
        <v>0.26167233742190987</v>
      </c>
      <c r="O361" s="8">
        <v>70949</v>
      </c>
      <c r="P361" s="8">
        <v>74965</v>
      </c>
      <c r="Q361" s="8">
        <v>67153</v>
      </c>
      <c r="R361" s="8">
        <v>72971</v>
      </c>
      <c r="S361" s="9">
        <f t="shared" si="38"/>
        <v>71509.5</v>
      </c>
      <c r="T361" s="12">
        <f t="shared" si="39"/>
        <v>3335.1519205777317</v>
      </c>
      <c r="U361" s="31">
        <f t="shared" si="40"/>
        <v>1667.5759602888659</v>
      </c>
      <c r="V361" s="23">
        <f t="shared" si="41"/>
        <v>-2356.75</v>
      </c>
    </row>
    <row r="362" spans="1:22" x14ac:dyDescent="0.25">
      <c r="A362" s="24" t="s">
        <v>209</v>
      </c>
      <c r="B362" s="24" t="s">
        <v>86</v>
      </c>
      <c r="C362" s="24" t="s">
        <v>230</v>
      </c>
      <c r="D362" s="24" t="s">
        <v>121</v>
      </c>
      <c r="G362" s="38">
        <v>71151</v>
      </c>
      <c r="H362" s="38">
        <v>71406</v>
      </c>
      <c r="I362" s="38">
        <v>68918</v>
      </c>
      <c r="J362" s="38">
        <v>68304</v>
      </c>
      <c r="K362" s="12">
        <f t="shared" si="35"/>
        <v>69944.75</v>
      </c>
      <c r="L362" s="17">
        <f t="shared" si="36"/>
        <v>1563.8165653298342</v>
      </c>
      <c r="N362" s="20">
        <f t="shared" si="37"/>
        <v>0.23957436393942647</v>
      </c>
      <c r="O362" s="8">
        <v>71550</v>
      </c>
      <c r="P362" s="8">
        <v>76360</v>
      </c>
      <c r="Q362" s="8">
        <v>68874</v>
      </c>
      <c r="R362" s="8">
        <v>72418</v>
      </c>
      <c r="S362" s="9">
        <f t="shared" si="38"/>
        <v>72300.5</v>
      </c>
      <c r="T362" s="12">
        <f t="shared" si="39"/>
        <v>3098.2521416652539</v>
      </c>
      <c r="U362" s="31">
        <f t="shared" si="40"/>
        <v>1549.126070832627</v>
      </c>
      <c r="V362" s="23">
        <f t="shared" si="41"/>
        <v>-2355.75</v>
      </c>
    </row>
    <row r="363" spans="1:22" x14ac:dyDescent="0.25">
      <c r="A363" s="24" t="s">
        <v>241</v>
      </c>
      <c r="B363" s="24" t="s">
        <v>114</v>
      </c>
      <c r="C363" s="24" t="s">
        <v>276</v>
      </c>
      <c r="D363" s="24" t="s">
        <v>277</v>
      </c>
      <c r="G363" s="38">
        <v>72209</v>
      </c>
      <c r="H363" s="38">
        <v>73282</v>
      </c>
      <c r="I363" s="38">
        <v>71632</v>
      </c>
      <c r="J363" s="38">
        <v>70525</v>
      </c>
      <c r="K363" s="12">
        <f t="shared" si="35"/>
        <v>71912</v>
      </c>
      <c r="L363" s="17">
        <f t="shared" si="36"/>
        <v>1149.9678256368741</v>
      </c>
      <c r="N363" s="20">
        <f t="shared" si="37"/>
        <v>0.29453748205464048</v>
      </c>
      <c r="O363" s="8">
        <v>73985</v>
      </c>
      <c r="P363" s="8">
        <v>78706</v>
      </c>
      <c r="Q363" s="8">
        <v>69761</v>
      </c>
      <c r="R363" s="8">
        <v>74605</v>
      </c>
      <c r="S363" s="9">
        <f t="shared" si="38"/>
        <v>74264.25</v>
      </c>
      <c r="T363" s="12">
        <f t="shared" si="39"/>
        <v>3660.7146274099723</v>
      </c>
      <c r="U363" s="31">
        <f t="shared" si="40"/>
        <v>1830.3573137049862</v>
      </c>
      <c r="V363" s="23">
        <f t="shared" si="41"/>
        <v>-2352.25</v>
      </c>
    </row>
    <row r="364" spans="1:22" x14ac:dyDescent="0.25">
      <c r="A364" s="24" t="s">
        <v>241</v>
      </c>
      <c r="B364" s="24" t="s">
        <v>68</v>
      </c>
      <c r="C364" s="24" t="s">
        <v>259</v>
      </c>
      <c r="D364" s="24" t="s">
        <v>260</v>
      </c>
      <c r="G364" s="38">
        <v>15821</v>
      </c>
      <c r="H364" s="38">
        <v>18079</v>
      </c>
      <c r="I364" s="38">
        <v>12673</v>
      </c>
      <c r="J364" s="38">
        <v>10924</v>
      </c>
      <c r="K364" s="12">
        <f t="shared" si="35"/>
        <v>14374.25</v>
      </c>
      <c r="L364" s="17">
        <f t="shared" si="36"/>
        <v>3194.6170740794582</v>
      </c>
      <c r="N364" s="20">
        <f t="shared" si="37"/>
        <v>0.34491426999278874</v>
      </c>
      <c r="O364" s="8">
        <v>16455</v>
      </c>
      <c r="P364" s="8">
        <v>21311</v>
      </c>
      <c r="Q364" s="8">
        <v>13548</v>
      </c>
      <c r="R364" s="8">
        <v>15586</v>
      </c>
      <c r="S364" s="9">
        <f t="shared" si="38"/>
        <v>16725</v>
      </c>
      <c r="T364" s="12">
        <f t="shared" si="39"/>
        <v>3291.1470138337281</v>
      </c>
      <c r="U364" s="31">
        <f t="shared" si="40"/>
        <v>1645.5735069168641</v>
      </c>
      <c r="V364" s="23">
        <f t="shared" si="41"/>
        <v>-2350.75</v>
      </c>
    </row>
    <row r="365" spans="1:22" x14ac:dyDescent="0.25">
      <c r="A365" s="24" t="s">
        <v>5</v>
      </c>
      <c r="B365" s="24" t="s">
        <v>35</v>
      </c>
      <c r="C365" s="24" t="s">
        <v>36</v>
      </c>
      <c r="D365" s="24" t="s">
        <v>37</v>
      </c>
      <c r="G365" s="38">
        <v>72992</v>
      </c>
      <c r="H365" s="38">
        <v>72566</v>
      </c>
      <c r="I365" s="38"/>
      <c r="J365" s="38"/>
      <c r="K365" s="12">
        <f t="shared" si="35"/>
        <v>72779</v>
      </c>
      <c r="L365" s="17">
        <f t="shared" si="36"/>
        <v>301.22748878546923</v>
      </c>
      <c r="N365" s="20">
        <f t="shared" si="37"/>
        <v>0.23455214899086504</v>
      </c>
      <c r="O365" s="8">
        <v>74224</v>
      </c>
      <c r="P365" s="8">
        <v>79124</v>
      </c>
      <c r="Q365" s="8">
        <v>71551</v>
      </c>
      <c r="R365" s="8">
        <v>75572</v>
      </c>
      <c r="S365" s="9">
        <f t="shared" si="38"/>
        <v>75117.75</v>
      </c>
      <c r="T365" s="12">
        <f t="shared" si="39"/>
        <v>3150.4960852750373</v>
      </c>
      <c r="U365" s="31">
        <f t="shared" si="40"/>
        <v>1575.2480426375187</v>
      </c>
      <c r="V365" s="23">
        <f t="shared" si="41"/>
        <v>-2338.75</v>
      </c>
    </row>
    <row r="366" spans="1:22" x14ac:dyDescent="0.25">
      <c r="A366" s="24" t="s">
        <v>176</v>
      </c>
      <c r="B366" s="24" t="s">
        <v>16</v>
      </c>
      <c r="C366" s="24" t="s">
        <v>179</v>
      </c>
      <c r="D366" s="24" t="s">
        <v>180</v>
      </c>
      <c r="G366" s="38">
        <v>76074</v>
      </c>
      <c r="H366" s="38">
        <v>75935</v>
      </c>
      <c r="I366" s="38">
        <v>76212</v>
      </c>
      <c r="J366" s="38">
        <v>73515</v>
      </c>
      <c r="K366" s="12">
        <f t="shared" si="35"/>
        <v>75434</v>
      </c>
      <c r="L366" s="17">
        <f t="shared" si="36"/>
        <v>1284.3216108124943</v>
      </c>
      <c r="N366" s="20">
        <f t="shared" si="37"/>
        <v>0.26306973973494285</v>
      </c>
      <c r="O366" s="8">
        <v>78305</v>
      </c>
      <c r="P366" s="8">
        <v>81658</v>
      </c>
      <c r="Q366" s="8">
        <v>73544</v>
      </c>
      <c r="R366" s="8">
        <v>77571</v>
      </c>
      <c r="S366" s="9">
        <f t="shared" si="38"/>
        <v>77769.5</v>
      </c>
      <c r="T366" s="12">
        <f t="shared" si="39"/>
        <v>3331.7385351594844</v>
      </c>
      <c r="U366" s="31">
        <f t="shared" si="40"/>
        <v>1665.8692675797422</v>
      </c>
      <c r="V366" s="23">
        <f t="shared" si="41"/>
        <v>-2335.5</v>
      </c>
    </row>
    <row r="367" spans="1:22" x14ac:dyDescent="0.25">
      <c r="A367" s="24" t="s">
        <v>314</v>
      </c>
      <c r="B367" s="24" t="s">
        <v>118</v>
      </c>
      <c r="C367" s="24" t="s">
        <v>347</v>
      </c>
      <c r="D367" s="24" t="s">
        <v>192</v>
      </c>
      <c r="G367" s="38">
        <v>72323</v>
      </c>
      <c r="H367" s="38">
        <v>74389</v>
      </c>
      <c r="I367" s="38">
        <v>72469</v>
      </c>
      <c r="J367" s="38">
        <v>71027</v>
      </c>
      <c r="K367" s="12">
        <f t="shared" si="35"/>
        <v>72552</v>
      </c>
      <c r="L367" s="17">
        <f t="shared" si="36"/>
        <v>1385.5833909705086</v>
      </c>
      <c r="N367" s="20">
        <f t="shared" si="37"/>
        <v>0.17315239453802242</v>
      </c>
      <c r="O367" s="8">
        <v>74832</v>
      </c>
      <c r="P367" s="8">
        <v>77790</v>
      </c>
      <c r="Q367" s="8">
        <v>71588</v>
      </c>
      <c r="R367" s="8">
        <v>75340</v>
      </c>
      <c r="S367" s="9">
        <f t="shared" si="38"/>
        <v>74887.5</v>
      </c>
      <c r="T367" s="12">
        <f t="shared" si="39"/>
        <v>2550.7543328722713</v>
      </c>
      <c r="U367" s="31">
        <f t="shared" si="40"/>
        <v>1275.3771664361357</v>
      </c>
      <c r="V367" s="23">
        <f t="shared" si="41"/>
        <v>-2335.5</v>
      </c>
    </row>
    <row r="368" spans="1:22" x14ac:dyDescent="0.25">
      <c r="A368" s="24" t="s">
        <v>241</v>
      </c>
      <c r="B368" s="24" t="s">
        <v>84</v>
      </c>
      <c r="C368" s="24" t="s">
        <v>265</v>
      </c>
      <c r="D368" s="24" t="s">
        <v>266</v>
      </c>
      <c r="G368" s="38">
        <v>71795</v>
      </c>
      <c r="H368" s="38">
        <v>73307</v>
      </c>
      <c r="I368" s="38">
        <v>71301</v>
      </c>
      <c r="J368" s="38">
        <v>69517</v>
      </c>
      <c r="K368" s="12">
        <f t="shared" si="35"/>
        <v>71480</v>
      </c>
      <c r="L368" s="17">
        <f t="shared" si="36"/>
        <v>1562.3234833627339</v>
      </c>
      <c r="N368" s="20">
        <f t="shared" si="37"/>
        <v>0.23991955699878728</v>
      </c>
      <c r="O368" s="8">
        <v>73173</v>
      </c>
      <c r="P368" s="8">
        <v>77007</v>
      </c>
      <c r="Q368" s="8">
        <v>69856</v>
      </c>
      <c r="R368" s="8">
        <v>75217</v>
      </c>
      <c r="S368" s="9">
        <f t="shared" si="38"/>
        <v>73813.25</v>
      </c>
      <c r="T368" s="12">
        <f t="shared" si="39"/>
        <v>3068.131937080499</v>
      </c>
      <c r="U368" s="31">
        <f t="shared" si="40"/>
        <v>1534.0659685402495</v>
      </c>
      <c r="V368" s="23">
        <f t="shared" si="41"/>
        <v>-2333.25</v>
      </c>
    </row>
    <row r="369" spans="1:22" x14ac:dyDescent="0.25">
      <c r="A369" s="24" t="s">
        <v>209</v>
      </c>
      <c r="B369" s="24" t="s">
        <v>16</v>
      </c>
      <c r="C369" s="24" t="s">
        <v>211</v>
      </c>
      <c r="D369" s="24" t="s">
        <v>212</v>
      </c>
      <c r="G369" s="38">
        <v>75590</v>
      </c>
      <c r="H369" s="38">
        <v>74404</v>
      </c>
      <c r="I369" s="38">
        <v>72416</v>
      </c>
      <c r="J369" s="38">
        <v>71887</v>
      </c>
      <c r="K369" s="12">
        <f t="shared" si="35"/>
        <v>73574.25</v>
      </c>
      <c r="L369" s="17">
        <f t="shared" si="36"/>
        <v>1726.276218724377</v>
      </c>
      <c r="N369" s="20">
        <f t="shared" si="37"/>
        <v>0.16612802153609474</v>
      </c>
      <c r="O369" s="8">
        <v>76015</v>
      </c>
      <c r="P369" s="8">
        <v>78114</v>
      </c>
      <c r="Q369" s="8">
        <v>72613</v>
      </c>
      <c r="R369" s="8">
        <v>76883</v>
      </c>
      <c r="S369" s="9">
        <f t="shared" si="38"/>
        <v>75906.25</v>
      </c>
      <c r="T369" s="12">
        <f t="shared" si="39"/>
        <v>2358.3555534877828</v>
      </c>
      <c r="U369" s="31">
        <f t="shared" si="40"/>
        <v>1179.1777767438914</v>
      </c>
      <c r="V369" s="23">
        <f t="shared" si="41"/>
        <v>-2332</v>
      </c>
    </row>
    <row r="370" spans="1:22" x14ac:dyDescent="0.25">
      <c r="A370" s="24" t="s">
        <v>353</v>
      </c>
      <c r="B370" s="24" t="s">
        <v>111</v>
      </c>
      <c r="C370" s="24" t="s">
        <v>377</v>
      </c>
      <c r="D370" s="24" t="s">
        <v>378</v>
      </c>
      <c r="G370" s="38">
        <v>71836</v>
      </c>
      <c r="H370" s="38">
        <v>73172</v>
      </c>
      <c r="I370" s="38">
        <v>71658</v>
      </c>
      <c r="J370" s="38">
        <v>71059</v>
      </c>
      <c r="K370" s="12">
        <f t="shared" si="35"/>
        <v>71931.25</v>
      </c>
      <c r="L370" s="17">
        <f t="shared" si="36"/>
        <v>891.44428691122732</v>
      </c>
      <c r="N370" s="20">
        <f t="shared" si="37"/>
        <v>0.16013950905146621</v>
      </c>
      <c r="O370" s="8">
        <v>73080</v>
      </c>
      <c r="P370" s="8">
        <v>77508</v>
      </c>
      <c r="Q370" s="8">
        <v>71671</v>
      </c>
      <c r="R370" s="8">
        <v>74786</v>
      </c>
      <c r="S370" s="9">
        <f t="shared" si="38"/>
        <v>74261.25</v>
      </c>
      <c r="T370" s="12">
        <f t="shared" si="39"/>
        <v>2511.4069595879255</v>
      </c>
      <c r="U370" s="31">
        <f t="shared" si="40"/>
        <v>1255.7034797939627</v>
      </c>
      <c r="V370" s="23">
        <f t="shared" si="41"/>
        <v>-2330</v>
      </c>
    </row>
    <row r="371" spans="1:22" x14ac:dyDescent="0.25">
      <c r="A371" s="24" t="s">
        <v>176</v>
      </c>
      <c r="B371" s="24" t="s">
        <v>40</v>
      </c>
      <c r="C371" s="24" t="s">
        <v>186</v>
      </c>
      <c r="D371" s="24" t="s">
        <v>158</v>
      </c>
      <c r="G371" s="38">
        <v>73760</v>
      </c>
      <c r="H371" s="38">
        <v>75817</v>
      </c>
      <c r="I371" s="38">
        <v>75366</v>
      </c>
      <c r="J371" s="38">
        <v>74955</v>
      </c>
      <c r="K371" s="12">
        <f t="shared" si="35"/>
        <v>74974.5</v>
      </c>
      <c r="L371" s="17">
        <f t="shared" si="36"/>
        <v>882.88712000270266</v>
      </c>
      <c r="N371" s="20">
        <f t="shared" si="37"/>
        <v>3.4245984947969099E-2</v>
      </c>
      <c r="O371" s="8">
        <v>77191</v>
      </c>
      <c r="P371" s="8">
        <v>78605</v>
      </c>
      <c r="Q371" s="8">
        <v>75446</v>
      </c>
      <c r="R371" s="8">
        <v>77962</v>
      </c>
      <c r="S371" s="9">
        <f t="shared" si="38"/>
        <v>77301</v>
      </c>
      <c r="T371" s="12">
        <f t="shared" si="39"/>
        <v>1365.0960894139771</v>
      </c>
      <c r="U371" s="31">
        <f t="shared" si="40"/>
        <v>682.54804470698855</v>
      </c>
      <c r="V371" s="23">
        <f t="shared" si="41"/>
        <v>-2326.5</v>
      </c>
    </row>
    <row r="372" spans="1:22" x14ac:dyDescent="0.25">
      <c r="A372" s="24" t="s">
        <v>314</v>
      </c>
      <c r="B372" s="24" t="s">
        <v>47</v>
      </c>
      <c r="C372" s="24" t="s">
        <v>327</v>
      </c>
      <c r="D372" s="24" t="s">
        <v>156</v>
      </c>
      <c r="G372" s="38">
        <v>74623</v>
      </c>
      <c r="H372" s="38">
        <v>76373</v>
      </c>
      <c r="I372" s="38">
        <v>73355</v>
      </c>
      <c r="J372" s="38">
        <v>72532</v>
      </c>
      <c r="K372" s="12">
        <f t="shared" si="35"/>
        <v>74220.75</v>
      </c>
      <c r="L372" s="17">
        <f t="shared" si="36"/>
        <v>1672.8603000051539</v>
      </c>
      <c r="N372" s="20">
        <f t="shared" si="37"/>
        <v>0.10013044892855909</v>
      </c>
      <c r="O372" s="8">
        <v>78125</v>
      </c>
      <c r="P372" s="8">
        <v>77265</v>
      </c>
      <c r="Q372" s="8">
        <v>74142</v>
      </c>
      <c r="R372" s="8">
        <v>76652</v>
      </c>
      <c r="S372" s="9">
        <f t="shared" si="38"/>
        <v>76546</v>
      </c>
      <c r="T372" s="12">
        <f t="shared" si="39"/>
        <v>1712.7613182616349</v>
      </c>
      <c r="U372" s="31">
        <f t="shared" si="40"/>
        <v>856.38065913081743</v>
      </c>
      <c r="V372" s="23">
        <f t="shared" si="41"/>
        <v>-2325.25</v>
      </c>
    </row>
    <row r="373" spans="1:22" x14ac:dyDescent="0.25">
      <c r="A373" s="24" t="s">
        <v>176</v>
      </c>
      <c r="B373" s="24" t="s">
        <v>80</v>
      </c>
      <c r="C373" s="24" t="s">
        <v>196</v>
      </c>
      <c r="D373" s="24" t="s">
        <v>8</v>
      </c>
      <c r="G373" s="38">
        <v>70273</v>
      </c>
      <c r="H373" s="38">
        <v>72960</v>
      </c>
      <c r="I373" s="38">
        <v>71140</v>
      </c>
      <c r="J373" s="38">
        <v>69930</v>
      </c>
      <c r="K373" s="12">
        <f t="shared" si="35"/>
        <v>71075.75</v>
      </c>
      <c r="L373" s="17">
        <f t="shared" si="36"/>
        <v>1355.4429472808265</v>
      </c>
      <c r="N373" s="20">
        <f t="shared" si="37"/>
        <v>0.24151781794988236</v>
      </c>
      <c r="O373" s="8">
        <v>72835</v>
      </c>
      <c r="P373" s="8">
        <v>77275</v>
      </c>
      <c r="Q373" s="8">
        <v>69709</v>
      </c>
      <c r="R373" s="8">
        <v>73778</v>
      </c>
      <c r="S373" s="9">
        <f t="shared" si="38"/>
        <v>73399.25</v>
      </c>
      <c r="T373" s="12">
        <f t="shared" si="39"/>
        <v>3114.547198229624</v>
      </c>
      <c r="U373" s="31">
        <f t="shared" si="40"/>
        <v>1557.273599114812</v>
      </c>
      <c r="V373" s="23">
        <f t="shared" si="41"/>
        <v>-2323.5</v>
      </c>
    </row>
    <row r="374" spans="1:22" x14ac:dyDescent="0.25">
      <c r="A374" s="24" t="s">
        <v>209</v>
      </c>
      <c r="B374" s="24" t="s">
        <v>35</v>
      </c>
      <c r="C374" s="24" t="s">
        <v>217</v>
      </c>
      <c r="D374" s="24" t="s">
        <v>218</v>
      </c>
      <c r="G374" s="38">
        <v>69797</v>
      </c>
      <c r="H374" s="38">
        <v>72091</v>
      </c>
      <c r="I374" s="38">
        <v>70687</v>
      </c>
      <c r="J374" s="38">
        <v>68863</v>
      </c>
      <c r="K374" s="12">
        <f t="shared" si="35"/>
        <v>70359.5</v>
      </c>
      <c r="L374" s="17">
        <f t="shared" si="36"/>
        <v>1373.7135800449817</v>
      </c>
      <c r="N374" s="20">
        <f t="shared" si="37"/>
        <v>0.30112705605275136</v>
      </c>
      <c r="O374" s="8">
        <v>72489</v>
      </c>
      <c r="P374" s="8">
        <v>77256</v>
      </c>
      <c r="Q374" s="8">
        <v>68362</v>
      </c>
      <c r="R374" s="8">
        <v>72606</v>
      </c>
      <c r="S374" s="9">
        <f t="shared" si="38"/>
        <v>72678.25</v>
      </c>
      <c r="T374" s="12">
        <f t="shared" si="39"/>
        <v>3634.4116786627242</v>
      </c>
      <c r="U374" s="31">
        <f t="shared" si="40"/>
        <v>1817.2058393313621</v>
      </c>
      <c r="V374" s="23">
        <f t="shared" si="41"/>
        <v>-2318.75</v>
      </c>
    </row>
    <row r="375" spans="1:22" x14ac:dyDescent="0.25">
      <c r="A375" s="24" t="s">
        <v>176</v>
      </c>
      <c r="B375" s="24" t="s">
        <v>102</v>
      </c>
      <c r="C375" s="24" t="s">
        <v>200</v>
      </c>
      <c r="D375" s="24" t="s">
        <v>151</v>
      </c>
      <c r="G375" s="38">
        <v>71477</v>
      </c>
      <c r="H375" s="38">
        <v>73546</v>
      </c>
      <c r="I375" s="38">
        <v>71616</v>
      </c>
      <c r="J375" s="38">
        <v>71110</v>
      </c>
      <c r="K375" s="12">
        <f t="shared" si="35"/>
        <v>71937.25</v>
      </c>
      <c r="L375" s="17">
        <f t="shared" si="36"/>
        <v>1093.5341406040629</v>
      </c>
      <c r="N375" s="20">
        <f t="shared" si="37"/>
        <v>0.17027307179597684</v>
      </c>
      <c r="O375" s="8">
        <v>74168</v>
      </c>
      <c r="P375" s="8">
        <v>77064</v>
      </c>
      <c r="Q375" s="8">
        <v>70885</v>
      </c>
      <c r="R375" s="8">
        <v>74903</v>
      </c>
      <c r="S375" s="9">
        <f t="shared" si="38"/>
        <v>74255</v>
      </c>
      <c r="T375" s="12">
        <f t="shared" si="39"/>
        <v>2560.9148105055478</v>
      </c>
      <c r="U375" s="31">
        <f t="shared" si="40"/>
        <v>1280.4574052527739</v>
      </c>
      <c r="V375" s="23">
        <f t="shared" si="41"/>
        <v>-2317.75</v>
      </c>
    </row>
    <row r="376" spans="1:22" x14ac:dyDescent="0.25">
      <c r="A376" s="24" t="s">
        <v>176</v>
      </c>
      <c r="B376" s="24" t="s">
        <v>130</v>
      </c>
      <c r="C376" s="24" t="s">
        <v>206</v>
      </c>
      <c r="D376" s="24" t="s">
        <v>182</v>
      </c>
      <c r="G376" s="38">
        <v>37649</v>
      </c>
      <c r="H376" s="38">
        <v>51129</v>
      </c>
      <c r="I376" s="38">
        <v>38467</v>
      </c>
      <c r="J376" s="38">
        <v>38070</v>
      </c>
      <c r="K376" s="12">
        <f t="shared" si="35"/>
        <v>41328.75</v>
      </c>
      <c r="L376" s="17">
        <f t="shared" si="36"/>
        <v>6542.0314059676193</v>
      </c>
      <c r="N376" s="20">
        <f t="shared" si="37"/>
        <v>0.61447729153835307</v>
      </c>
      <c r="O376" s="8">
        <v>38782</v>
      </c>
      <c r="P376" s="8">
        <v>44846</v>
      </c>
      <c r="Q376" s="8">
        <v>39652</v>
      </c>
      <c r="R376" s="8">
        <v>51303</v>
      </c>
      <c r="S376" s="9">
        <f t="shared" si="38"/>
        <v>43645.75</v>
      </c>
      <c r="T376" s="12">
        <f t="shared" si="39"/>
        <v>5764.2629118272071</v>
      </c>
      <c r="U376" s="31">
        <f t="shared" si="40"/>
        <v>2882.1314559136035</v>
      </c>
      <c r="V376" s="23">
        <f t="shared" si="41"/>
        <v>-2317</v>
      </c>
    </row>
    <row r="377" spans="1:22" x14ac:dyDescent="0.25">
      <c r="A377" s="24" t="s">
        <v>420</v>
      </c>
      <c r="B377" s="24" t="s">
        <v>74</v>
      </c>
      <c r="C377" s="24" t="s">
        <v>437</v>
      </c>
      <c r="D377" s="24" t="s">
        <v>277</v>
      </c>
      <c r="G377" s="38">
        <v>66170</v>
      </c>
      <c r="H377" s="38">
        <v>66792</v>
      </c>
      <c r="I377" s="38">
        <v>71065</v>
      </c>
      <c r="J377" s="38">
        <v>70960</v>
      </c>
      <c r="K377" s="12">
        <f t="shared" si="35"/>
        <v>68746.75</v>
      </c>
      <c r="L377" s="17">
        <f t="shared" si="36"/>
        <v>2628.9064107850372</v>
      </c>
      <c r="N377" s="20">
        <f t="shared" si="37"/>
        <v>0.40958499281345984</v>
      </c>
      <c r="O377" s="8">
        <v>71184</v>
      </c>
      <c r="P377" s="8">
        <v>76370</v>
      </c>
      <c r="Q377" s="8">
        <v>65554</v>
      </c>
      <c r="R377" s="8">
        <v>71146</v>
      </c>
      <c r="S377" s="9">
        <f t="shared" si="38"/>
        <v>71063.5</v>
      </c>
      <c r="T377" s="12">
        <f t="shared" si="39"/>
        <v>4417.1959053982046</v>
      </c>
      <c r="U377" s="31">
        <f t="shared" si="40"/>
        <v>2208.5979526991023</v>
      </c>
      <c r="V377" s="23">
        <f t="shared" si="41"/>
        <v>-2316.75</v>
      </c>
    </row>
    <row r="378" spans="1:22" x14ac:dyDescent="0.25">
      <c r="A378" s="24" t="s">
        <v>176</v>
      </c>
      <c r="B378" s="24" t="s">
        <v>101</v>
      </c>
      <c r="C378" s="24" t="s">
        <v>200</v>
      </c>
      <c r="D378" s="24" t="s">
        <v>151</v>
      </c>
      <c r="G378" s="38">
        <v>73065</v>
      </c>
      <c r="H378" s="38">
        <v>74465</v>
      </c>
      <c r="I378" s="38">
        <v>73252</v>
      </c>
      <c r="J378" s="38">
        <v>70905</v>
      </c>
      <c r="K378" s="12">
        <f t="shared" si="35"/>
        <v>72921.75</v>
      </c>
      <c r="L378" s="17">
        <f t="shared" si="36"/>
        <v>1480.8203525973927</v>
      </c>
      <c r="N378" s="20">
        <f t="shared" si="37"/>
        <v>0.17398195299312239</v>
      </c>
      <c r="O378" s="8">
        <v>75453</v>
      </c>
      <c r="P378" s="8">
        <v>77694</v>
      </c>
      <c r="Q378" s="8">
        <v>71758</v>
      </c>
      <c r="R378" s="8">
        <v>76047</v>
      </c>
      <c r="S378" s="9">
        <f t="shared" si="38"/>
        <v>75238</v>
      </c>
      <c r="T378" s="12">
        <f t="shared" si="39"/>
        <v>2506.1951240875082</v>
      </c>
      <c r="U378" s="31">
        <f t="shared" si="40"/>
        <v>1253.0975620437541</v>
      </c>
      <c r="V378" s="23">
        <f t="shared" si="41"/>
        <v>-2316.25</v>
      </c>
    </row>
    <row r="379" spans="1:22" x14ac:dyDescent="0.25">
      <c r="A379" s="24" t="s">
        <v>5</v>
      </c>
      <c r="B379" s="24" t="s">
        <v>53</v>
      </c>
      <c r="C379" s="24" t="s">
        <v>54</v>
      </c>
      <c r="D379" s="24" t="s">
        <v>55</v>
      </c>
      <c r="G379" s="38">
        <v>70989</v>
      </c>
      <c r="H379" s="38">
        <v>71680</v>
      </c>
      <c r="I379" s="38"/>
      <c r="J379" s="38"/>
      <c r="K379" s="12">
        <f t="shared" si="35"/>
        <v>71334.5</v>
      </c>
      <c r="L379" s="17">
        <f t="shared" si="36"/>
        <v>488.61078579990436</v>
      </c>
      <c r="N379" s="20">
        <f t="shared" si="37"/>
        <v>0.29013350565031654</v>
      </c>
      <c r="O379" s="8">
        <v>72096</v>
      </c>
      <c r="P379" s="8">
        <v>77859</v>
      </c>
      <c r="Q379" s="8">
        <v>69573</v>
      </c>
      <c r="R379" s="8">
        <v>75062</v>
      </c>
      <c r="S379" s="9">
        <f t="shared" si="38"/>
        <v>73647.5</v>
      </c>
      <c r="T379" s="12">
        <f t="shared" si="39"/>
        <v>3593.8023039672062</v>
      </c>
      <c r="U379" s="31">
        <f t="shared" si="40"/>
        <v>1796.9011519836031</v>
      </c>
      <c r="V379" s="23">
        <f t="shared" si="41"/>
        <v>-2313</v>
      </c>
    </row>
    <row r="380" spans="1:22" x14ac:dyDescent="0.25">
      <c r="A380" s="24" t="s">
        <v>284</v>
      </c>
      <c r="B380" s="24" t="s">
        <v>124</v>
      </c>
      <c r="C380" s="24" t="s">
        <v>309</v>
      </c>
      <c r="D380" s="24" t="s">
        <v>153</v>
      </c>
      <c r="G380" s="38">
        <v>72080</v>
      </c>
      <c r="H380" s="38">
        <v>73728</v>
      </c>
      <c r="I380" s="38">
        <v>72996</v>
      </c>
      <c r="J380" s="38">
        <v>72272</v>
      </c>
      <c r="K380" s="12">
        <f t="shared" si="35"/>
        <v>72769</v>
      </c>
      <c r="L380" s="17">
        <f t="shared" si="36"/>
        <v>751.20791618122166</v>
      </c>
      <c r="N380" s="20">
        <f t="shared" si="37"/>
        <v>8.1061137240060074E-2</v>
      </c>
      <c r="O380" s="8">
        <v>75197</v>
      </c>
      <c r="P380" s="8">
        <v>74487</v>
      </c>
      <c r="Q380" s="8">
        <v>73120</v>
      </c>
      <c r="R380" s="8">
        <v>77521</v>
      </c>
      <c r="S380" s="9">
        <f t="shared" si="38"/>
        <v>75081.25</v>
      </c>
      <c r="T380" s="12">
        <f t="shared" si="39"/>
        <v>1840.7799750830261</v>
      </c>
      <c r="U380" s="31">
        <f t="shared" si="40"/>
        <v>920.38998754151305</v>
      </c>
      <c r="V380" s="23">
        <f t="shared" si="41"/>
        <v>-2312.25</v>
      </c>
    </row>
    <row r="381" spans="1:22" x14ac:dyDescent="0.25">
      <c r="A381" s="24" t="s">
        <v>284</v>
      </c>
      <c r="B381" s="24" t="s">
        <v>53</v>
      </c>
      <c r="C381" s="24" t="s">
        <v>296</v>
      </c>
      <c r="D381" s="24" t="s">
        <v>163</v>
      </c>
      <c r="G381" s="38">
        <v>55123</v>
      </c>
      <c r="H381" s="38">
        <v>61888</v>
      </c>
      <c r="I381" s="38">
        <v>65513</v>
      </c>
      <c r="J381" s="38">
        <v>63682</v>
      </c>
      <c r="K381" s="12">
        <f t="shared" si="35"/>
        <v>61551.5</v>
      </c>
      <c r="L381" s="17">
        <f t="shared" si="36"/>
        <v>4533.9959197158523</v>
      </c>
      <c r="N381" s="20">
        <f t="shared" si="37"/>
        <v>0.51576134800522278</v>
      </c>
      <c r="O381" s="8">
        <v>62751</v>
      </c>
      <c r="P381" s="8">
        <v>70902</v>
      </c>
      <c r="Q381" s="8">
        <v>59472</v>
      </c>
      <c r="R381" s="8">
        <v>62317</v>
      </c>
      <c r="S381" s="9">
        <f t="shared" si="38"/>
        <v>63860.5</v>
      </c>
      <c r="T381" s="12">
        <f t="shared" si="39"/>
        <v>4914.4357763633452</v>
      </c>
      <c r="U381" s="31">
        <f t="shared" si="40"/>
        <v>2457.2178881816726</v>
      </c>
      <c r="V381" s="23">
        <f t="shared" si="41"/>
        <v>-2309</v>
      </c>
    </row>
    <row r="382" spans="1:22" x14ac:dyDescent="0.25">
      <c r="A382" s="24" t="s">
        <v>209</v>
      </c>
      <c r="B382" s="24" t="s">
        <v>52</v>
      </c>
      <c r="C382" s="24" t="s">
        <v>220</v>
      </c>
      <c r="D382" s="24" t="s">
        <v>221</v>
      </c>
      <c r="G382" s="38">
        <v>66627</v>
      </c>
      <c r="H382" s="38">
        <v>69295</v>
      </c>
      <c r="I382" s="38">
        <v>65406</v>
      </c>
      <c r="J382" s="38">
        <v>67245</v>
      </c>
      <c r="K382" s="12">
        <f t="shared" si="35"/>
        <v>67143.25</v>
      </c>
      <c r="L382" s="17">
        <f t="shared" si="36"/>
        <v>1625.3135851274978</v>
      </c>
      <c r="N382" s="20">
        <f t="shared" si="37"/>
        <v>0.48383213364281896</v>
      </c>
      <c r="O382" s="8">
        <v>70244</v>
      </c>
      <c r="P382" s="8">
        <v>74205</v>
      </c>
      <c r="Q382" s="8">
        <v>61320</v>
      </c>
      <c r="R382" s="8">
        <v>72002</v>
      </c>
      <c r="S382" s="9">
        <f t="shared" si="38"/>
        <v>69442.75</v>
      </c>
      <c r="T382" s="12">
        <f t="shared" si="39"/>
        <v>5652.4288216069854</v>
      </c>
      <c r="U382" s="31">
        <f t="shared" si="40"/>
        <v>2826.2144108034927</v>
      </c>
      <c r="V382" s="23">
        <f t="shared" si="41"/>
        <v>-2299.5</v>
      </c>
    </row>
    <row r="383" spans="1:22" x14ac:dyDescent="0.25">
      <c r="A383" s="24" t="s">
        <v>241</v>
      </c>
      <c r="B383" s="24" t="s">
        <v>29</v>
      </c>
      <c r="C383" s="24" t="s">
        <v>248</v>
      </c>
      <c r="D383" s="24" t="s">
        <v>249</v>
      </c>
      <c r="G383" s="38">
        <v>73441</v>
      </c>
      <c r="H383" s="38">
        <v>75404</v>
      </c>
      <c r="I383" s="38">
        <v>73802</v>
      </c>
      <c r="J383" s="38">
        <v>72541</v>
      </c>
      <c r="K383" s="12">
        <f t="shared" si="35"/>
        <v>73797</v>
      </c>
      <c r="L383" s="17">
        <f t="shared" si="36"/>
        <v>1195.3724663607295</v>
      </c>
      <c r="N383" s="20">
        <f t="shared" si="37"/>
        <v>0.20811685244926909</v>
      </c>
      <c r="O383" s="8">
        <v>76103</v>
      </c>
      <c r="P383" s="8">
        <v>79409</v>
      </c>
      <c r="Q383" s="8">
        <v>72496</v>
      </c>
      <c r="R383" s="8">
        <v>76375</v>
      </c>
      <c r="S383" s="9">
        <f t="shared" si="38"/>
        <v>76095.75</v>
      </c>
      <c r="T383" s="12">
        <f t="shared" si="39"/>
        <v>2829.243641564532</v>
      </c>
      <c r="U383" s="31">
        <f t="shared" si="40"/>
        <v>1414.621820782266</v>
      </c>
      <c r="V383" s="23">
        <f t="shared" si="41"/>
        <v>-2298.75</v>
      </c>
    </row>
    <row r="384" spans="1:22" x14ac:dyDescent="0.25">
      <c r="A384" s="24" t="s">
        <v>209</v>
      </c>
      <c r="B384" s="24" t="s">
        <v>17</v>
      </c>
      <c r="C384" s="24" t="s">
        <v>211</v>
      </c>
      <c r="D384" s="24" t="s">
        <v>212</v>
      </c>
      <c r="G384" s="38">
        <v>70400</v>
      </c>
      <c r="H384" s="38">
        <v>71940</v>
      </c>
      <c r="I384" s="38">
        <v>69426</v>
      </c>
      <c r="J384" s="38">
        <v>68736</v>
      </c>
      <c r="K384" s="12">
        <f t="shared" si="35"/>
        <v>70125.5</v>
      </c>
      <c r="L384" s="17">
        <f t="shared" si="36"/>
        <v>1388.9769616519923</v>
      </c>
      <c r="N384" s="20">
        <f t="shared" si="37"/>
        <v>0.14180093815644398</v>
      </c>
      <c r="O384" s="8">
        <v>71510</v>
      </c>
      <c r="P384" s="8">
        <v>74710</v>
      </c>
      <c r="Q384" s="8">
        <v>69730</v>
      </c>
      <c r="R384" s="8">
        <v>73728</v>
      </c>
      <c r="S384" s="9">
        <f t="shared" si="38"/>
        <v>72419.5</v>
      </c>
      <c r="T384" s="12">
        <f t="shared" si="39"/>
        <v>2237.4958472959602</v>
      </c>
      <c r="U384" s="31">
        <f t="shared" si="40"/>
        <v>1118.7479236479801</v>
      </c>
      <c r="V384" s="23">
        <f t="shared" si="41"/>
        <v>-2294</v>
      </c>
    </row>
    <row r="385" spans="1:22" x14ac:dyDescent="0.25">
      <c r="A385" s="24" t="s">
        <v>353</v>
      </c>
      <c r="B385" s="24" t="s">
        <v>140</v>
      </c>
      <c r="C385" s="24" t="s">
        <v>386</v>
      </c>
      <c r="D385" s="24" t="s">
        <v>268</v>
      </c>
      <c r="G385" s="38">
        <v>29273</v>
      </c>
      <c r="H385" s="38">
        <v>29124</v>
      </c>
      <c r="I385" s="38">
        <v>29444</v>
      </c>
      <c r="J385" s="38">
        <v>28753</v>
      </c>
      <c r="K385" s="12">
        <f t="shared" si="35"/>
        <v>29148.5</v>
      </c>
      <c r="L385" s="17">
        <f t="shared" si="36"/>
        <v>294.30199908710551</v>
      </c>
      <c r="N385" s="20">
        <f t="shared" si="37"/>
        <v>0.29751812162729091</v>
      </c>
      <c r="O385" s="8">
        <v>36755</v>
      </c>
      <c r="P385" s="8">
        <v>28831</v>
      </c>
      <c r="Q385" s="8">
        <v>30810</v>
      </c>
      <c r="R385" s="8">
        <v>29362</v>
      </c>
      <c r="S385" s="9">
        <f t="shared" si="38"/>
        <v>31439.5</v>
      </c>
      <c r="T385" s="12">
        <f t="shared" si="39"/>
        <v>3641.0204155794931</v>
      </c>
      <c r="U385" s="31">
        <f t="shared" si="40"/>
        <v>1820.5102077897466</v>
      </c>
      <c r="V385" s="23">
        <f t="shared" si="41"/>
        <v>-2291</v>
      </c>
    </row>
    <row r="386" spans="1:22" x14ac:dyDescent="0.25">
      <c r="A386" s="24" t="s">
        <v>176</v>
      </c>
      <c r="B386" s="24" t="s">
        <v>53</v>
      </c>
      <c r="C386" s="24" t="s">
        <v>190</v>
      </c>
      <c r="D386" s="24" t="s">
        <v>121</v>
      </c>
      <c r="G386" s="38">
        <v>68435</v>
      </c>
      <c r="H386" s="38">
        <v>70511</v>
      </c>
      <c r="I386" s="38">
        <v>69527</v>
      </c>
      <c r="J386" s="38">
        <v>68014</v>
      </c>
      <c r="K386" s="12">
        <f t="shared" si="35"/>
        <v>69121.75</v>
      </c>
      <c r="L386" s="17">
        <f t="shared" si="36"/>
        <v>1124.4226296193083</v>
      </c>
      <c r="N386" s="20">
        <f t="shared" si="37"/>
        <v>0.36199833290534444</v>
      </c>
      <c r="O386" s="8">
        <v>70217</v>
      </c>
      <c r="P386" s="8">
        <v>76960</v>
      </c>
      <c r="Q386" s="8">
        <v>66828</v>
      </c>
      <c r="R386" s="8">
        <v>71643</v>
      </c>
      <c r="S386" s="9">
        <f t="shared" si="38"/>
        <v>71412</v>
      </c>
      <c r="T386" s="12">
        <f t="shared" si="39"/>
        <v>4214.0537095137588</v>
      </c>
      <c r="U386" s="31">
        <f t="shared" si="40"/>
        <v>2107.0268547568794</v>
      </c>
      <c r="V386" s="23">
        <f t="shared" si="41"/>
        <v>-2290.25</v>
      </c>
    </row>
    <row r="387" spans="1:22" x14ac:dyDescent="0.25">
      <c r="A387" s="24" t="s">
        <v>284</v>
      </c>
      <c r="B387" s="24" t="s">
        <v>105</v>
      </c>
      <c r="C387" s="24" t="s">
        <v>306</v>
      </c>
      <c r="D387" s="24" t="s">
        <v>182</v>
      </c>
      <c r="G387" s="38">
        <v>63586</v>
      </c>
      <c r="H387" s="38">
        <v>70500</v>
      </c>
      <c r="I387" s="38">
        <v>71922</v>
      </c>
      <c r="J387" s="38">
        <v>69452</v>
      </c>
      <c r="K387" s="12">
        <f t="shared" si="35"/>
        <v>68865</v>
      </c>
      <c r="L387" s="17">
        <f t="shared" si="36"/>
        <v>3662.0069178889689</v>
      </c>
      <c r="N387" s="20">
        <f t="shared" si="37"/>
        <v>0.36223673153930674</v>
      </c>
      <c r="O387" s="8">
        <v>70997</v>
      </c>
      <c r="P387" s="8">
        <v>75050</v>
      </c>
      <c r="Q387" s="8">
        <v>68539</v>
      </c>
      <c r="R387" s="8">
        <v>70005</v>
      </c>
      <c r="S387" s="9">
        <f t="shared" si="38"/>
        <v>71147.75</v>
      </c>
      <c r="T387" s="12">
        <f t="shared" si="39"/>
        <v>2790.5635482222347</v>
      </c>
      <c r="U387" s="31">
        <f t="shared" si="40"/>
        <v>1395.2817741111173</v>
      </c>
      <c r="V387" s="23">
        <f t="shared" si="41"/>
        <v>-2282.75</v>
      </c>
    </row>
    <row r="388" spans="1:22" x14ac:dyDescent="0.25">
      <c r="A388" s="24" t="s">
        <v>241</v>
      </c>
      <c r="B388" s="24" t="s">
        <v>9</v>
      </c>
      <c r="C388" s="24" t="s">
        <v>242</v>
      </c>
      <c r="D388" s="24" t="s">
        <v>243</v>
      </c>
      <c r="G388" s="38">
        <v>64338</v>
      </c>
      <c r="H388" s="38">
        <v>64597</v>
      </c>
      <c r="I388" s="38">
        <v>67058</v>
      </c>
      <c r="J388" s="38">
        <v>66504</v>
      </c>
      <c r="K388" s="12">
        <f t="shared" ref="K388:K451" si="42">AVERAGE(G388:J388)</f>
        <v>65624.25</v>
      </c>
      <c r="L388" s="17">
        <f t="shared" ref="L388:L451" si="43">STDEV(G388:J388)</f>
        <v>1358.8329244858128</v>
      </c>
      <c r="N388" s="20">
        <f t="shared" ref="N388:N451" si="44">_xlfn.T.TEST(G388:J388,O388:R388,2,3)</f>
        <v>0.1855571009624363</v>
      </c>
      <c r="O388" s="8">
        <v>66050</v>
      </c>
      <c r="P388" s="8">
        <v>71508</v>
      </c>
      <c r="Q388" s="8">
        <v>65990</v>
      </c>
      <c r="R388" s="8">
        <v>68069</v>
      </c>
      <c r="S388" s="9">
        <f t="shared" ref="S388:S451" si="45">AVERAGE(O388:R388)</f>
        <v>67904.25</v>
      </c>
      <c r="T388" s="12">
        <f t="shared" ref="T388:T451" si="46">STDEV(O388:R388)</f>
        <v>2589.5142884332577</v>
      </c>
      <c r="U388" s="31">
        <f t="shared" ref="U388:U451" si="47">(T388/(SQRT(4)))</f>
        <v>1294.7571442166288</v>
      </c>
      <c r="V388" s="23">
        <f t="shared" ref="V388:V451" si="48">K388-S388</f>
        <v>-2280</v>
      </c>
    </row>
    <row r="389" spans="1:22" x14ac:dyDescent="0.25">
      <c r="A389" s="24" t="s">
        <v>314</v>
      </c>
      <c r="B389" s="24" t="s">
        <v>123</v>
      </c>
      <c r="C389" s="24" t="s">
        <v>348</v>
      </c>
      <c r="D389" s="24" t="s">
        <v>192</v>
      </c>
      <c r="G389" s="38">
        <v>71269</v>
      </c>
      <c r="H389" s="38">
        <v>71610</v>
      </c>
      <c r="I389" s="38">
        <v>70111</v>
      </c>
      <c r="J389" s="38">
        <v>68193</v>
      </c>
      <c r="K389" s="12">
        <f t="shared" si="42"/>
        <v>70295.75</v>
      </c>
      <c r="L389" s="17">
        <f t="shared" si="43"/>
        <v>1541.6613062969873</v>
      </c>
      <c r="N389" s="20">
        <f t="shared" si="44"/>
        <v>0.13664001398840453</v>
      </c>
      <c r="O389" s="8">
        <v>72497</v>
      </c>
      <c r="P389" s="8">
        <v>74769</v>
      </c>
      <c r="Q389" s="8">
        <v>69740</v>
      </c>
      <c r="R389" s="8">
        <v>73284</v>
      </c>
      <c r="S389" s="9">
        <f t="shared" si="45"/>
        <v>72572.5</v>
      </c>
      <c r="T389" s="12">
        <f t="shared" si="46"/>
        <v>2110.2607263874606</v>
      </c>
      <c r="U389" s="31">
        <f t="shared" si="47"/>
        <v>1055.1303631937303</v>
      </c>
      <c r="V389" s="23">
        <f t="shared" si="48"/>
        <v>-2276.75</v>
      </c>
    </row>
    <row r="390" spans="1:22" x14ac:dyDescent="0.25">
      <c r="A390" s="24" t="s">
        <v>387</v>
      </c>
      <c r="B390" s="24" t="s">
        <v>131</v>
      </c>
      <c r="C390" s="24" t="s">
        <v>418</v>
      </c>
      <c r="D390" s="24" t="s">
        <v>419</v>
      </c>
      <c r="G390" s="38">
        <v>63116</v>
      </c>
      <c r="H390" s="38">
        <v>72432</v>
      </c>
      <c r="I390" s="38">
        <v>65481</v>
      </c>
      <c r="J390" s="38">
        <v>69002</v>
      </c>
      <c r="K390" s="12">
        <f t="shared" si="42"/>
        <v>67507.75</v>
      </c>
      <c r="L390" s="17">
        <f t="shared" si="43"/>
        <v>4077.4258525855912</v>
      </c>
      <c r="N390" s="20">
        <f t="shared" si="44"/>
        <v>0.58572412905316917</v>
      </c>
      <c r="O390" s="8">
        <v>75241</v>
      </c>
      <c r="P390" s="8">
        <v>75803</v>
      </c>
      <c r="Q390" s="8">
        <v>63730</v>
      </c>
      <c r="R390" s="8">
        <v>64334</v>
      </c>
      <c r="S390" s="9">
        <f t="shared" si="45"/>
        <v>69777</v>
      </c>
      <c r="T390" s="12">
        <f t="shared" si="46"/>
        <v>6642.2995516111241</v>
      </c>
      <c r="U390" s="31">
        <f t="shared" si="47"/>
        <v>3321.1497758055621</v>
      </c>
      <c r="V390" s="23">
        <f t="shared" si="48"/>
        <v>-2269.25</v>
      </c>
    </row>
    <row r="391" spans="1:22" x14ac:dyDescent="0.25">
      <c r="A391" s="24" t="s">
        <v>5</v>
      </c>
      <c r="B391" s="24" t="s">
        <v>47</v>
      </c>
      <c r="C391" s="24" t="s">
        <v>48</v>
      </c>
      <c r="D391" s="24" t="s">
        <v>49</v>
      </c>
      <c r="G391" s="38">
        <v>72074</v>
      </c>
      <c r="H391" s="38">
        <v>71960</v>
      </c>
      <c r="I391" s="38"/>
      <c r="J391" s="38"/>
      <c r="K391" s="12">
        <f t="shared" si="42"/>
        <v>72017</v>
      </c>
      <c r="L391" s="17">
        <f t="shared" si="43"/>
        <v>80.610173055266415</v>
      </c>
      <c r="N391" s="20">
        <f t="shared" si="44"/>
        <v>0.32423967105941831</v>
      </c>
      <c r="O391" s="8">
        <v>73007</v>
      </c>
      <c r="P391" s="8">
        <v>78392</v>
      </c>
      <c r="Q391" s="8">
        <v>69546</v>
      </c>
      <c r="R391" s="8">
        <v>76199</v>
      </c>
      <c r="S391" s="9">
        <f t="shared" si="45"/>
        <v>74286</v>
      </c>
      <c r="T391" s="12">
        <f t="shared" si="46"/>
        <v>3856.6931430955196</v>
      </c>
      <c r="U391" s="31">
        <f t="shared" si="47"/>
        <v>1928.3465715477598</v>
      </c>
      <c r="V391" s="23">
        <f t="shared" si="48"/>
        <v>-2269</v>
      </c>
    </row>
    <row r="392" spans="1:22" x14ac:dyDescent="0.25">
      <c r="A392" s="24" t="s">
        <v>420</v>
      </c>
      <c r="B392" s="24" t="s">
        <v>34</v>
      </c>
      <c r="C392" s="24" t="s">
        <v>427</v>
      </c>
      <c r="D392" s="24" t="s">
        <v>428</v>
      </c>
      <c r="G392" s="38">
        <v>18790</v>
      </c>
      <c r="H392" s="38">
        <v>20372</v>
      </c>
      <c r="I392" s="38">
        <v>21959</v>
      </c>
      <c r="J392" s="38">
        <v>17761</v>
      </c>
      <c r="K392" s="12">
        <f t="shared" si="42"/>
        <v>19720.5</v>
      </c>
      <c r="L392" s="17">
        <f t="shared" si="43"/>
        <v>1838.5506066827024</v>
      </c>
      <c r="N392" s="20">
        <f t="shared" si="44"/>
        <v>0.43602430944715864</v>
      </c>
      <c r="O392" s="8">
        <v>19710</v>
      </c>
      <c r="P392" s="8">
        <v>29271</v>
      </c>
      <c r="Q392" s="8">
        <v>19822</v>
      </c>
      <c r="R392" s="8">
        <v>19121</v>
      </c>
      <c r="S392" s="9">
        <f t="shared" si="45"/>
        <v>21981</v>
      </c>
      <c r="T392" s="12">
        <f t="shared" si="46"/>
        <v>4869.7166926492418</v>
      </c>
      <c r="U392" s="31">
        <f t="shared" si="47"/>
        <v>2434.8583463246209</v>
      </c>
      <c r="V392" s="23">
        <f t="shared" si="48"/>
        <v>-2260.5</v>
      </c>
    </row>
    <row r="393" spans="1:22" x14ac:dyDescent="0.25">
      <c r="A393" s="24" t="s">
        <v>176</v>
      </c>
      <c r="B393" s="24" t="s">
        <v>28</v>
      </c>
      <c r="C393" s="24" t="s">
        <v>183</v>
      </c>
      <c r="D393" s="24" t="s">
        <v>26</v>
      </c>
      <c r="G393" s="38">
        <v>73285</v>
      </c>
      <c r="H393" s="38">
        <v>74600</v>
      </c>
      <c r="I393" s="38">
        <v>74172</v>
      </c>
      <c r="J393" s="38">
        <v>73345</v>
      </c>
      <c r="K393" s="12">
        <f t="shared" si="42"/>
        <v>73850.5</v>
      </c>
      <c r="L393" s="17">
        <f t="shared" si="43"/>
        <v>643.02229095628297</v>
      </c>
      <c r="N393" s="20">
        <f t="shared" si="44"/>
        <v>0.26328051358360477</v>
      </c>
      <c r="O393" s="8">
        <v>75154</v>
      </c>
      <c r="P393" s="8">
        <v>80214</v>
      </c>
      <c r="Q393" s="8">
        <v>72366</v>
      </c>
      <c r="R393" s="8">
        <v>76681</v>
      </c>
      <c r="S393" s="9">
        <f t="shared" si="45"/>
        <v>76103.75</v>
      </c>
      <c r="T393" s="12">
        <f t="shared" si="46"/>
        <v>3271.0942486167123</v>
      </c>
      <c r="U393" s="31">
        <f t="shared" si="47"/>
        <v>1635.5471243083562</v>
      </c>
      <c r="V393" s="23">
        <f t="shared" si="48"/>
        <v>-2253.25</v>
      </c>
    </row>
    <row r="394" spans="1:22" s="28" customFormat="1" x14ac:dyDescent="0.25">
      <c r="A394" s="24" t="s">
        <v>314</v>
      </c>
      <c r="B394" s="24" t="s">
        <v>97</v>
      </c>
      <c r="C394" s="24" t="s">
        <v>342</v>
      </c>
      <c r="D394" s="24" t="s">
        <v>153</v>
      </c>
      <c r="E394" s="11"/>
      <c r="F394" s="11"/>
      <c r="G394" s="38">
        <v>72725</v>
      </c>
      <c r="H394" s="38">
        <v>74371</v>
      </c>
      <c r="I394" s="38">
        <v>71544</v>
      </c>
      <c r="J394" s="38">
        <v>70723</v>
      </c>
      <c r="K394" s="12">
        <f t="shared" si="42"/>
        <v>72340.75</v>
      </c>
      <c r="L394" s="17">
        <f t="shared" si="43"/>
        <v>1583.4023230583775</v>
      </c>
      <c r="M394" s="31"/>
      <c r="N394" s="20">
        <f t="shared" si="44"/>
        <v>0.25045190446157994</v>
      </c>
      <c r="O394" s="8">
        <v>74064</v>
      </c>
      <c r="P394" s="8">
        <v>78035</v>
      </c>
      <c r="Q394" s="8">
        <v>70770</v>
      </c>
      <c r="R394" s="8">
        <v>75507</v>
      </c>
      <c r="S394" s="9">
        <f t="shared" si="45"/>
        <v>74594</v>
      </c>
      <c r="T394" s="12">
        <f t="shared" si="46"/>
        <v>3031.9370046226222</v>
      </c>
      <c r="U394" s="31">
        <f t="shared" si="47"/>
        <v>1515.9685023113111</v>
      </c>
      <c r="V394" s="23">
        <f t="shared" si="48"/>
        <v>-2253.25</v>
      </c>
    </row>
    <row r="395" spans="1:22" x14ac:dyDescent="0.25">
      <c r="A395" s="24" t="s">
        <v>241</v>
      </c>
      <c r="B395" s="24" t="s">
        <v>69</v>
      </c>
      <c r="C395" s="24" t="s">
        <v>261</v>
      </c>
      <c r="D395" s="24" t="s">
        <v>262</v>
      </c>
      <c r="G395" s="38">
        <v>71820</v>
      </c>
      <c r="H395" s="38">
        <v>75119</v>
      </c>
      <c r="I395" s="38">
        <v>73279</v>
      </c>
      <c r="J395" s="38">
        <v>71366</v>
      </c>
      <c r="K395" s="12">
        <f t="shared" si="42"/>
        <v>72896</v>
      </c>
      <c r="L395" s="17">
        <f t="shared" si="43"/>
        <v>1691.8524364337059</v>
      </c>
      <c r="N395" s="20">
        <f t="shared" si="44"/>
        <v>0.26199207891053333</v>
      </c>
      <c r="O395" s="8">
        <v>73295</v>
      </c>
      <c r="P395" s="8">
        <v>78604</v>
      </c>
      <c r="Q395" s="8">
        <v>71900</v>
      </c>
      <c r="R395" s="8">
        <v>76758</v>
      </c>
      <c r="S395" s="9">
        <f t="shared" si="45"/>
        <v>75139.25</v>
      </c>
      <c r="T395" s="12">
        <f t="shared" si="46"/>
        <v>3083.2257323567255</v>
      </c>
      <c r="U395" s="31">
        <f t="shared" si="47"/>
        <v>1541.6128661783628</v>
      </c>
      <c r="V395" s="23">
        <f t="shared" si="48"/>
        <v>-2243.25</v>
      </c>
    </row>
    <row r="396" spans="1:22" x14ac:dyDescent="0.25">
      <c r="A396" s="24" t="s">
        <v>420</v>
      </c>
      <c r="B396" s="24" t="s">
        <v>23</v>
      </c>
      <c r="C396" s="24" t="s">
        <v>423</v>
      </c>
      <c r="D396" s="24" t="s">
        <v>424</v>
      </c>
      <c r="G396" s="38">
        <v>68119</v>
      </c>
      <c r="H396" s="38">
        <v>63973</v>
      </c>
      <c r="I396" s="38">
        <v>66976</v>
      </c>
      <c r="J396" s="38">
        <v>72244</v>
      </c>
      <c r="K396" s="12">
        <f t="shared" si="42"/>
        <v>67828</v>
      </c>
      <c r="L396" s="17">
        <f t="shared" si="43"/>
        <v>3424.0651278852743</v>
      </c>
      <c r="N396" s="20">
        <f t="shared" si="44"/>
        <v>0.62424912453066939</v>
      </c>
      <c r="O396" s="8">
        <v>66021</v>
      </c>
      <c r="P396" s="8">
        <v>81218</v>
      </c>
      <c r="Q396" s="8">
        <v>69151</v>
      </c>
      <c r="R396" s="8">
        <v>63873</v>
      </c>
      <c r="S396" s="9">
        <f t="shared" si="45"/>
        <v>70065.75</v>
      </c>
      <c r="T396" s="12">
        <f t="shared" si="46"/>
        <v>7744.2366258183683</v>
      </c>
      <c r="U396" s="31">
        <f t="shared" si="47"/>
        <v>3872.1183129091842</v>
      </c>
      <c r="V396" s="23">
        <f t="shared" si="48"/>
        <v>-2237.75</v>
      </c>
    </row>
    <row r="397" spans="1:22" x14ac:dyDescent="0.25">
      <c r="A397" s="24" t="s">
        <v>314</v>
      </c>
      <c r="B397" s="24" t="s">
        <v>114</v>
      </c>
      <c r="C397" s="24" t="s">
        <v>347</v>
      </c>
      <c r="D397" s="24" t="s">
        <v>192</v>
      </c>
      <c r="G397" s="38">
        <v>75645</v>
      </c>
      <c r="H397" s="38">
        <v>75675</v>
      </c>
      <c r="I397" s="38">
        <v>73923</v>
      </c>
      <c r="J397" s="38">
        <v>73432</v>
      </c>
      <c r="K397" s="12">
        <f t="shared" si="42"/>
        <v>74668.75</v>
      </c>
      <c r="L397" s="17">
        <f t="shared" si="43"/>
        <v>1162.0809997586227</v>
      </c>
      <c r="N397" s="20">
        <f t="shared" si="44"/>
        <v>0.1334907193907986</v>
      </c>
      <c r="O397" s="8">
        <v>76039</v>
      </c>
      <c r="P397" s="8">
        <v>79532</v>
      </c>
      <c r="Q397" s="8">
        <v>74464</v>
      </c>
      <c r="R397" s="8">
        <v>77590</v>
      </c>
      <c r="S397" s="9">
        <f t="shared" si="45"/>
        <v>76906.25</v>
      </c>
      <c r="T397" s="12">
        <f t="shared" si="46"/>
        <v>2166.3167473848325</v>
      </c>
      <c r="U397" s="31">
        <f t="shared" si="47"/>
        <v>1083.1583736924163</v>
      </c>
      <c r="V397" s="23">
        <f t="shared" si="48"/>
        <v>-2237.5</v>
      </c>
    </row>
    <row r="398" spans="1:22" x14ac:dyDescent="0.25">
      <c r="A398" s="24" t="s">
        <v>141</v>
      </c>
      <c r="B398" s="24" t="s">
        <v>114</v>
      </c>
      <c r="C398" s="24" t="s">
        <v>169</v>
      </c>
      <c r="D398" s="24" t="s">
        <v>156</v>
      </c>
      <c r="G398" s="38">
        <v>72144</v>
      </c>
      <c r="H398" s="38">
        <v>71980</v>
      </c>
      <c r="I398" s="38"/>
      <c r="J398" s="38"/>
      <c r="K398" s="12">
        <f t="shared" si="42"/>
        <v>72062</v>
      </c>
      <c r="L398" s="17">
        <f t="shared" si="43"/>
        <v>115.96551211459379</v>
      </c>
      <c r="N398" s="20">
        <f t="shared" si="44"/>
        <v>0.30011458245213973</v>
      </c>
      <c r="O398" s="8">
        <v>74369</v>
      </c>
      <c r="P398" s="8">
        <v>78175</v>
      </c>
      <c r="Q398" s="8">
        <v>69536</v>
      </c>
      <c r="R398" s="8">
        <v>75106</v>
      </c>
      <c r="S398" s="9">
        <f t="shared" si="45"/>
        <v>74296.5</v>
      </c>
      <c r="T398" s="12">
        <f t="shared" si="46"/>
        <v>3576.1091053452683</v>
      </c>
      <c r="U398" s="31">
        <f t="shared" si="47"/>
        <v>1788.0545526726341</v>
      </c>
      <c r="V398" s="23">
        <f t="shared" si="48"/>
        <v>-2234.5</v>
      </c>
    </row>
    <row r="399" spans="1:22" x14ac:dyDescent="0.25">
      <c r="A399" s="24" t="s">
        <v>176</v>
      </c>
      <c r="B399" s="24" t="s">
        <v>32</v>
      </c>
      <c r="C399" s="24" t="s">
        <v>184</v>
      </c>
      <c r="D399" s="24" t="s">
        <v>185</v>
      </c>
      <c r="G399" s="38">
        <v>30101</v>
      </c>
      <c r="H399" s="38">
        <v>27322</v>
      </c>
      <c r="I399" s="38">
        <v>23607</v>
      </c>
      <c r="J399" s="38">
        <v>14028</v>
      </c>
      <c r="K399" s="12">
        <f t="shared" si="42"/>
        <v>23764.5</v>
      </c>
      <c r="L399" s="17">
        <f t="shared" si="43"/>
        <v>7015.0143026701426</v>
      </c>
      <c r="N399" s="20">
        <f t="shared" si="44"/>
        <v>0.72977937826278572</v>
      </c>
      <c r="O399" s="8">
        <v>39231</v>
      </c>
      <c r="P399" s="8">
        <v>21517</v>
      </c>
      <c r="Q399" s="8">
        <v>15786</v>
      </c>
      <c r="R399" s="8">
        <v>27431</v>
      </c>
      <c r="S399" s="9">
        <f t="shared" si="45"/>
        <v>25991.25</v>
      </c>
      <c r="T399" s="12">
        <f t="shared" si="46"/>
        <v>10025.465920178805</v>
      </c>
      <c r="U399" s="31">
        <f t="shared" si="47"/>
        <v>5012.7329600894027</v>
      </c>
      <c r="V399" s="23">
        <f t="shared" si="48"/>
        <v>-2226.75</v>
      </c>
    </row>
    <row r="400" spans="1:22" x14ac:dyDescent="0.25">
      <c r="A400" s="24" t="s">
        <v>353</v>
      </c>
      <c r="B400" s="24" t="s">
        <v>30</v>
      </c>
      <c r="C400" s="24" t="s">
        <v>360</v>
      </c>
      <c r="D400" s="24" t="s">
        <v>158</v>
      </c>
      <c r="G400" s="38">
        <v>76309</v>
      </c>
      <c r="H400" s="38">
        <v>77006</v>
      </c>
      <c r="I400" s="38">
        <v>75516</v>
      </c>
      <c r="J400" s="38">
        <v>74965</v>
      </c>
      <c r="K400" s="12">
        <f t="shared" si="42"/>
        <v>75949</v>
      </c>
      <c r="L400" s="17">
        <f t="shared" si="43"/>
        <v>894.91042382277942</v>
      </c>
      <c r="N400" s="20">
        <f t="shared" si="44"/>
        <v>0.18134805503907789</v>
      </c>
      <c r="O400" s="8">
        <v>77210</v>
      </c>
      <c r="P400" s="8">
        <v>80840</v>
      </c>
      <c r="Q400" s="8">
        <v>75069</v>
      </c>
      <c r="R400" s="8">
        <v>79575</v>
      </c>
      <c r="S400" s="9">
        <f t="shared" si="45"/>
        <v>78173.5</v>
      </c>
      <c r="T400" s="12">
        <f t="shared" si="46"/>
        <v>2558.6895734600812</v>
      </c>
      <c r="U400" s="31">
        <f t="shared" si="47"/>
        <v>1279.3447867300406</v>
      </c>
      <c r="V400" s="23">
        <f t="shared" si="48"/>
        <v>-2224.5</v>
      </c>
    </row>
    <row r="401" spans="1:22" x14ac:dyDescent="0.25">
      <c r="A401" s="24" t="s">
        <v>209</v>
      </c>
      <c r="B401" s="24" t="s">
        <v>101</v>
      </c>
      <c r="C401" s="24" t="s">
        <v>232</v>
      </c>
      <c r="D401" s="24" t="s">
        <v>26</v>
      </c>
      <c r="G401" s="38">
        <v>70978</v>
      </c>
      <c r="H401" s="38">
        <v>72702</v>
      </c>
      <c r="I401" s="38">
        <v>70826</v>
      </c>
      <c r="J401" s="38">
        <v>70443</v>
      </c>
      <c r="K401" s="12">
        <f t="shared" si="42"/>
        <v>71237.25</v>
      </c>
      <c r="L401" s="17">
        <f t="shared" si="43"/>
        <v>1002.1082360038095</v>
      </c>
      <c r="N401" s="20">
        <f t="shared" si="44"/>
        <v>0.34824528747147337</v>
      </c>
      <c r="O401" s="8">
        <v>72907</v>
      </c>
      <c r="P401" s="8">
        <v>78083</v>
      </c>
      <c r="Q401" s="8">
        <v>68490</v>
      </c>
      <c r="R401" s="8">
        <v>74366</v>
      </c>
      <c r="S401" s="9">
        <f t="shared" si="45"/>
        <v>73461.5</v>
      </c>
      <c r="T401" s="12">
        <f t="shared" si="46"/>
        <v>3966.5125320193638</v>
      </c>
      <c r="U401" s="31">
        <f t="shared" si="47"/>
        <v>1983.2562660096819</v>
      </c>
      <c r="V401" s="23">
        <f t="shared" si="48"/>
        <v>-2224.25</v>
      </c>
    </row>
    <row r="402" spans="1:22" x14ac:dyDescent="0.25">
      <c r="A402" s="24" t="s">
        <v>353</v>
      </c>
      <c r="B402" s="24" t="s">
        <v>27</v>
      </c>
      <c r="C402" s="24" t="s">
        <v>358</v>
      </c>
      <c r="D402" s="24" t="s">
        <v>359</v>
      </c>
      <c r="G402" s="38">
        <v>73378</v>
      </c>
      <c r="H402" s="38">
        <v>74721</v>
      </c>
      <c r="I402" s="38">
        <v>73365</v>
      </c>
      <c r="J402" s="38">
        <v>72485</v>
      </c>
      <c r="K402" s="12">
        <f t="shared" si="42"/>
        <v>73487.25</v>
      </c>
      <c r="L402" s="17">
        <f t="shared" si="43"/>
        <v>922.5914137182649</v>
      </c>
      <c r="N402" s="20">
        <f t="shared" si="44"/>
        <v>0.11474132473562029</v>
      </c>
      <c r="O402" s="8">
        <v>75993</v>
      </c>
      <c r="P402" s="8">
        <v>77955</v>
      </c>
      <c r="Q402" s="8">
        <v>73013</v>
      </c>
      <c r="R402" s="8">
        <v>75866</v>
      </c>
      <c r="S402" s="9">
        <f t="shared" si="45"/>
        <v>75706.75</v>
      </c>
      <c r="T402" s="12">
        <f t="shared" si="46"/>
        <v>2034.5529197672233</v>
      </c>
      <c r="U402" s="31">
        <f t="shared" si="47"/>
        <v>1017.2764598836117</v>
      </c>
      <c r="V402" s="23">
        <f t="shared" si="48"/>
        <v>-2219.5</v>
      </c>
    </row>
    <row r="403" spans="1:22" x14ac:dyDescent="0.25">
      <c r="A403" s="24" t="s">
        <v>314</v>
      </c>
      <c r="B403" s="24" t="s">
        <v>119</v>
      </c>
      <c r="C403" s="24" t="s">
        <v>348</v>
      </c>
      <c r="D403" s="24" t="s">
        <v>192</v>
      </c>
      <c r="G403" s="38">
        <v>75191</v>
      </c>
      <c r="H403" s="38">
        <v>76842</v>
      </c>
      <c r="I403" s="38">
        <v>74983</v>
      </c>
      <c r="J403" s="38">
        <v>73492</v>
      </c>
      <c r="K403" s="12">
        <f t="shared" si="42"/>
        <v>75127</v>
      </c>
      <c r="L403" s="17">
        <f t="shared" si="43"/>
        <v>1371.0436414157891</v>
      </c>
      <c r="N403" s="20">
        <f t="shared" si="44"/>
        <v>0.16734873549549234</v>
      </c>
      <c r="O403" s="8">
        <v>77106</v>
      </c>
      <c r="P403" s="8">
        <v>80287</v>
      </c>
      <c r="Q403" s="8">
        <v>74537</v>
      </c>
      <c r="R403" s="8">
        <v>77423</v>
      </c>
      <c r="S403" s="9">
        <f t="shared" si="45"/>
        <v>77338.25</v>
      </c>
      <c r="T403" s="12">
        <f t="shared" si="46"/>
        <v>2352.5341478215928</v>
      </c>
      <c r="U403" s="31">
        <f t="shared" si="47"/>
        <v>1176.2670739107964</v>
      </c>
      <c r="V403" s="23">
        <f t="shared" si="48"/>
        <v>-2211.25</v>
      </c>
    </row>
    <row r="404" spans="1:22" x14ac:dyDescent="0.25">
      <c r="A404" s="24" t="s">
        <v>209</v>
      </c>
      <c r="B404" s="24" t="s">
        <v>69</v>
      </c>
      <c r="C404" s="24" t="s">
        <v>226</v>
      </c>
      <c r="D404" s="24" t="s">
        <v>227</v>
      </c>
      <c r="G404" s="38">
        <v>70000</v>
      </c>
      <c r="H404" s="38">
        <v>70338</v>
      </c>
      <c r="I404" s="38">
        <v>69517</v>
      </c>
      <c r="J404" s="38">
        <v>68328</v>
      </c>
      <c r="K404" s="12">
        <f t="shared" si="42"/>
        <v>69545.75</v>
      </c>
      <c r="L404" s="17">
        <f t="shared" si="43"/>
        <v>878.96620147382987</v>
      </c>
      <c r="N404" s="20">
        <f t="shared" si="44"/>
        <v>0.44894650368629357</v>
      </c>
      <c r="O404" s="8">
        <v>71016</v>
      </c>
      <c r="P404" s="8">
        <v>78603</v>
      </c>
      <c r="Q404" s="8">
        <v>66404</v>
      </c>
      <c r="R404" s="8">
        <v>71001</v>
      </c>
      <c r="S404" s="9">
        <f t="shared" si="45"/>
        <v>71756</v>
      </c>
      <c r="T404" s="12">
        <f t="shared" si="46"/>
        <v>5054.4679245198504</v>
      </c>
      <c r="U404" s="31">
        <f t="shared" si="47"/>
        <v>2527.2339622599252</v>
      </c>
      <c r="V404" s="23">
        <f t="shared" si="48"/>
        <v>-2210.25</v>
      </c>
    </row>
    <row r="405" spans="1:22" x14ac:dyDescent="0.25">
      <c r="A405" s="24" t="s">
        <v>353</v>
      </c>
      <c r="B405" s="24" t="s">
        <v>34</v>
      </c>
      <c r="C405" s="24" t="s">
        <v>360</v>
      </c>
      <c r="D405" s="24" t="s">
        <v>158</v>
      </c>
      <c r="G405" s="38">
        <v>76127</v>
      </c>
      <c r="H405" s="38">
        <v>76424</v>
      </c>
      <c r="I405" s="38">
        <v>75970</v>
      </c>
      <c r="J405" s="38">
        <v>74005</v>
      </c>
      <c r="K405" s="12">
        <f t="shared" si="42"/>
        <v>75631.5</v>
      </c>
      <c r="L405" s="17">
        <f t="shared" si="43"/>
        <v>1100.554557181666</v>
      </c>
      <c r="N405" s="20">
        <f t="shared" si="44"/>
        <v>0.19646579451484869</v>
      </c>
      <c r="O405" s="8">
        <v>77316</v>
      </c>
      <c r="P405" s="8">
        <v>81062</v>
      </c>
      <c r="Q405" s="8">
        <v>74682</v>
      </c>
      <c r="R405" s="8">
        <v>78305</v>
      </c>
      <c r="S405" s="9">
        <f t="shared" si="45"/>
        <v>77841.25</v>
      </c>
      <c r="T405" s="12">
        <f t="shared" si="46"/>
        <v>2635.9718479781482</v>
      </c>
      <c r="U405" s="31">
        <f t="shared" si="47"/>
        <v>1317.9859239890741</v>
      </c>
      <c r="V405" s="23">
        <f t="shared" si="48"/>
        <v>-2209.75</v>
      </c>
    </row>
    <row r="406" spans="1:22" x14ac:dyDescent="0.25">
      <c r="A406" s="24" t="s">
        <v>209</v>
      </c>
      <c r="B406" s="24" t="s">
        <v>114</v>
      </c>
      <c r="C406" s="24" t="s">
        <v>144</v>
      </c>
      <c r="D406" s="24" t="s">
        <v>26</v>
      </c>
      <c r="G406" s="38">
        <v>73591</v>
      </c>
      <c r="H406" s="38">
        <v>75599</v>
      </c>
      <c r="I406" s="38">
        <v>72878</v>
      </c>
      <c r="J406" s="38">
        <v>73578</v>
      </c>
      <c r="K406" s="12">
        <f t="shared" si="42"/>
        <v>73911.5</v>
      </c>
      <c r="L406" s="17">
        <f t="shared" si="43"/>
        <v>1173.2747617956618</v>
      </c>
      <c r="N406" s="20">
        <f t="shared" si="44"/>
        <v>0.30726867773866123</v>
      </c>
      <c r="O406" s="8">
        <v>73919</v>
      </c>
      <c r="P406" s="8">
        <v>80872</v>
      </c>
      <c r="Q406" s="8">
        <v>72989</v>
      </c>
      <c r="R406" s="8">
        <v>76704</v>
      </c>
      <c r="S406" s="9">
        <f t="shared" si="45"/>
        <v>76121</v>
      </c>
      <c r="T406" s="12">
        <f t="shared" si="46"/>
        <v>3538.8377564769294</v>
      </c>
      <c r="U406" s="31">
        <f t="shared" si="47"/>
        <v>1769.4188782384647</v>
      </c>
      <c r="V406" s="23">
        <f t="shared" si="48"/>
        <v>-2209.5</v>
      </c>
    </row>
    <row r="407" spans="1:22" x14ac:dyDescent="0.25">
      <c r="A407" s="24" t="s">
        <v>314</v>
      </c>
      <c r="B407" s="24" t="s">
        <v>21</v>
      </c>
      <c r="C407" s="24" t="s">
        <v>319</v>
      </c>
      <c r="D407" s="24" t="s">
        <v>320</v>
      </c>
      <c r="G407" s="38">
        <v>74337</v>
      </c>
      <c r="H407" s="38">
        <v>75933</v>
      </c>
      <c r="I407" s="38">
        <v>76178</v>
      </c>
      <c r="J407" s="38">
        <v>75731</v>
      </c>
      <c r="K407" s="12">
        <f t="shared" si="42"/>
        <v>75544.75</v>
      </c>
      <c r="L407" s="17">
        <f t="shared" si="43"/>
        <v>825.64979460624431</v>
      </c>
      <c r="N407" s="20">
        <f t="shared" si="44"/>
        <v>0.24801535870458066</v>
      </c>
      <c r="O407" s="8">
        <v>77047</v>
      </c>
      <c r="P407" s="8">
        <v>81771</v>
      </c>
      <c r="Q407" s="8">
        <v>74358</v>
      </c>
      <c r="R407" s="8">
        <v>77822</v>
      </c>
      <c r="S407" s="9">
        <f t="shared" si="45"/>
        <v>77749.5</v>
      </c>
      <c r="T407" s="12">
        <f t="shared" si="46"/>
        <v>3064.5008837764535</v>
      </c>
      <c r="U407" s="31">
        <f t="shared" si="47"/>
        <v>1532.2504418882268</v>
      </c>
      <c r="V407" s="23">
        <f t="shared" si="48"/>
        <v>-2204.75</v>
      </c>
    </row>
    <row r="408" spans="1:22" x14ac:dyDescent="0.25">
      <c r="A408" s="24" t="s">
        <v>209</v>
      </c>
      <c r="B408" s="24" t="s">
        <v>33</v>
      </c>
      <c r="C408" s="24" t="s">
        <v>216</v>
      </c>
      <c r="D408" s="24" t="s">
        <v>185</v>
      </c>
      <c r="G408" s="38">
        <v>68662</v>
      </c>
      <c r="H408" s="38">
        <v>69289</v>
      </c>
      <c r="I408" s="38">
        <v>68097</v>
      </c>
      <c r="J408" s="38">
        <v>66773</v>
      </c>
      <c r="K408" s="12">
        <f t="shared" si="42"/>
        <v>68205.25</v>
      </c>
      <c r="L408" s="17">
        <f t="shared" si="43"/>
        <v>1071.7886529846576</v>
      </c>
      <c r="N408" s="20">
        <f t="shared" si="44"/>
        <v>0.34510312342782262</v>
      </c>
      <c r="O408" s="8">
        <v>70809</v>
      </c>
      <c r="P408" s="8">
        <v>75043</v>
      </c>
      <c r="Q408" s="8">
        <v>65567</v>
      </c>
      <c r="R408" s="8">
        <v>70189</v>
      </c>
      <c r="S408" s="9">
        <f t="shared" si="45"/>
        <v>70402</v>
      </c>
      <c r="T408" s="12">
        <f t="shared" si="46"/>
        <v>3878.4500340557006</v>
      </c>
      <c r="U408" s="31">
        <f t="shared" si="47"/>
        <v>1939.2250170278503</v>
      </c>
      <c r="V408" s="23">
        <f t="shared" si="48"/>
        <v>-2196.75</v>
      </c>
    </row>
    <row r="409" spans="1:22" x14ac:dyDescent="0.25">
      <c r="A409" s="24" t="s">
        <v>241</v>
      </c>
      <c r="B409" s="24" t="s">
        <v>86</v>
      </c>
      <c r="C409" s="24" t="s">
        <v>267</v>
      </c>
      <c r="D409" s="24" t="s">
        <v>268</v>
      </c>
      <c r="G409" s="38">
        <v>72142</v>
      </c>
      <c r="H409" s="38">
        <v>73549</v>
      </c>
      <c r="I409" s="38">
        <v>72156</v>
      </c>
      <c r="J409" s="38">
        <v>70324</v>
      </c>
      <c r="K409" s="12">
        <f t="shared" si="42"/>
        <v>72042.75</v>
      </c>
      <c r="L409" s="17">
        <f t="shared" si="43"/>
        <v>1322.3170005713455</v>
      </c>
      <c r="N409" s="20">
        <f t="shared" si="44"/>
        <v>0.21842194429885725</v>
      </c>
      <c r="O409" s="8">
        <v>73844</v>
      </c>
      <c r="P409" s="8">
        <v>77490</v>
      </c>
      <c r="Q409" s="8">
        <v>70830</v>
      </c>
      <c r="R409" s="8">
        <v>74783</v>
      </c>
      <c r="S409" s="9">
        <f t="shared" si="45"/>
        <v>74236.75</v>
      </c>
      <c r="T409" s="12">
        <f t="shared" si="46"/>
        <v>2747.2545537924461</v>
      </c>
      <c r="U409" s="31">
        <f t="shared" si="47"/>
        <v>1373.6272768962231</v>
      </c>
      <c r="V409" s="23">
        <f t="shared" si="48"/>
        <v>-2194</v>
      </c>
    </row>
    <row r="410" spans="1:22" x14ac:dyDescent="0.25">
      <c r="A410" s="24" t="s">
        <v>353</v>
      </c>
      <c r="B410" s="24" t="s">
        <v>114</v>
      </c>
      <c r="C410" s="24" t="s">
        <v>379</v>
      </c>
      <c r="D410" s="24" t="s">
        <v>380</v>
      </c>
      <c r="G410" s="38">
        <v>76890</v>
      </c>
      <c r="H410" s="38">
        <v>78192</v>
      </c>
      <c r="I410" s="38">
        <v>76565</v>
      </c>
      <c r="J410" s="38">
        <v>75830</v>
      </c>
      <c r="K410" s="12">
        <f t="shared" si="42"/>
        <v>76869.25</v>
      </c>
      <c r="L410" s="17">
        <f t="shared" si="43"/>
        <v>987.03372958239549</v>
      </c>
      <c r="N410" s="20">
        <f t="shared" si="44"/>
        <v>0.22267816064004217</v>
      </c>
      <c r="O410" s="8">
        <v>78625</v>
      </c>
      <c r="P410" s="8">
        <v>82189</v>
      </c>
      <c r="Q410" s="8">
        <v>75447</v>
      </c>
      <c r="R410" s="8">
        <v>79943</v>
      </c>
      <c r="S410" s="9">
        <f t="shared" si="45"/>
        <v>79051</v>
      </c>
      <c r="T410" s="12">
        <f t="shared" si="46"/>
        <v>2817.3864957912087</v>
      </c>
      <c r="U410" s="31">
        <f t="shared" si="47"/>
        <v>1408.6932478956044</v>
      </c>
      <c r="V410" s="23">
        <f t="shared" si="48"/>
        <v>-2181.75</v>
      </c>
    </row>
    <row r="411" spans="1:22" x14ac:dyDescent="0.25">
      <c r="A411" s="24" t="s">
        <v>353</v>
      </c>
      <c r="B411" s="24" t="s">
        <v>12</v>
      </c>
      <c r="C411" s="24" t="s">
        <v>356</v>
      </c>
      <c r="D411" s="24" t="s">
        <v>251</v>
      </c>
      <c r="G411" s="38">
        <v>78352</v>
      </c>
      <c r="H411" s="38">
        <v>80379</v>
      </c>
      <c r="I411" s="38">
        <v>77999</v>
      </c>
      <c r="J411" s="38">
        <v>77483</v>
      </c>
      <c r="K411" s="12">
        <f t="shared" si="42"/>
        <v>78553.25</v>
      </c>
      <c r="L411" s="17">
        <f t="shared" si="43"/>
        <v>1268.3969870141866</v>
      </c>
      <c r="N411" s="20">
        <f t="shared" si="44"/>
        <v>0.15629588834450858</v>
      </c>
      <c r="O411" s="8">
        <v>80165</v>
      </c>
      <c r="P411" s="8">
        <v>82957</v>
      </c>
      <c r="Q411" s="8">
        <v>77829</v>
      </c>
      <c r="R411" s="8">
        <v>81977</v>
      </c>
      <c r="S411" s="9">
        <f t="shared" si="45"/>
        <v>80732</v>
      </c>
      <c r="T411" s="12">
        <f t="shared" si="46"/>
        <v>2254.5914633624129</v>
      </c>
      <c r="U411" s="31">
        <f t="shared" si="47"/>
        <v>1127.2957316812065</v>
      </c>
      <c r="V411" s="23">
        <f t="shared" si="48"/>
        <v>-2178.75</v>
      </c>
    </row>
    <row r="412" spans="1:22" x14ac:dyDescent="0.25">
      <c r="A412" s="24" t="s">
        <v>209</v>
      </c>
      <c r="B412" s="24" t="s">
        <v>83</v>
      </c>
      <c r="C412" s="24" t="s">
        <v>229</v>
      </c>
      <c r="D412" s="24" t="s">
        <v>212</v>
      </c>
      <c r="G412" s="38">
        <v>74339</v>
      </c>
      <c r="H412" s="38">
        <v>73387</v>
      </c>
      <c r="I412" s="38">
        <v>72321</v>
      </c>
      <c r="J412" s="38">
        <v>72775</v>
      </c>
      <c r="K412" s="12">
        <f t="shared" si="42"/>
        <v>73205.5</v>
      </c>
      <c r="L412" s="17">
        <f t="shared" si="43"/>
        <v>872.81823231797046</v>
      </c>
      <c r="N412" s="20">
        <f t="shared" si="44"/>
        <v>0.38911080699421619</v>
      </c>
      <c r="O412" s="8">
        <v>74827</v>
      </c>
      <c r="P412" s="8">
        <v>80801</v>
      </c>
      <c r="Q412" s="8">
        <v>70310</v>
      </c>
      <c r="R412" s="8">
        <v>75590</v>
      </c>
      <c r="S412" s="9">
        <f t="shared" si="45"/>
        <v>75382</v>
      </c>
      <c r="T412" s="12">
        <f t="shared" si="46"/>
        <v>4298.9159098544833</v>
      </c>
      <c r="U412" s="31">
        <f t="shared" si="47"/>
        <v>2149.4579549272416</v>
      </c>
      <c r="V412" s="23">
        <f t="shared" si="48"/>
        <v>-2176.5</v>
      </c>
    </row>
    <row r="413" spans="1:22" x14ac:dyDescent="0.25">
      <c r="A413" s="24" t="s">
        <v>353</v>
      </c>
      <c r="B413" s="24" t="s">
        <v>29</v>
      </c>
      <c r="C413" s="24" t="s">
        <v>358</v>
      </c>
      <c r="D413" s="24" t="s">
        <v>359</v>
      </c>
      <c r="G413" s="38">
        <v>72570</v>
      </c>
      <c r="H413" s="38">
        <v>75995</v>
      </c>
      <c r="I413" s="38">
        <v>74273</v>
      </c>
      <c r="J413" s="38">
        <v>73402</v>
      </c>
      <c r="K413" s="12">
        <f t="shared" si="42"/>
        <v>74060</v>
      </c>
      <c r="L413" s="17">
        <f t="shared" si="43"/>
        <v>1465.4530584998847</v>
      </c>
      <c r="N413" s="20">
        <f t="shared" si="44"/>
        <v>0.14545971955457188</v>
      </c>
      <c r="O413" s="8">
        <v>76363</v>
      </c>
      <c r="P413" s="8">
        <v>78400</v>
      </c>
      <c r="Q413" s="8">
        <v>73391</v>
      </c>
      <c r="R413" s="8">
        <v>76765</v>
      </c>
      <c r="S413" s="9">
        <f t="shared" si="45"/>
        <v>76229.75</v>
      </c>
      <c r="T413" s="12">
        <f t="shared" si="46"/>
        <v>2087.4813172816662</v>
      </c>
      <c r="U413" s="31">
        <f t="shared" si="47"/>
        <v>1043.7406586408331</v>
      </c>
      <c r="V413" s="23">
        <f t="shared" si="48"/>
        <v>-2169.75</v>
      </c>
    </row>
    <row r="414" spans="1:22" x14ac:dyDescent="0.25">
      <c r="A414" s="24" t="s">
        <v>209</v>
      </c>
      <c r="B414" s="24" t="s">
        <v>79</v>
      </c>
      <c r="C414" s="24" t="s">
        <v>228</v>
      </c>
      <c r="D414" s="24" t="s">
        <v>192</v>
      </c>
      <c r="G414" s="38">
        <v>72555</v>
      </c>
      <c r="H414" s="38">
        <v>73000</v>
      </c>
      <c r="I414" s="38">
        <v>70903</v>
      </c>
      <c r="J414" s="38">
        <v>71215</v>
      </c>
      <c r="K414" s="12">
        <f t="shared" si="42"/>
        <v>71918.25</v>
      </c>
      <c r="L414" s="17">
        <f t="shared" si="43"/>
        <v>1016.6819807589785</v>
      </c>
      <c r="N414" s="20">
        <f t="shared" si="44"/>
        <v>0.28336042822951973</v>
      </c>
      <c r="O414" s="8">
        <v>73083</v>
      </c>
      <c r="P414" s="8">
        <v>78261</v>
      </c>
      <c r="Q414" s="8">
        <v>70419</v>
      </c>
      <c r="R414" s="8">
        <v>74548</v>
      </c>
      <c r="S414" s="9">
        <f t="shared" si="45"/>
        <v>74077.75</v>
      </c>
      <c r="T414" s="12">
        <f t="shared" si="46"/>
        <v>3270.9170350224417</v>
      </c>
      <c r="U414" s="31">
        <f t="shared" si="47"/>
        <v>1635.4585175112209</v>
      </c>
      <c r="V414" s="23">
        <f t="shared" si="48"/>
        <v>-2159.5</v>
      </c>
    </row>
    <row r="415" spans="1:22" x14ac:dyDescent="0.25">
      <c r="A415" s="24" t="s">
        <v>314</v>
      </c>
      <c r="B415" s="24" t="s">
        <v>131</v>
      </c>
      <c r="C415" s="24" t="s">
        <v>350</v>
      </c>
      <c r="D415" s="24" t="s">
        <v>338</v>
      </c>
      <c r="G415" s="38">
        <v>73065</v>
      </c>
      <c r="H415" s="38">
        <v>73535</v>
      </c>
      <c r="I415" s="38">
        <v>74463</v>
      </c>
      <c r="J415" s="38">
        <v>72390</v>
      </c>
      <c r="K415" s="12">
        <f t="shared" si="42"/>
        <v>73363.25</v>
      </c>
      <c r="L415" s="17">
        <f t="shared" si="43"/>
        <v>870.84570964092143</v>
      </c>
      <c r="N415" s="20">
        <f t="shared" si="44"/>
        <v>0.20310422987109428</v>
      </c>
      <c r="O415" s="8">
        <v>75174</v>
      </c>
      <c r="P415" s="8">
        <v>78936</v>
      </c>
      <c r="Q415" s="8">
        <v>72487</v>
      </c>
      <c r="R415" s="8">
        <v>75484</v>
      </c>
      <c r="S415" s="9">
        <f t="shared" si="45"/>
        <v>75520.25</v>
      </c>
      <c r="T415" s="12">
        <f t="shared" si="46"/>
        <v>2645.0681623227279</v>
      </c>
      <c r="U415" s="31">
        <f t="shared" si="47"/>
        <v>1322.5340811613639</v>
      </c>
      <c r="V415" s="23">
        <f t="shared" si="48"/>
        <v>-2157</v>
      </c>
    </row>
    <row r="416" spans="1:22" x14ac:dyDescent="0.25">
      <c r="A416" s="24" t="s">
        <v>209</v>
      </c>
      <c r="B416" s="24" t="s">
        <v>80</v>
      </c>
      <c r="C416" s="24" t="s">
        <v>229</v>
      </c>
      <c r="D416" s="24" t="s">
        <v>212</v>
      </c>
      <c r="G416" s="38">
        <v>72707</v>
      </c>
      <c r="H416" s="38">
        <v>73555</v>
      </c>
      <c r="I416" s="38">
        <v>70822</v>
      </c>
      <c r="J416" s="38">
        <v>72195</v>
      </c>
      <c r="K416" s="12">
        <f t="shared" si="42"/>
        <v>72319.75</v>
      </c>
      <c r="L416" s="17">
        <f t="shared" si="43"/>
        <v>1145.225268960944</v>
      </c>
      <c r="N416" s="20">
        <f t="shared" si="44"/>
        <v>0.35181036713054442</v>
      </c>
      <c r="O416" s="8">
        <v>73290</v>
      </c>
      <c r="P416" s="8">
        <v>79302</v>
      </c>
      <c r="Q416" s="8">
        <v>70077</v>
      </c>
      <c r="R416" s="8">
        <v>75230</v>
      </c>
      <c r="S416" s="9">
        <f t="shared" si="45"/>
        <v>74474.75</v>
      </c>
      <c r="T416" s="12">
        <f t="shared" si="46"/>
        <v>3856.4483984619837</v>
      </c>
      <c r="U416" s="31">
        <f t="shared" si="47"/>
        <v>1928.2241992309919</v>
      </c>
      <c r="V416" s="23">
        <f t="shared" si="48"/>
        <v>-2155</v>
      </c>
    </row>
    <row r="417" spans="1:22" x14ac:dyDescent="0.25">
      <c r="A417" s="24" t="s">
        <v>241</v>
      </c>
      <c r="B417" s="24" t="s">
        <v>88</v>
      </c>
      <c r="C417" s="24" t="s">
        <v>267</v>
      </c>
      <c r="D417" s="24" t="s">
        <v>268</v>
      </c>
      <c r="G417" s="38">
        <v>71520</v>
      </c>
      <c r="H417" s="38">
        <v>72554</v>
      </c>
      <c r="I417" s="38">
        <v>71014</v>
      </c>
      <c r="J417" s="38">
        <v>70310</v>
      </c>
      <c r="K417" s="12">
        <f t="shared" si="42"/>
        <v>71349.5</v>
      </c>
      <c r="L417" s="17">
        <f t="shared" si="43"/>
        <v>943.92990558974589</v>
      </c>
      <c r="N417" s="20">
        <f t="shared" si="44"/>
        <v>0.22145618883850104</v>
      </c>
      <c r="O417" s="8">
        <v>73331</v>
      </c>
      <c r="P417" s="8">
        <v>76794</v>
      </c>
      <c r="Q417" s="8">
        <v>70027</v>
      </c>
      <c r="R417" s="8">
        <v>73855</v>
      </c>
      <c r="S417" s="9">
        <f t="shared" si="45"/>
        <v>73501.75</v>
      </c>
      <c r="T417" s="12">
        <f t="shared" si="46"/>
        <v>2772.8889117068261</v>
      </c>
      <c r="U417" s="31">
        <f t="shared" si="47"/>
        <v>1386.444455853413</v>
      </c>
      <c r="V417" s="23">
        <f t="shared" si="48"/>
        <v>-2152.25</v>
      </c>
    </row>
    <row r="418" spans="1:22" x14ac:dyDescent="0.25">
      <c r="A418" s="24" t="s">
        <v>176</v>
      </c>
      <c r="B418" s="24" t="s">
        <v>79</v>
      </c>
      <c r="C418" s="24" t="s">
        <v>195</v>
      </c>
      <c r="D418" s="24" t="s">
        <v>167</v>
      </c>
      <c r="G418" s="38">
        <v>69987</v>
      </c>
      <c r="H418" s="38">
        <v>71381</v>
      </c>
      <c r="I418" s="38">
        <v>68726</v>
      </c>
      <c r="J418" s="38">
        <v>68100</v>
      </c>
      <c r="K418" s="12">
        <f t="shared" si="42"/>
        <v>69548.5</v>
      </c>
      <c r="L418" s="17">
        <f t="shared" si="43"/>
        <v>1452.0097566247046</v>
      </c>
      <c r="N418" s="20">
        <f t="shared" si="44"/>
        <v>0.35872247534508911</v>
      </c>
      <c r="O418" s="8">
        <v>70398</v>
      </c>
      <c r="P418" s="8">
        <v>76766</v>
      </c>
      <c r="Q418" s="8">
        <v>67544</v>
      </c>
      <c r="R418" s="8">
        <v>72086</v>
      </c>
      <c r="S418" s="9">
        <f t="shared" si="45"/>
        <v>71698.5</v>
      </c>
      <c r="T418" s="12">
        <f t="shared" si="46"/>
        <v>3863.5425453849994</v>
      </c>
      <c r="U418" s="31">
        <f t="shared" si="47"/>
        <v>1931.7712726924997</v>
      </c>
      <c r="V418" s="23">
        <f t="shared" si="48"/>
        <v>-2150</v>
      </c>
    </row>
    <row r="419" spans="1:22" x14ac:dyDescent="0.25">
      <c r="A419" s="24" t="s">
        <v>314</v>
      </c>
      <c r="B419" s="24" t="s">
        <v>72</v>
      </c>
      <c r="C419" s="24" t="s">
        <v>334</v>
      </c>
      <c r="D419" s="24" t="s">
        <v>205</v>
      </c>
      <c r="G419" s="38">
        <v>22066</v>
      </c>
      <c r="H419" s="38">
        <v>23554</v>
      </c>
      <c r="I419" s="38">
        <v>16219</v>
      </c>
      <c r="J419" s="38">
        <v>16310</v>
      </c>
      <c r="K419" s="12">
        <f t="shared" si="42"/>
        <v>19537.25</v>
      </c>
      <c r="L419" s="17">
        <f t="shared" si="43"/>
        <v>3827.7400969762825</v>
      </c>
      <c r="N419" s="20">
        <f t="shared" si="44"/>
        <v>0.4576889481626526</v>
      </c>
      <c r="O419" s="8">
        <v>26900</v>
      </c>
      <c r="P419" s="8">
        <v>20587</v>
      </c>
      <c r="Q419" s="8">
        <v>17757</v>
      </c>
      <c r="R419" s="8">
        <v>21492</v>
      </c>
      <c r="S419" s="9">
        <f t="shared" si="45"/>
        <v>21684</v>
      </c>
      <c r="T419" s="12">
        <f t="shared" si="46"/>
        <v>3823.9707983543317</v>
      </c>
      <c r="U419" s="31">
        <f t="shared" si="47"/>
        <v>1911.9853991771658</v>
      </c>
      <c r="V419" s="23">
        <f t="shared" si="48"/>
        <v>-2146.75</v>
      </c>
    </row>
    <row r="420" spans="1:22" x14ac:dyDescent="0.25">
      <c r="A420" s="24" t="s">
        <v>209</v>
      </c>
      <c r="B420" s="24" t="s">
        <v>116</v>
      </c>
      <c r="C420" s="24" t="s">
        <v>144</v>
      </c>
      <c r="D420" s="24" t="s">
        <v>26</v>
      </c>
      <c r="G420" s="38">
        <v>73482</v>
      </c>
      <c r="H420" s="38">
        <v>73903</v>
      </c>
      <c r="I420" s="38">
        <v>71584</v>
      </c>
      <c r="J420" s="38">
        <v>71154</v>
      </c>
      <c r="K420" s="12">
        <f t="shared" si="42"/>
        <v>72530.75</v>
      </c>
      <c r="L420" s="17">
        <f t="shared" si="43"/>
        <v>1363.7842876838454</v>
      </c>
      <c r="N420" s="20">
        <f t="shared" si="44"/>
        <v>0.37026029007996281</v>
      </c>
      <c r="O420" s="8">
        <v>74262</v>
      </c>
      <c r="P420" s="8">
        <v>79438</v>
      </c>
      <c r="Q420" s="8">
        <v>69768</v>
      </c>
      <c r="R420" s="8">
        <v>75202</v>
      </c>
      <c r="S420" s="9">
        <f t="shared" si="45"/>
        <v>74667.5</v>
      </c>
      <c r="T420" s="12">
        <f t="shared" si="46"/>
        <v>3967.0682289738015</v>
      </c>
      <c r="U420" s="31">
        <f t="shared" si="47"/>
        <v>1983.5341144869008</v>
      </c>
      <c r="V420" s="23">
        <f t="shared" si="48"/>
        <v>-2136.75</v>
      </c>
    </row>
    <row r="421" spans="1:22" x14ac:dyDescent="0.25">
      <c r="A421" s="24" t="s">
        <v>176</v>
      </c>
      <c r="B421" s="24" t="s">
        <v>34</v>
      </c>
      <c r="C421" s="24" t="s">
        <v>184</v>
      </c>
      <c r="D421" s="24" t="s">
        <v>185</v>
      </c>
      <c r="G421" s="38">
        <v>31261</v>
      </c>
      <c r="H421" s="38">
        <v>25613</v>
      </c>
      <c r="I421" s="38">
        <v>19311</v>
      </c>
      <c r="J421" s="38">
        <v>14636</v>
      </c>
      <c r="K421" s="12">
        <f t="shared" si="42"/>
        <v>22705.25</v>
      </c>
      <c r="L421" s="17">
        <f t="shared" si="43"/>
        <v>7263.8281172303814</v>
      </c>
      <c r="N421" s="20">
        <f t="shared" si="44"/>
        <v>0.66396752869388898</v>
      </c>
      <c r="O421" s="8">
        <v>25686</v>
      </c>
      <c r="P421" s="8">
        <v>25126</v>
      </c>
      <c r="Q421" s="8">
        <v>17330</v>
      </c>
      <c r="R421" s="8">
        <v>31124</v>
      </c>
      <c r="S421" s="9">
        <f t="shared" si="45"/>
        <v>24816.5</v>
      </c>
      <c r="T421" s="12">
        <f t="shared" si="46"/>
        <v>5676.97275549801</v>
      </c>
      <c r="U421" s="31">
        <f t="shared" si="47"/>
        <v>2838.486377749005</v>
      </c>
      <c r="V421" s="23">
        <f t="shared" si="48"/>
        <v>-2111.25</v>
      </c>
    </row>
    <row r="422" spans="1:22" x14ac:dyDescent="0.25">
      <c r="A422" s="24" t="s">
        <v>141</v>
      </c>
      <c r="B422" s="24" t="s">
        <v>61</v>
      </c>
      <c r="C422" s="24" t="s">
        <v>154</v>
      </c>
      <c r="D422" s="24" t="s">
        <v>8</v>
      </c>
      <c r="G422" s="38">
        <v>69411</v>
      </c>
      <c r="H422" s="38">
        <v>70395</v>
      </c>
      <c r="I422" s="38"/>
      <c r="J422" s="38"/>
      <c r="K422" s="12">
        <f t="shared" si="42"/>
        <v>69903</v>
      </c>
      <c r="L422" s="17">
        <f t="shared" si="43"/>
        <v>695.79307268756281</v>
      </c>
      <c r="N422" s="20">
        <f t="shared" si="44"/>
        <v>0.26240211585871281</v>
      </c>
      <c r="O422" s="8">
        <v>70851</v>
      </c>
      <c r="P422" s="8">
        <v>74982</v>
      </c>
      <c r="Q422" s="8">
        <v>68327</v>
      </c>
      <c r="R422" s="8">
        <v>73891</v>
      </c>
      <c r="S422" s="9">
        <f t="shared" si="45"/>
        <v>72012.75</v>
      </c>
      <c r="T422" s="12">
        <f t="shared" si="46"/>
        <v>3015.4427397426512</v>
      </c>
      <c r="U422" s="31">
        <f t="shared" si="47"/>
        <v>1507.7213698713256</v>
      </c>
      <c r="V422" s="23">
        <f t="shared" si="48"/>
        <v>-2109.75</v>
      </c>
    </row>
    <row r="423" spans="1:22" x14ac:dyDescent="0.25">
      <c r="A423" s="24" t="s">
        <v>176</v>
      </c>
      <c r="B423" s="24" t="s">
        <v>83</v>
      </c>
      <c r="C423" s="24" t="s">
        <v>196</v>
      </c>
      <c r="D423" s="24" t="s">
        <v>8</v>
      </c>
      <c r="G423" s="38">
        <v>69994</v>
      </c>
      <c r="H423" s="38">
        <v>72542</v>
      </c>
      <c r="I423" s="38">
        <v>70159</v>
      </c>
      <c r="J423" s="38">
        <v>69045</v>
      </c>
      <c r="K423" s="12">
        <f t="shared" si="42"/>
        <v>70435</v>
      </c>
      <c r="L423" s="17">
        <f t="shared" si="43"/>
        <v>1487.974686164609</v>
      </c>
      <c r="N423" s="20">
        <f t="shared" si="44"/>
        <v>0.3529688464951074</v>
      </c>
      <c r="O423" s="8">
        <v>70395</v>
      </c>
      <c r="P423" s="8">
        <v>77257</v>
      </c>
      <c r="Q423" s="8">
        <v>68874</v>
      </c>
      <c r="R423" s="8">
        <v>73645</v>
      </c>
      <c r="S423" s="9">
        <f t="shared" si="45"/>
        <v>72542.75</v>
      </c>
      <c r="T423" s="12">
        <f t="shared" si="46"/>
        <v>3719.8416072910059</v>
      </c>
      <c r="U423" s="31">
        <f t="shared" si="47"/>
        <v>1859.9208036455029</v>
      </c>
      <c r="V423" s="23">
        <f t="shared" si="48"/>
        <v>-2107.75</v>
      </c>
    </row>
    <row r="424" spans="1:22" x14ac:dyDescent="0.25">
      <c r="A424" s="24" t="s">
        <v>241</v>
      </c>
      <c r="B424" s="24" t="s">
        <v>73</v>
      </c>
      <c r="C424" s="24" t="s">
        <v>261</v>
      </c>
      <c r="D424" s="24" t="s">
        <v>262</v>
      </c>
      <c r="G424" s="38">
        <v>67991</v>
      </c>
      <c r="H424" s="38">
        <v>72138</v>
      </c>
      <c r="I424" s="38">
        <v>70047</v>
      </c>
      <c r="J424" s="38">
        <v>72095</v>
      </c>
      <c r="K424" s="12">
        <f t="shared" si="42"/>
        <v>70567.75</v>
      </c>
      <c r="L424" s="17">
        <f t="shared" si="43"/>
        <v>1975.601068873302</v>
      </c>
      <c r="N424" s="20">
        <f t="shared" si="44"/>
        <v>0.64270252978736653</v>
      </c>
      <c r="O424" s="8">
        <v>61719</v>
      </c>
      <c r="P424" s="8">
        <v>80883</v>
      </c>
      <c r="Q424" s="8">
        <v>72874</v>
      </c>
      <c r="R424" s="8">
        <v>75212</v>
      </c>
      <c r="S424" s="9">
        <f t="shared" si="45"/>
        <v>72672</v>
      </c>
      <c r="T424" s="12">
        <f t="shared" si="46"/>
        <v>8039.0947666181091</v>
      </c>
      <c r="U424" s="31">
        <f t="shared" si="47"/>
        <v>4019.5473833090546</v>
      </c>
      <c r="V424" s="23">
        <f t="shared" si="48"/>
        <v>-2104.25</v>
      </c>
    </row>
    <row r="425" spans="1:22" x14ac:dyDescent="0.25">
      <c r="A425" s="24" t="s">
        <v>141</v>
      </c>
      <c r="B425" s="24" t="s">
        <v>85</v>
      </c>
      <c r="C425" s="24" t="s">
        <v>161</v>
      </c>
      <c r="D425" s="24" t="s">
        <v>156</v>
      </c>
      <c r="G425" s="38">
        <v>57227</v>
      </c>
      <c r="H425" s="38">
        <v>62519</v>
      </c>
      <c r="I425" s="38"/>
      <c r="J425" s="38"/>
      <c r="K425" s="12">
        <f t="shared" si="42"/>
        <v>59873</v>
      </c>
      <c r="L425" s="17">
        <f t="shared" si="43"/>
        <v>3742.0090860392097</v>
      </c>
      <c r="N425" s="20">
        <f t="shared" si="44"/>
        <v>0.6288707189371846</v>
      </c>
      <c r="O425" s="8">
        <v>62159</v>
      </c>
      <c r="P425" s="8">
        <v>64844</v>
      </c>
      <c r="Q425" s="8">
        <v>53699</v>
      </c>
      <c r="R425" s="8">
        <v>67201</v>
      </c>
      <c r="S425" s="9">
        <f t="shared" si="45"/>
        <v>61975.75</v>
      </c>
      <c r="T425" s="12">
        <f t="shared" si="46"/>
        <v>5889.7726823706871</v>
      </c>
      <c r="U425" s="31">
        <f t="shared" si="47"/>
        <v>2944.8863411853436</v>
      </c>
      <c r="V425" s="23">
        <f t="shared" si="48"/>
        <v>-2102.75</v>
      </c>
    </row>
    <row r="426" spans="1:22" x14ac:dyDescent="0.25">
      <c r="A426" s="24" t="s">
        <v>176</v>
      </c>
      <c r="B426" s="24" t="s">
        <v>66</v>
      </c>
      <c r="C426" s="24" t="s">
        <v>193</v>
      </c>
      <c r="D426" s="24" t="s">
        <v>167</v>
      </c>
      <c r="G426" s="38">
        <v>73800</v>
      </c>
      <c r="H426" s="38">
        <v>74756</v>
      </c>
      <c r="I426" s="38">
        <v>74088</v>
      </c>
      <c r="J426" s="38">
        <v>72283</v>
      </c>
      <c r="K426" s="12">
        <f t="shared" si="42"/>
        <v>73731.75</v>
      </c>
      <c r="L426" s="17">
        <f t="shared" si="43"/>
        <v>1045.5519674634384</v>
      </c>
      <c r="N426" s="20">
        <f t="shared" si="44"/>
        <v>0.31713414946747515</v>
      </c>
      <c r="O426" s="8">
        <v>74916</v>
      </c>
      <c r="P426" s="8">
        <v>80261</v>
      </c>
      <c r="Q426" s="8">
        <v>71965</v>
      </c>
      <c r="R426" s="8">
        <v>76146</v>
      </c>
      <c r="S426" s="9">
        <f t="shared" si="45"/>
        <v>75822</v>
      </c>
      <c r="T426" s="12">
        <f t="shared" si="46"/>
        <v>3440.2995024658339</v>
      </c>
      <c r="U426" s="31">
        <f t="shared" si="47"/>
        <v>1720.149751232917</v>
      </c>
      <c r="V426" s="23">
        <f t="shared" si="48"/>
        <v>-2090.25</v>
      </c>
    </row>
    <row r="427" spans="1:22" x14ac:dyDescent="0.25">
      <c r="A427" s="24" t="s">
        <v>241</v>
      </c>
      <c r="B427" s="24" t="s">
        <v>21</v>
      </c>
      <c r="C427" s="24" t="s">
        <v>246</v>
      </c>
      <c r="D427" s="24" t="s">
        <v>247</v>
      </c>
      <c r="G427" s="38">
        <v>76449</v>
      </c>
      <c r="H427" s="38">
        <v>77202</v>
      </c>
      <c r="I427" s="38">
        <v>74949</v>
      </c>
      <c r="J427" s="38">
        <v>75551</v>
      </c>
      <c r="K427" s="12">
        <f t="shared" si="42"/>
        <v>76037.75</v>
      </c>
      <c r="L427" s="17">
        <f t="shared" si="43"/>
        <v>991.11162338053532</v>
      </c>
      <c r="N427" s="20">
        <f t="shared" si="44"/>
        <v>0.17893384073379423</v>
      </c>
      <c r="O427" s="8">
        <v>78797</v>
      </c>
      <c r="P427" s="8">
        <v>80219</v>
      </c>
      <c r="Q427" s="8">
        <v>74730</v>
      </c>
      <c r="R427" s="8">
        <v>78731</v>
      </c>
      <c r="S427" s="9">
        <f t="shared" si="45"/>
        <v>78119.25</v>
      </c>
      <c r="T427" s="12">
        <f t="shared" si="46"/>
        <v>2361.4648525862076</v>
      </c>
      <c r="U427" s="31">
        <f t="shared" si="47"/>
        <v>1180.7324262931038</v>
      </c>
      <c r="V427" s="23">
        <f t="shared" si="48"/>
        <v>-2081.5</v>
      </c>
    </row>
    <row r="428" spans="1:22" x14ac:dyDescent="0.25">
      <c r="A428" s="24" t="s">
        <v>176</v>
      </c>
      <c r="B428" s="24" t="s">
        <v>86</v>
      </c>
      <c r="C428" s="24" t="s">
        <v>197</v>
      </c>
      <c r="D428" s="24" t="s">
        <v>198</v>
      </c>
      <c r="G428" s="38">
        <v>70771</v>
      </c>
      <c r="H428" s="38">
        <v>72644</v>
      </c>
      <c r="I428" s="38">
        <v>70989</v>
      </c>
      <c r="J428" s="38">
        <v>69388</v>
      </c>
      <c r="K428" s="12">
        <f t="shared" si="42"/>
        <v>70948</v>
      </c>
      <c r="L428" s="17">
        <f t="shared" si="43"/>
        <v>1334.5443666909941</v>
      </c>
      <c r="N428" s="20">
        <f t="shared" si="44"/>
        <v>0.34935616548995613</v>
      </c>
      <c r="O428" s="8">
        <v>71920</v>
      </c>
      <c r="P428" s="8">
        <v>77862</v>
      </c>
      <c r="Q428" s="8">
        <v>69075</v>
      </c>
      <c r="R428" s="8">
        <v>73255</v>
      </c>
      <c r="S428" s="9">
        <f t="shared" si="45"/>
        <v>73028</v>
      </c>
      <c r="T428" s="12">
        <f t="shared" si="46"/>
        <v>3663.9213055595687</v>
      </c>
      <c r="U428" s="31">
        <f t="shared" si="47"/>
        <v>1831.9606527797844</v>
      </c>
      <c r="V428" s="23">
        <f t="shared" si="48"/>
        <v>-2080</v>
      </c>
    </row>
    <row r="429" spans="1:22" x14ac:dyDescent="0.25">
      <c r="A429" s="24" t="s">
        <v>209</v>
      </c>
      <c r="B429" s="24" t="s">
        <v>18</v>
      </c>
      <c r="C429" s="24" t="s">
        <v>213</v>
      </c>
      <c r="D429" s="24" t="s">
        <v>214</v>
      </c>
      <c r="G429" s="38">
        <v>73444</v>
      </c>
      <c r="H429" s="38">
        <v>73934</v>
      </c>
      <c r="I429" s="38">
        <v>71970</v>
      </c>
      <c r="J429" s="38">
        <v>70885</v>
      </c>
      <c r="K429" s="12">
        <f t="shared" si="42"/>
        <v>72558.25</v>
      </c>
      <c r="L429" s="17">
        <f t="shared" si="43"/>
        <v>1393.2031139308679</v>
      </c>
      <c r="N429" s="20">
        <f t="shared" si="44"/>
        <v>0.18313143519678685</v>
      </c>
      <c r="O429" s="8">
        <v>74200</v>
      </c>
      <c r="P429" s="8">
        <v>77442</v>
      </c>
      <c r="Q429" s="8">
        <v>71892</v>
      </c>
      <c r="R429" s="8">
        <v>74988</v>
      </c>
      <c r="S429" s="9">
        <f t="shared" si="45"/>
        <v>74630.5</v>
      </c>
      <c r="T429" s="12">
        <f t="shared" si="46"/>
        <v>2288.8899056092673</v>
      </c>
      <c r="U429" s="31">
        <f t="shared" si="47"/>
        <v>1144.4449528046337</v>
      </c>
      <c r="V429" s="23">
        <f t="shared" si="48"/>
        <v>-2072.25</v>
      </c>
    </row>
    <row r="430" spans="1:22" x14ac:dyDescent="0.25">
      <c r="A430" s="24" t="s">
        <v>420</v>
      </c>
      <c r="B430" s="24" t="s">
        <v>123</v>
      </c>
      <c r="C430" s="24" t="s">
        <v>447</v>
      </c>
      <c r="D430" s="24" t="s">
        <v>185</v>
      </c>
      <c r="G430" s="38">
        <v>52296</v>
      </c>
      <c r="H430" s="38">
        <v>54400</v>
      </c>
      <c r="I430" s="38">
        <v>62951</v>
      </c>
      <c r="J430" s="38">
        <v>57085</v>
      </c>
      <c r="K430" s="12">
        <f t="shared" si="42"/>
        <v>56683</v>
      </c>
      <c r="L430" s="17">
        <f t="shared" si="43"/>
        <v>4615.4554127048686</v>
      </c>
      <c r="N430" s="20">
        <f t="shared" si="44"/>
        <v>0.73568841896690829</v>
      </c>
      <c r="O430" s="8">
        <v>59968</v>
      </c>
      <c r="P430" s="8">
        <v>65683</v>
      </c>
      <c r="Q430" s="8">
        <v>43552</v>
      </c>
      <c r="R430" s="8">
        <v>65812</v>
      </c>
      <c r="S430" s="9">
        <f t="shared" si="45"/>
        <v>58753.75</v>
      </c>
      <c r="T430" s="12">
        <f t="shared" si="46"/>
        <v>10494.458930788191</v>
      </c>
      <c r="U430" s="31">
        <f t="shared" si="47"/>
        <v>5247.2294653940953</v>
      </c>
      <c r="V430" s="23">
        <f t="shared" si="48"/>
        <v>-2070.75</v>
      </c>
    </row>
    <row r="431" spans="1:22" x14ac:dyDescent="0.25">
      <c r="A431" s="24" t="s">
        <v>5</v>
      </c>
      <c r="B431" s="24" t="s">
        <v>57</v>
      </c>
      <c r="C431" s="24" t="s">
        <v>54</v>
      </c>
      <c r="D431" s="24" t="s">
        <v>55</v>
      </c>
      <c r="G431" s="38">
        <v>71434</v>
      </c>
      <c r="H431" s="38">
        <v>70635</v>
      </c>
      <c r="I431" s="38"/>
      <c r="J431" s="38"/>
      <c r="K431" s="12">
        <f t="shared" si="42"/>
        <v>71034.5</v>
      </c>
      <c r="L431" s="17">
        <f t="shared" si="43"/>
        <v>564.97831816805149</v>
      </c>
      <c r="N431" s="20">
        <f t="shared" si="44"/>
        <v>0.23096367019185091</v>
      </c>
      <c r="O431" s="8">
        <v>72738</v>
      </c>
      <c r="P431" s="8">
        <v>75972</v>
      </c>
      <c r="Q431" s="8">
        <v>69507</v>
      </c>
      <c r="R431" s="8">
        <v>74202</v>
      </c>
      <c r="S431" s="9">
        <f t="shared" si="45"/>
        <v>73104.75</v>
      </c>
      <c r="T431" s="12">
        <f t="shared" si="46"/>
        <v>2738.8191342255518</v>
      </c>
      <c r="U431" s="31">
        <f t="shared" si="47"/>
        <v>1369.4095671127759</v>
      </c>
      <c r="V431" s="23">
        <f t="shared" si="48"/>
        <v>-2070.25</v>
      </c>
    </row>
    <row r="432" spans="1:22" x14ac:dyDescent="0.25">
      <c r="A432" s="24" t="s">
        <v>353</v>
      </c>
      <c r="B432" s="24" t="s">
        <v>100</v>
      </c>
      <c r="C432" s="24" t="s">
        <v>375</v>
      </c>
      <c r="D432" s="24" t="s">
        <v>212</v>
      </c>
      <c r="G432" s="38">
        <v>74565</v>
      </c>
      <c r="H432" s="38">
        <v>77351</v>
      </c>
      <c r="I432" s="38">
        <v>75247</v>
      </c>
      <c r="J432" s="38">
        <v>73173</v>
      </c>
      <c r="K432" s="12">
        <f t="shared" si="42"/>
        <v>75084</v>
      </c>
      <c r="L432" s="17">
        <f t="shared" si="43"/>
        <v>1740.4156591649785</v>
      </c>
      <c r="N432" s="20">
        <f t="shared" si="44"/>
        <v>0.25038645976524698</v>
      </c>
      <c r="O432" s="8">
        <v>77004</v>
      </c>
      <c r="P432" s="8">
        <v>80137</v>
      </c>
      <c r="Q432" s="8">
        <v>73724</v>
      </c>
      <c r="R432" s="8">
        <v>77655</v>
      </c>
      <c r="S432" s="9">
        <f t="shared" si="45"/>
        <v>77130</v>
      </c>
      <c r="T432" s="12">
        <f t="shared" si="46"/>
        <v>2641.614783927942</v>
      </c>
      <c r="U432" s="31">
        <f t="shared" si="47"/>
        <v>1320.807391963971</v>
      </c>
      <c r="V432" s="23">
        <f t="shared" si="48"/>
        <v>-2046</v>
      </c>
    </row>
    <row r="433" spans="1:22" x14ac:dyDescent="0.25">
      <c r="A433" s="24" t="s">
        <v>141</v>
      </c>
      <c r="B433" s="24" t="s">
        <v>97</v>
      </c>
      <c r="C433" s="24" t="s">
        <v>165</v>
      </c>
      <c r="D433" s="24" t="s">
        <v>156</v>
      </c>
      <c r="G433" s="38">
        <v>69544</v>
      </c>
      <c r="H433" s="38">
        <v>71781</v>
      </c>
      <c r="I433" s="38"/>
      <c r="J433" s="38"/>
      <c r="K433" s="12">
        <f t="shared" si="42"/>
        <v>70662.5</v>
      </c>
      <c r="L433" s="17">
        <f t="shared" si="43"/>
        <v>1581.7978695143067</v>
      </c>
      <c r="N433" s="20">
        <f t="shared" si="44"/>
        <v>0.37685733316407216</v>
      </c>
      <c r="O433" s="8">
        <v>72528</v>
      </c>
      <c r="P433" s="8">
        <v>74398</v>
      </c>
      <c r="Q433" s="8">
        <v>67975</v>
      </c>
      <c r="R433" s="8">
        <v>75919</v>
      </c>
      <c r="S433" s="9">
        <f t="shared" si="45"/>
        <v>72705</v>
      </c>
      <c r="T433" s="12">
        <f t="shared" si="46"/>
        <v>3444.8161053966292</v>
      </c>
      <c r="U433" s="31">
        <f t="shared" si="47"/>
        <v>1722.4080526983146</v>
      </c>
      <c r="V433" s="23">
        <f t="shared" si="48"/>
        <v>-2042.5</v>
      </c>
    </row>
    <row r="434" spans="1:22" x14ac:dyDescent="0.25">
      <c r="A434" s="24" t="s">
        <v>420</v>
      </c>
      <c r="B434" s="24" t="s">
        <v>67</v>
      </c>
      <c r="C434" s="24" t="s">
        <v>435</v>
      </c>
      <c r="D434" s="24" t="s">
        <v>158</v>
      </c>
      <c r="G434" s="38">
        <v>61291</v>
      </c>
      <c r="H434" s="38">
        <v>61421</v>
      </c>
      <c r="I434" s="38">
        <v>64548</v>
      </c>
      <c r="J434" s="38">
        <v>68963</v>
      </c>
      <c r="K434" s="12">
        <f t="shared" si="42"/>
        <v>64055.75</v>
      </c>
      <c r="L434" s="17">
        <f t="shared" si="43"/>
        <v>3601.3498742369738</v>
      </c>
      <c r="N434" s="20">
        <f t="shared" si="44"/>
        <v>0.56106323399421454</v>
      </c>
      <c r="O434" s="8">
        <v>62575</v>
      </c>
      <c r="P434" s="8">
        <v>74224</v>
      </c>
      <c r="Q434" s="8">
        <v>62862</v>
      </c>
      <c r="R434" s="8">
        <v>64726</v>
      </c>
      <c r="S434" s="9">
        <f t="shared" si="45"/>
        <v>66096.75</v>
      </c>
      <c r="T434" s="12">
        <f t="shared" si="46"/>
        <v>5501.4385618672504</v>
      </c>
      <c r="U434" s="31">
        <f t="shared" si="47"/>
        <v>2750.7192809336252</v>
      </c>
      <c r="V434" s="23">
        <f t="shared" si="48"/>
        <v>-2041</v>
      </c>
    </row>
    <row r="435" spans="1:22" x14ac:dyDescent="0.25">
      <c r="A435" s="24" t="s">
        <v>209</v>
      </c>
      <c r="B435" s="24" t="s">
        <v>117</v>
      </c>
      <c r="C435" s="24" t="s">
        <v>144</v>
      </c>
      <c r="D435" s="24" t="s">
        <v>26</v>
      </c>
      <c r="G435" s="38">
        <v>71549</v>
      </c>
      <c r="H435" s="38">
        <v>73889</v>
      </c>
      <c r="I435" s="38">
        <v>71165</v>
      </c>
      <c r="J435" s="38">
        <v>70630</v>
      </c>
      <c r="K435" s="12">
        <f t="shared" si="42"/>
        <v>71808.25</v>
      </c>
      <c r="L435" s="17">
        <f t="shared" si="43"/>
        <v>1437.4485208173544</v>
      </c>
      <c r="N435" s="20">
        <f t="shared" si="44"/>
        <v>0.43469739112677341</v>
      </c>
      <c r="O435" s="8">
        <v>73741</v>
      </c>
      <c r="P435" s="8">
        <v>78983</v>
      </c>
      <c r="Q435" s="8">
        <v>68209</v>
      </c>
      <c r="R435" s="8">
        <v>74448</v>
      </c>
      <c r="S435" s="9">
        <f t="shared" si="45"/>
        <v>73845.25</v>
      </c>
      <c r="T435" s="12">
        <f t="shared" si="46"/>
        <v>4417.3130879151713</v>
      </c>
      <c r="U435" s="31">
        <f t="shared" si="47"/>
        <v>2208.6565439575857</v>
      </c>
      <c r="V435" s="23">
        <f t="shared" si="48"/>
        <v>-2037</v>
      </c>
    </row>
    <row r="436" spans="1:22" x14ac:dyDescent="0.25">
      <c r="A436" s="24" t="s">
        <v>353</v>
      </c>
      <c r="B436" s="24" t="s">
        <v>56</v>
      </c>
      <c r="C436" s="24" t="s">
        <v>364</v>
      </c>
      <c r="D436" s="24" t="s">
        <v>275</v>
      </c>
      <c r="G436" s="38">
        <v>71726</v>
      </c>
      <c r="H436" s="38">
        <v>73325</v>
      </c>
      <c r="I436" s="38">
        <v>71372</v>
      </c>
      <c r="J436" s="38">
        <v>70489</v>
      </c>
      <c r="K436" s="12">
        <f t="shared" si="42"/>
        <v>71728</v>
      </c>
      <c r="L436" s="17">
        <f t="shared" si="43"/>
        <v>1184.9430366055576</v>
      </c>
      <c r="N436" s="20">
        <f t="shared" si="44"/>
        <v>0.20264548870690929</v>
      </c>
      <c r="O436" s="8">
        <v>73115</v>
      </c>
      <c r="P436" s="8">
        <v>75484</v>
      </c>
      <c r="Q436" s="8">
        <v>70587</v>
      </c>
      <c r="R436" s="8">
        <v>75874</v>
      </c>
      <c r="S436" s="9">
        <f t="shared" si="45"/>
        <v>73765</v>
      </c>
      <c r="T436" s="12">
        <f t="shared" si="46"/>
        <v>2444.3830850884783</v>
      </c>
      <c r="U436" s="31">
        <f t="shared" si="47"/>
        <v>1222.1915425442392</v>
      </c>
      <c r="V436" s="23">
        <f t="shared" si="48"/>
        <v>-2037</v>
      </c>
    </row>
    <row r="437" spans="1:22" x14ac:dyDescent="0.25">
      <c r="A437" s="24" t="s">
        <v>209</v>
      </c>
      <c r="B437" s="24" t="s">
        <v>97</v>
      </c>
      <c r="C437" s="24" t="s">
        <v>232</v>
      </c>
      <c r="D437" s="24" t="s">
        <v>26</v>
      </c>
      <c r="G437" s="38">
        <v>73191</v>
      </c>
      <c r="H437" s="38">
        <v>75837</v>
      </c>
      <c r="I437" s="38">
        <v>73096</v>
      </c>
      <c r="J437" s="38">
        <v>72105</v>
      </c>
      <c r="K437" s="12">
        <f t="shared" si="42"/>
        <v>73557.25</v>
      </c>
      <c r="L437" s="17">
        <f t="shared" si="43"/>
        <v>1597.2038849188916</v>
      </c>
      <c r="N437" s="20">
        <f t="shared" si="44"/>
        <v>0.30683469532681967</v>
      </c>
      <c r="O437" s="8">
        <v>74503</v>
      </c>
      <c r="P437" s="8">
        <v>80008</v>
      </c>
      <c r="Q437" s="8">
        <v>72615</v>
      </c>
      <c r="R437" s="8">
        <v>75241</v>
      </c>
      <c r="S437" s="9">
        <f t="shared" si="45"/>
        <v>75591.75</v>
      </c>
      <c r="T437" s="12">
        <f t="shared" si="46"/>
        <v>3144.9804848361141</v>
      </c>
      <c r="U437" s="31">
        <f t="shared" si="47"/>
        <v>1572.4902424180571</v>
      </c>
      <c r="V437" s="23">
        <f t="shared" si="48"/>
        <v>-2034.5</v>
      </c>
    </row>
    <row r="438" spans="1:22" x14ac:dyDescent="0.25">
      <c r="A438" s="24" t="s">
        <v>314</v>
      </c>
      <c r="B438" s="24" t="s">
        <v>135</v>
      </c>
      <c r="C438" s="24" t="s">
        <v>350</v>
      </c>
      <c r="D438" s="24" t="s">
        <v>338</v>
      </c>
      <c r="G438" s="38">
        <v>21228</v>
      </c>
      <c r="H438" s="38">
        <v>22302</v>
      </c>
      <c r="I438" s="38">
        <v>17053</v>
      </c>
      <c r="J438" s="38">
        <v>16208</v>
      </c>
      <c r="K438" s="12">
        <f t="shared" si="42"/>
        <v>19197.75</v>
      </c>
      <c r="L438" s="17">
        <f t="shared" si="43"/>
        <v>3016.4460738867297</v>
      </c>
      <c r="N438" s="20">
        <f t="shared" si="44"/>
        <v>0.40105654483240838</v>
      </c>
      <c r="O438" s="8">
        <v>24867</v>
      </c>
      <c r="P438" s="8">
        <v>21912</v>
      </c>
      <c r="Q438" s="8">
        <v>16798</v>
      </c>
      <c r="R438" s="8">
        <v>21345</v>
      </c>
      <c r="S438" s="9">
        <f t="shared" si="45"/>
        <v>21230.5</v>
      </c>
      <c r="T438" s="12">
        <f t="shared" si="46"/>
        <v>3334.1036276636632</v>
      </c>
      <c r="U438" s="31">
        <f t="shared" si="47"/>
        <v>1667.0518138318316</v>
      </c>
      <c r="V438" s="23">
        <f t="shared" si="48"/>
        <v>-2032.75</v>
      </c>
    </row>
    <row r="439" spans="1:22" x14ac:dyDescent="0.25">
      <c r="A439" s="24" t="s">
        <v>176</v>
      </c>
      <c r="B439" s="24" t="s">
        <v>29</v>
      </c>
      <c r="C439" s="24" t="s">
        <v>183</v>
      </c>
      <c r="D439" s="24" t="s">
        <v>26</v>
      </c>
      <c r="G439" s="38">
        <v>75485</v>
      </c>
      <c r="H439" s="38">
        <v>76217</v>
      </c>
      <c r="I439" s="38">
        <v>74626</v>
      </c>
      <c r="J439" s="38">
        <v>73015</v>
      </c>
      <c r="K439" s="12">
        <f t="shared" si="42"/>
        <v>74835.75</v>
      </c>
      <c r="L439" s="17">
        <f t="shared" si="43"/>
        <v>1377.0140098536881</v>
      </c>
      <c r="N439" s="20">
        <f t="shared" si="44"/>
        <v>0.24612508281267578</v>
      </c>
      <c r="O439" s="8">
        <v>76203</v>
      </c>
      <c r="P439" s="8">
        <v>80491</v>
      </c>
      <c r="Q439" s="8">
        <v>73957</v>
      </c>
      <c r="R439" s="8">
        <v>76809</v>
      </c>
      <c r="S439" s="9">
        <f t="shared" si="45"/>
        <v>76865</v>
      </c>
      <c r="T439" s="12">
        <f t="shared" si="46"/>
        <v>2710.8252126120806</v>
      </c>
      <c r="U439" s="31">
        <f t="shared" si="47"/>
        <v>1355.4126063060403</v>
      </c>
      <c r="V439" s="23">
        <f t="shared" si="48"/>
        <v>-2029.25</v>
      </c>
    </row>
    <row r="440" spans="1:22" x14ac:dyDescent="0.25">
      <c r="A440" s="24" t="s">
        <v>241</v>
      </c>
      <c r="B440" s="24" t="s">
        <v>131</v>
      </c>
      <c r="C440" s="24" t="s">
        <v>281</v>
      </c>
      <c r="D440" s="24" t="s">
        <v>282</v>
      </c>
      <c r="G440" s="38">
        <v>71418</v>
      </c>
      <c r="H440" s="38">
        <v>72719</v>
      </c>
      <c r="I440" s="38">
        <v>72764</v>
      </c>
      <c r="J440" s="38">
        <v>71518</v>
      </c>
      <c r="K440" s="12">
        <f t="shared" si="42"/>
        <v>72104.75</v>
      </c>
      <c r="L440" s="17">
        <f t="shared" si="43"/>
        <v>736.61721176379433</v>
      </c>
      <c r="N440" s="20">
        <f t="shared" si="44"/>
        <v>0.27152582955072418</v>
      </c>
      <c r="O440" s="8">
        <v>73705</v>
      </c>
      <c r="P440" s="8">
        <v>76804</v>
      </c>
      <c r="Q440" s="8">
        <v>70084</v>
      </c>
      <c r="R440" s="8">
        <v>75934</v>
      </c>
      <c r="S440" s="9">
        <f t="shared" si="45"/>
        <v>74131.75</v>
      </c>
      <c r="T440" s="12">
        <f t="shared" si="46"/>
        <v>2997.5223518766293</v>
      </c>
      <c r="U440" s="31">
        <f t="shared" si="47"/>
        <v>1498.7611759383146</v>
      </c>
      <c r="V440" s="23">
        <f t="shared" si="48"/>
        <v>-2027</v>
      </c>
    </row>
    <row r="441" spans="1:22" x14ac:dyDescent="0.25">
      <c r="A441" s="24" t="s">
        <v>5</v>
      </c>
      <c r="B441" s="24" t="s">
        <v>133</v>
      </c>
      <c r="C441" s="24" t="s">
        <v>132</v>
      </c>
      <c r="D441" s="24" t="s">
        <v>8</v>
      </c>
      <c r="G441" s="38">
        <v>69214</v>
      </c>
      <c r="H441" s="38">
        <v>72822</v>
      </c>
      <c r="I441" s="38"/>
      <c r="J441" s="38"/>
      <c r="K441" s="12">
        <f t="shared" si="42"/>
        <v>71018</v>
      </c>
      <c r="L441" s="17">
        <f t="shared" si="43"/>
        <v>2551.2412665210636</v>
      </c>
      <c r="N441" s="20">
        <f t="shared" si="44"/>
        <v>0.55743385338706952</v>
      </c>
      <c r="O441" s="8">
        <v>67287</v>
      </c>
      <c r="P441" s="8">
        <v>77950</v>
      </c>
      <c r="Q441" s="8">
        <v>70074</v>
      </c>
      <c r="R441" s="8">
        <v>76856</v>
      </c>
      <c r="S441" s="9">
        <f t="shared" si="45"/>
        <v>73041.75</v>
      </c>
      <c r="T441" s="12">
        <f t="shared" si="46"/>
        <v>5182.1523440233468</v>
      </c>
      <c r="U441" s="31">
        <f t="shared" si="47"/>
        <v>2591.0761720116734</v>
      </c>
      <c r="V441" s="23">
        <f t="shared" si="48"/>
        <v>-2023.75</v>
      </c>
    </row>
    <row r="442" spans="1:22" x14ac:dyDescent="0.25">
      <c r="A442" s="24" t="s">
        <v>387</v>
      </c>
      <c r="B442" s="24" t="s">
        <v>72</v>
      </c>
      <c r="C442" s="24" t="s">
        <v>403</v>
      </c>
      <c r="D442" s="24" t="s">
        <v>404</v>
      </c>
      <c r="G442" s="38">
        <v>74953</v>
      </c>
      <c r="H442" s="38">
        <v>75963</v>
      </c>
      <c r="I442" s="38">
        <v>71464</v>
      </c>
      <c r="J442" s="38">
        <v>72921</v>
      </c>
      <c r="K442" s="12">
        <f t="shared" si="42"/>
        <v>73825.25</v>
      </c>
      <c r="L442" s="17">
        <f t="shared" si="43"/>
        <v>2019.4854749003107</v>
      </c>
      <c r="N442" s="20">
        <f t="shared" si="44"/>
        <v>0.1655503906617542</v>
      </c>
      <c r="O442" s="8">
        <v>75826</v>
      </c>
      <c r="P442" s="8">
        <v>77323</v>
      </c>
      <c r="Q442" s="8">
        <v>73749</v>
      </c>
      <c r="R442" s="8">
        <v>76474</v>
      </c>
      <c r="S442" s="9">
        <f t="shared" si="45"/>
        <v>75843</v>
      </c>
      <c r="T442" s="12">
        <f t="shared" si="46"/>
        <v>1524.6514355747022</v>
      </c>
      <c r="U442" s="31">
        <f t="shared" si="47"/>
        <v>762.3257177873511</v>
      </c>
      <c r="V442" s="23">
        <f t="shared" si="48"/>
        <v>-2017.75</v>
      </c>
    </row>
    <row r="443" spans="1:22" x14ac:dyDescent="0.25">
      <c r="A443" s="24" t="s">
        <v>314</v>
      </c>
      <c r="B443" s="24" t="s">
        <v>45</v>
      </c>
      <c r="C443" s="24" t="s">
        <v>326</v>
      </c>
      <c r="D443" s="24" t="s">
        <v>180</v>
      </c>
      <c r="G443" s="38">
        <v>70557</v>
      </c>
      <c r="H443" s="38">
        <v>74009</v>
      </c>
      <c r="I443" s="38">
        <v>73249</v>
      </c>
      <c r="J443" s="38">
        <v>70663</v>
      </c>
      <c r="K443" s="12">
        <f t="shared" si="42"/>
        <v>72119.5</v>
      </c>
      <c r="L443" s="17">
        <f t="shared" si="43"/>
        <v>1770.9488040783863</v>
      </c>
      <c r="N443" s="20">
        <f t="shared" si="44"/>
        <v>0.26164287096489791</v>
      </c>
      <c r="O443" s="8">
        <v>73847</v>
      </c>
      <c r="P443" s="8">
        <v>77096</v>
      </c>
      <c r="Q443" s="8">
        <v>70712</v>
      </c>
      <c r="R443" s="8">
        <v>74841</v>
      </c>
      <c r="S443" s="9">
        <f t="shared" si="45"/>
        <v>74124</v>
      </c>
      <c r="T443" s="12">
        <f t="shared" si="46"/>
        <v>2649.8645248389585</v>
      </c>
      <c r="U443" s="31">
        <f t="shared" si="47"/>
        <v>1324.9322624194792</v>
      </c>
      <c r="V443" s="23">
        <f t="shared" si="48"/>
        <v>-2004.5</v>
      </c>
    </row>
    <row r="444" spans="1:22" x14ac:dyDescent="0.25">
      <c r="A444" s="24" t="s">
        <v>209</v>
      </c>
      <c r="B444" s="24" t="s">
        <v>113</v>
      </c>
      <c r="C444" s="24" t="s">
        <v>234</v>
      </c>
      <c r="D444" s="24" t="s">
        <v>235</v>
      </c>
      <c r="G444" s="38">
        <v>20821</v>
      </c>
      <c r="H444" s="38">
        <v>19029</v>
      </c>
      <c r="I444" s="38">
        <v>15336</v>
      </c>
      <c r="J444" s="38">
        <v>14798</v>
      </c>
      <c r="K444" s="12">
        <f t="shared" si="42"/>
        <v>17496</v>
      </c>
      <c r="L444" s="17">
        <f t="shared" si="43"/>
        <v>2906.9180701675555</v>
      </c>
      <c r="N444" s="20">
        <f t="shared" si="44"/>
        <v>0.34589031845854334</v>
      </c>
      <c r="O444" s="8">
        <v>20745</v>
      </c>
      <c r="P444" s="8">
        <v>21743</v>
      </c>
      <c r="Q444" s="8">
        <v>15813</v>
      </c>
      <c r="R444" s="8">
        <v>19662</v>
      </c>
      <c r="S444" s="9">
        <f t="shared" si="45"/>
        <v>19490.75</v>
      </c>
      <c r="T444" s="12">
        <f t="shared" si="46"/>
        <v>2594.92740746249</v>
      </c>
      <c r="U444" s="31">
        <f t="shared" si="47"/>
        <v>1297.463703731245</v>
      </c>
      <c r="V444" s="23">
        <f t="shared" si="48"/>
        <v>-1994.75</v>
      </c>
    </row>
    <row r="445" spans="1:22" x14ac:dyDescent="0.25">
      <c r="A445" s="24" t="s">
        <v>314</v>
      </c>
      <c r="B445" s="24" t="s">
        <v>122</v>
      </c>
      <c r="C445" s="24" t="s">
        <v>348</v>
      </c>
      <c r="D445" s="24" t="s">
        <v>192</v>
      </c>
      <c r="G445" s="38">
        <v>73780</v>
      </c>
      <c r="H445" s="38">
        <v>75596</v>
      </c>
      <c r="I445" s="38">
        <v>73922</v>
      </c>
      <c r="J445" s="38">
        <v>71727</v>
      </c>
      <c r="K445" s="12">
        <f t="shared" si="42"/>
        <v>73756.25</v>
      </c>
      <c r="L445" s="17">
        <f t="shared" si="43"/>
        <v>1584.3582033955158</v>
      </c>
      <c r="N445" s="20">
        <f t="shared" si="44"/>
        <v>0.15953200398108316</v>
      </c>
      <c r="O445" s="8">
        <v>75330</v>
      </c>
      <c r="P445" s="8">
        <v>77693</v>
      </c>
      <c r="Q445" s="8">
        <v>73302</v>
      </c>
      <c r="R445" s="8">
        <v>76670</v>
      </c>
      <c r="S445" s="9">
        <f t="shared" si="45"/>
        <v>75748.75</v>
      </c>
      <c r="T445" s="12">
        <f t="shared" si="46"/>
        <v>1896.5536067650009</v>
      </c>
      <c r="U445" s="31">
        <f t="shared" si="47"/>
        <v>948.27680338250047</v>
      </c>
      <c r="V445" s="23">
        <f t="shared" si="48"/>
        <v>-1992.5</v>
      </c>
    </row>
    <row r="446" spans="1:22" x14ac:dyDescent="0.25">
      <c r="A446" s="24" t="s">
        <v>176</v>
      </c>
      <c r="B446" s="24" t="s">
        <v>113</v>
      </c>
      <c r="C446" s="24" t="s">
        <v>202</v>
      </c>
      <c r="D446" s="24" t="s">
        <v>182</v>
      </c>
      <c r="G446" s="38">
        <v>58712</v>
      </c>
      <c r="H446" s="38">
        <v>59591</v>
      </c>
      <c r="I446" s="38">
        <v>55203</v>
      </c>
      <c r="J446" s="38">
        <v>55175</v>
      </c>
      <c r="K446" s="12">
        <f t="shared" si="42"/>
        <v>57170.25</v>
      </c>
      <c r="L446" s="17">
        <f t="shared" si="43"/>
        <v>2315.7517677851397</v>
      </c>
      <c r="N446" s="20">
        <f t="shared" si="44"/>
        <v>0.40219475455521325</v>
      </c>
      <c r="O446" s="8">
        <v>59451</v>
      </c>
      <c r="P446" s="8">
        <v>62069</v>
      </c>
      <c r="Q446" s="8">
        <v>53894</v>
      </c>
      <c r="R446" s="8">
        <v>61202</v>
      </c>
      <c r="S446" s="9">
        <f t="shared" si="45"/>
        <v>59154</v>
      </c>
      <c r="T446" s="12">
        <f t="shared" si="46"/>
        <v>3671.845040303308</v>
      </c>
      <c r="U446" s="31">
        <f t="shared" si="47"/>
        <v>1835.922520151654</v>
      </c>
      <c r="V446" s="23">
        <f t="shared" si="48"/>
        <v>-1983.75</v>
      </c>
    </row>
    <row r="447" spans="1:22" x14ac:dyDescent="0.25">
      <c r="A447" s="24" t="s">
        <v>209</v>
      </c>
      <c r="B447" s="24" t="s">
        <v>27</v>
      </c>
      <c r="C447" s="24" t="s">
        <v>215</v>
      </c>
      <c r="D447" s="24" t="s">
        <v>178</v>
      </c>
      <c r="G447" s="38">
        <v>60960</v>
      </c>
      <c r="H447" s="38">
        <v>60933</v>
      </c>
      <c r="I447" s="38">
        <v>58677</v>
      </c>
      <c r="J447" s="38">
        <v>58118</v>
      </c>
      <c r="K447" s="12">
        <f t="shared" si="42"/>
        <v>59672</v>
      </c>
      <c r="L447" s="17">
        <f t="shared" si="43"/>
        <v>1489.2958067489481</v>
      </c>
      <c r="N447" s="20">
        <f t="shared" si="44"/>
        <v>0.27401956062420763</v>
      </c>
      <c r="O447" s="8">
        <v>61902</v>
      </c>
      <c r="P447" s="8">
        <v>64549</v>
      </c>
      <c r="Q447" s="8">
        <v>57798</v>
      </c>
      <c r="R447" s="8">
        <v>62361</v>
      </c>
      <c r="S447" s="9">
        <f t="shared" si="45"/>
        <v>61652.5</v>
      </c>
      <c r="T447" s="12">
        <f t="shared" si="46"/>
        <v>2817.2743920321286</v>
      </c>
      <c r="U447" s="31">
        <f t="shared" si="47"/>
        <v>1408.6371960160643</v>
      </c>
      <c r="V447" s="23">
        <f t="shared" si="48"/>
        <v>-1980.5</v>
      </c>
    </row>
    <row r="448" spans="1:22" x14ac:dyDescent="0.25">
      <c r="A448" s="24" t="s">
        <v>5</v>
      </c>
      <c r="B448" s="24" t="s">
        <v>50</v>
      </c>
      <c r="C448" s="24" t="s">
        <v>48</v>
      </c>
      <c r="D448" s="24" t="s">
        <v>49</v>
      </c>
      <c r="G448" s="38">
        <v>72655</v>
      </c>
      <c r="H448" s="38">
        <v>72791</v>
      </c>
      <c r="I448" s="38"/>
      <c r="J448" s="38"/>
      <c r="K448" s="12">
        <f t="shared" si="42"/>
        <v>72723</v>
      </c>
      <c r="L448" s="17">
        <f t="shared" si="43"/>
        <v>96.166522241370458</v>
      </c>
      <c r="N448" s="20">
        <f t="shared" si="44"/>
        <v>0.28993299601100153</v>
      </c>
      <c r="O448" s="8">
        <v>73621</v>
      </c>
      <c r="P448" s="8">
        <v>78228</v>
      </c>
      <c r="Q448" s="8">
        <v>71032</v>
      </c>
      <c r="R448" s="8">
        <v>75924</v>
      </c>
      <c r="S448" s="9">
        <f t="shared" si="45"/>
        <v>74701.25</v>
      </c>
      <c r="T448" s="12">
        <f t="shared" si="46"/>
        <v>3085.6343891221677</v>
      </c>
      <c r="U448" s="31">
        <f t="shared" si="47"/>
        <v>1542.8171945610839</v>
      </c>
      <c r="V448" s="23">
        <f t="shared" si="48"/>
        <v>-1978.25</v>
      </c>
    </row>
    <row r="449" spans="1:22" x14ac:dyDescent="0.25">
      <c r="A449" s="24" t="s">
        <v>420</v>
      </c>
      <c r="B449" s="24" t="s">
        <v>139</v>
      </c>
      <c r="C449" s="24" t="s">
        <v>451</v>
      </c>
      <c r="D449" s="24" t="s">
        <v>172</v>
      </c>
      <c r="G449" s="38">
        <v>21193</v>
      </c>
      <c r="H449" s="38">
        <v>20182</v>
      </c>
      <c r="I449" s="38">
        <v>14009</v>
      </c>
      <c r="J449" s="38">
        <v>15340</v>
      </c>
      <c r="K449" s="12">
        <f t="shared" si="42"/>
        <v>17681</v>
      </c>
      <c r="L449" s="17">
        <f t="shared" si="43"/>
        <v>3538.0319388043968</v>
      </c>
      <c r="N449" s="20">
        <f t="shared" si="44"/>
        <v>0.68848928298649725</v>
      </c>
      <c r="O449" s="8">
        <v>31916</v>
      </c>
      <c r="P449" s="8">
        <v>15832</v>
      </c>
      <c r="Q449" s="8">
        <v>12748</v>
      </c>
      <c r="R449" s="8">
        <v>18139</v>
      </c>
      <c r="S449" s="9">
        <f t="shared" si="45"/>
        <v>19658.75</v>
      </c>
      <c r="T449" s="12">
        <f t="shared" si="46"/>
        <v>8464.6775632625249</v>
      </c>
      <c r="U449" s="31">
        <f t="shared" si="47"/>
        <v>4232.3387816312625</v>
      </c>
      <c r="V449" s="23">
        <f t="shared" si="48"/>
        <v>-1977.75</v>
      </c>
    </row>
    <row r="450" spans="1:22" x14ac:dyDescent="0.25">
      <c r="A450" s="24" t="s">
        <v>209</v>
      </c>
      <c r="B450" s="24" t="s">
        <v>21</v>
      </c>
      <c r="C450" s="24" t="s">
        <v>213</v>
      </c>
      <c r="D450" s="24" t="s">
        <v>214</v>
      </c>
      <c r="G450" s="38">
        <v>63530</v>
      </c>
      <c r="H450" s="38">
        <v>68212</v>
      </c>
      <c r="I450" s="38">
        <v>67427</v>
      </c>
      <c r="J450" s="38">
        <v>63613</v>
      </c>
      <c r="K450" s="12">
        <f t="shared" si="42"/>
        <v>65695.5</v>
      </c>
      <c r="L450" s="17">
        <f t="shared" si="43"/>
        <v>2473.6653640566124</v>
      </c>
      <c r="N450" s="20">
        <f t="shared" si="44"/>
        <v>0.51461784162090374</v>
      </c>
      <c r="O450" s="8">
        <v>67794</v>
      </c>
      <c r="P450" s="8">
        <v>73403</v>
      </c>
      <c r="Q450" s="8">
        <v>61242</v>
      </c>
      <c r="R450" s="8">
        <v>68223</v>
      </c>
      <c r="S450" s="9">
        <f t="shared" si="45"/>
        <v>67665.5</v>
      </c>
      <c r="T450" s="12">
        <f t="shared" si="46"/>
        <v>4983.5588689208844</v>
      </c>
      <c r="U450" s="31">
        <f t="shared" si="47"/>
        <v>2491.7794344604422</v>
      </c>
      <c r="V450" s="23">
        <f t="shared" si="48"/>
        <v>-1970</v>
      </c>
    </row>
    <row r="451" spans="1:22" x14ac:dyDescent="0.25">
      <c r="A451" s="24" t="s">
        <v>241</v>
      </c>
      <c r="B451" s="24" t="s">
        <v>77</v>
      </c>
      <c r="C451" s="24" t="s">
        <v>263</v>
      </c>
      <c r="D451" s="24" t="s">
        <v>264</v>
      </c>
      <c r="G451" s="38">
        <v>69235</v>
      </c>
      <c r="H451" s="38">
        <v>70331</v>
      </c>
      <c r="I451" s="38">
        <v>68869</v>
      </c>
      <c r="J451" s="38">
        <v>68813</v>
      </c>
      <c r="K451" s="12">
        <f t="shared" si="42"/>
        <v>69312</v>
      </c>
      <c r="L451" s="17">
        <f t="shared" si="43"/>
        <v>704.63702239758402</v>
      </c>
      <c r="N451" s="20">
        <f t="shared" si="44"/>
        <v>0.24217747162863956</v>
      </c>
      <c r="O451" s="8">
        <v>70612</v>
      </c>
      <c r="P451" s="8">
        <v>74393</v>
      </c>
      <c r="Q451" s="8">
        <v>67972</v>
      </c>
      <c r="R451" s="8">
        <v>72151</v>
      </c>
      <c r="S451" s="9">
        <f t="shared" si="45"/>
        <v>71282</v>
      </c>
      <c r="T451" s="12">
        <f t="shared" si="46"/>
        <v>2698.0537429784454</v>
      </c>
      <c r="U451" s="31">
        <f t="shared" si="47"/>
        <v>1349.0268714892227</v>
      </c>
      <c r="V451" s="23">
        <f t="shared" si="48"/>
        <v>-1970</v>
      </c>
    </row>
    <row r="452" spans="1:22" x14ac:dyDescent="0.25">
      <c r="A452" s="24" t="s">
        <v>387</v>
      </c>
      <c r="B452" s="24" t="s">
        <v>45</v>
      </c>
      <c r="C452" s="24" t="s">
        <v>395</v>
      </c>
      <c r="D452" s="24" t="s">
        <v>396</v>
      </c>
      <c r="G452" s="38">
        <v>73101</v>
      </c>
      <c r="H452" s="38">
        <v>72687</v>
      </c>
      <c r="I452" s="38">
        <v>71765</v>
      </c>
      <c r="J452" s="38">
        <v>67866</v>
      </c>
      <c r="K452" s="12">
        <f t="shared" ref="K452:K515" si="49">AVERAGE(G452:J452)</f>
        <v>71354.75</v>
      </c>
      <c r="L452" s="17">
        <f t="shared" ref="L452:L515" si="50">STDEV(G452:J452)</f>
        <v>2391.928144823753</v>
      </c>
      <c r="N452" s="20">
        <f t="shared" ref="N452:N515" si="51">_xlfn.T.TEST(G452:J452,O452:R452,2,3)</f>
        <v>0.35219065983160713</v>
      </c>
      <c r="O452" s="8">
        <v>73553</v>
      </c>
      <c r="P452" s="8">
        <v>74507</v>
      </c>
      <c r="Q452" s="8">
        <v>69048</v>
      </c>
      <c r="R452" s="8">
        <v>76146</v>
      </c>
      <c r="S452" s="9">
        <f t="shared" ref="S452:S515" si="52">AVERAGE(O452:R452)</f>
        <v>73313.5</v>
      </c>
      <c r="T452" s="12">
        <f t="shared" ref="T452:T515" si="53">STDEV(O452:R452)</f>
        <v>3038.6043397147537</v>
      </c>
      <c r="U452" s="31">
        <f t="shared" ref="U452:U515" si="54">(T452/(SQRT(4)))</f>
        <v>1519.3021698573768</v>
      </c>
      <c r="V452" s="23">
        <f t="shared" ref="V452:V515" si="55">K452-S452</f>
        <v>-1958.75</v>
      </c>
    </row>
    <row r="453" spans="1:22" x14ac:dyDescent="0.25">
      <c r="A453" s="24" t="s">
        <v>176</v>
      </c>
      <c r="B453" s="24" t="s">
        <v>64</v>
      </c>
      <c r="C453" s="24" t="s">
        <v>193</v>
      </c>
      <c r="D453" s="24" t="s">
        <v>167</v>
      </c>
      <c r="G453" s="38">
        <v>73484</v>
      </c>
      <c r="H453" s="38">
        <v>74539</v>
      </c>
      <c r="I453" s="38">
        <v>74161</v>
      </c>
      <c r="J453" s="38">
        <v>71350</v>
      </c>
      <c r="K453" s="12">
        <f t="shared" si="49"/>
        <v>73383.5</v>
      </c>
      <c r="L453" s="17">
        <f t="shared" si="50"/>
        <v>1424.1850301137138</v>
      </c>
      <c r="N453" s="20">
        <f t="shared" si="51"/>
        <v>0.27180199180602199</v>
      </c>
      <c r="O453" s="8">
        <v>73777</v>
      </c>
      <c r="P453" s="8">
        <v>78791</v>
      </c>
      <c r="Q453" s="8">
        <v>72523</v>
      </c>
      <c r="R453" s="8">
        <v>76262</v>
      </c>
      <c r="S453" s="9">
        <f t="shared" si="52"/>
        <v>75338.25</v>
      </c>
      <c r="T453" s="12">
        <f t="shared" si="53"/>
        <v>2777.1646662258495</v>
      </c>
      <c r="U453" s="31">
        <f t="shared" si="54"/>
        <v>1388.5823331129247</v>
      </c>
      <c r="V453" s="23">
        <f t="shared" si="55"/>
        <v>-1954.75</v>
      </c>
    </row>
    <row r="454" spans="1:22" x14ac:dyDescent="0.25">
      <c r="A454" s="24" t="s">
        <v>141</v>
      </c>
      <c r="B454" s="24" t="s">
        <v>68</v>
      </c>
      <c r="C454" s="24" t="s">
        <v>155</v>
      </c>
      <c r="D454" s="24" t="s">
        <v>156</v>
      </c>
      <c r="G454" s="38">
        <v>58118</v>
      </c>
      <c r="H454" s="38">
        <v>61945</v>
      </c>
      <c r="I454" s="38"/>
      <c r="J454" s="38"/>
      <c r="K454" s="12">
        <f t="shared" si="49"/>
        <v>60031.5</v>
      </c>
      <c r="L454" s="17">
        <f t="shared" si="50"/>
        <v>2706.0976516009173</v>
      </c>
      <c r="N454" s="20">
        <f t="shared" si="51"/>
        <v>0.58795489149629043</v>
      </c>
      <c r="O454" s="8">
        <v>62432</v>
      </c>
      <c r="P454" s="8">
        <v>64029</v>
      </c>
      <c r="Q454" s="8">
        <v>54440</v>
      </c>
      <c r="R454" s="8">
        <v>67011</v>
      </c>
      <c r="S454" s="9">
        <f t="shared" si="52"/>
        <v>61978</v>
      </c>
      <c r="T454" s="12">
        <f t="shared" si="53"/>
        <v>5371.6927809893723</v>
      </c>
      <c r="U454" s="31">
        <f t="shared" si="54"/>
        <v>2685.8463904946861</v>
      </c>
      <c r="V454" s="23">
        <f t="shared" si="55"/>
        <v>-1946.5</v>
      </c>
    </row>
    <row r="455" spans="1:22" x14ac:dyDescent="0.25">
      <c r="A455" s="24" t="s">
        <v>284</v>
      </c>
      <c r="B455" s="24" t="s">
        <v>138</v>
      </c>
      <c r="C455" s="24" t="s">
        <v>313</v>
      </c>
      <c r="D455" s="24" t="s">
        <v>275</v>
      </c>
      <c r="G455" s="38">
        <v>70449</v>
      </c>
      <c r="H455" s="38">
        <v>73322</v>
      </c>
      <c r="I455" s="38">
        <v>74664</v>
      </c>
      <c r="J455" s="38">
        <v>72118</v>
      </c>
      <c r="K455" s="12">
        <f t="shared" si="49"/>
        <v>72638.25</v>
      </c>
      <c r="L455" s="17">
        <f t="shared" si="50"/>
        <v>1792.0800530854269</v>
      </c>
      <c r="N455" s="20">
        <f t="shared" si="51"/>
        <v>0.28565605159515367</v>
      </c>
      <c r="O455" s="8">
        <v>72925</v>
      </c>
      <c r="P455" s="8">
        <v>77087</v>
      </c>
      <c r="Q455" s="8">
        <v>71607</v>
      </c>
      <c r="R455" s="8">
        <v>76716</v>
      </c>
      <c r="S455" s="9">
        <f t="shared" si="52"/>
        <v>74583.75</v>
      </c>
      <c r="T455" s="12">
        <f t="shared" si="53"/>
        <v>2734.0594208368384</v>
      </c>
      <c r="U455" s="31">
        <f t="shared" si="54"/>
        <v>1367.0297104184192</v>
      </c>
      <c r="V455" s="23">
        <f t="shared" si="55"/>
        <v>-1945.5</v>
      </c>
    </row>
    <row r="456" spans="1:22" x14ac:dyDescent="0.25">
      <c r="A456" s="24" t="s">
        <v>176</v>
      </c>
      <c r="B456" s="24" t="s">
        <v>133</v>
      </c>
      <c r="C456" s="24" t="s">
        <v>207</v>
      </c>
      <c r="D456" s="24" t="s">
        <v>26</v>
      </c>
      <c r="G456" s="38">
        <v>75570</v>
      </c>
      <c r="H456" s="38">
        <v>75026</v>
      </c>
      <c r="I456" s="38">
        <v>74125</v>
      </c>
      <c r="J456" s="38">
        <v>74234</v>
      </c>
      <c r="K456" s="12">
        <f t="shared" si="49"/>
        <v>74738.75</v>
      </c>
      <c r="L456" s="17">
        <f t="shared" si="50"/>
        <v>684.33684444626147</v>
      </c>
      <c r="N456" s="20">
        <f t="shared" si="51"/>
        <v>0.29023943936377566</v>
      </c>
      <c r="O456" s="8">
        <v>76709</v>
      </c>
      <c r="P456" s="8">
        <v>79907</v>
      </c>
      <c r="Q456" s="8">
        <v>72646</v>
      </c>
      <c r="R456" s="8">
        <v>77470</v>
      </c>
      <c r="S456" s="9">
        <f t="shared" si="52"/>
        <v>76683</v>
      </c>
      <c r="T456" s="12">
        <f t="shared" si="53"/>
        <v>3017.2608991158413</v>
      </c>
      <c r="U456" s="31">
        <f t="shared" si="54"/>
        <v>1508.6304495579207</v>
      </c>
      <c r="V456" s="23">
        <f t="shared" si="55"/>
        <v>-1944.25</v>
      </c>
    </row>
    <row r="457" spans="1:22" x14ac:dyDescent="0.25">
      <c r="A457" s="24" t="s">
        <v>314</v>
      </c>
      <c r="B457" s="24" t="s">
        <v>102</v>
      </c>
      <c r="C457" s="24" t="s">
        <v>342</v>
      </c>
      <c r="D457" s="24" t="s">
        <v>153</v>
      </c>
      <c r="G457" s="38">
        <v>61488</v>
      </c>
      <c r="H457" s="38">
        <v>64591</v>
      </c>
      <c r="I457" s="38">
        <v>64463</v>
      </c>
      <c r="J457" s="38">
        <v>53996</v>
      </c>
      <c r="K457" s="12">
        <f t="shared" si="49"/>
        <v>61134.5</v>
      </c>
      <c r="L457" s="17">
        <f t="shared" si="50"/>
        <v>4970.2263194613852</v>
      </c>
      <c r="N457" s="20">
        <f t="shared" si="51"/>
        <v>0.62882171602925063</v>
      </c>
      <c r="O457" s="8">
        <v>66677</v>
      </c>
      <c r="P457" s="8">
        <v>66951</v>
      </c>
      <c r="Q457" s="8">
        <v>54623</v>
      </c>
      <c r="R457" s="8">
        <v>64063</v>
      </c>
      <c r="S457" s="9">
        <f t="shared" si="52"/>
        <v>63078.5</v>
      </c>
      <c r="T457" s="12">
        <f t="shared" si="53"/>
        <v>5785.3314223704301</v>
      </c>
      <c r="U457" s="31">
        <f t="shared" si="54"/>
        <v>2892.6657111852151</v>
      </c>
      <c r="V457" s="23">
        <f t="shared" si="55"/>
        <v>-1944</v>
      </c>
    </row>
    <row r="458" spans="1:22" x14ac:dyDescent="0.25">
      <c r="A458" s="24" t="s">
        <v>209</v>
      </c>
      <c r="B458" s="24" t="s">
        <v>102</v>
      </c>
      <c r="C458" s="24" t="s">
        <v>232</v>
      </c>
      <c r="D458" s="24" t="s">
        <v>26</v>
      </c>
      <c r="G458" s="38">
        <v>71571</v>
      </c>
      <c r="H458" s="38">
        <v>71921</v>
      </c>
      <c r="I458" s="38">
        <v>69477</v>
      </c>
      <c r="J458" s="38">
        <v>69865</v>
      </c>
      <c r="K458" s="12">
        <f t="shared" si="49"/>
        <v>70708.5</v>
      </c>
      <c r="L458" s="17">
        <f t="shared" si="50"/>
        <v>1216.8466076982204</v>
      </c>
      <c r="N458" s="20">
        <f t="shared" si="51"/>
        <v>0.41771668623616942</v>
      </c>
      <c r="O458" s="8">
        <v>72749</v>
      </c>
      <c r="P458" s="8">
        <v>77708</v>
      </c>
      <c r="Q458" s="8">
        <v>67765</v>
      </c>
      <c r="R458" s="8">
        <v>72384</v>
      </c>
      <c r="S458" s="9">
        <f t="shared" si="52"/>
        <v>72651.5</v>
      </c>
      <c r="T458" s="12">
        <f t="shared" si="53"/>
        <v>4063.1324943529303</v>
      </c>
      <c r="U458" s="31">
        <f t="shared" si="54"/>
        <v>2031.5662471764651</v>
      </c>
      <c r="V458" s="23">
        <f t="shared" si="55"/>
        <v>-1943</v>
      </c>
    </row>
    <row r="459" spans="1:22" x14ac:dyDescent="0.25">
      <c r="A459" s="24" t="s">
        <v>420</v>
      </c>
      <c r="B459" s="24" t="s">
        <v>44</v>
      </c>
      <c r="C459" s="24" t="s">
        <v>430</v>
      </c>
      <c r="D459" s="24" t="s">
        <v>277</v>
      </c>
      <c r="G459" s="38">
        <v>19932</v>
      </c>
      <c r="H459" s="38">
        <v>18319</v>
      </c>
      <c r="I459" s="38">
        <v>16172</v>
      </c>
      <c r="J459" s="38">
        <v>16243</v>
      </c>
      <c r="K459" s="12">
        <f t="shared" si="49"/>
        <v>17666.5</v>
      </c>
      <c r="L459" s="17">
        <f t="shared" si="50"/>
        <v>1809.0632014019484</v>
      </c>
      <c r="N459" s="20">
        <f t="shared" si="51"/>
        <v>0.1581652239472025</v>
      </c>
      <c r="O459" s="8">
        <v>20162</v>
      </c>
      <c r="P459" s="8">
        <v>21275</v>
      </c>
      <c r="Q459" s="8">
        <v>17563</v>
      </c>
      <c r="R459" s="8">
        <v>19392</v>
      </c>
      <c r="S459" s="9">
        <f t="shared" si="52"/>
        <v>19598</v>
      </c>
      <c r="T459" s="12">
        <f t="shared" si="53"/>
        <v>1561.4187992549168</v>
      </c>
      <c r="U459" s="31">
        <f t="shared" si="54"/>
        <v>780.70939962745842</v>
      </c>
      <c r="V459" s="23">
        <f t="shared" si="55"/>
        <v>-1931.5</v>
      </c>
    </row>
    <row r="460" spans="1:22" x14ac:dyDescent="0.25">
      <c r="A460" s="24" t="s">
        <v>241</v>
      </c>
      <c r="B460" s="24" t="s">
        <v>12</v>
      </c>
      <c r="C460" s="24" t="s">
        <v>244</v>
      </c>
      <c r="D460" s="24" t="s">
        <v>245</v>
      </c>
      <c r="G460" s="38">
        <v>75782</v>
      </c>
      <c r="H460" s="38">
        <v>74121</v>
      </c>
      <c r="I460" s="38">
        <v>74023</v>
      </c>
      <c r="J460" s="38">
        <v>72549</v>
      </c>
      <c r="K460" s="12">
        <f t="shared" si="49"/>
        <v>74118.75</v>
      </c>
      <c r="L460" s="17">
        <f t="shared" si="50"/>
        <v>1321.5759216430461</v>
      </c>
      <c r="N460" s="20">
        <f t="shared" si="51"/>
        <v>0.22848354613487373</v>
      </c>
      <c r="O460" s="8">
        <v>76813</v>
      </c>
      <c r="P460" s="8">
        <v>78114</v>
      </c>
      <c r="Q460" s="8">
        <v>72501</v>
      </c>
      <c r="R460" s="8">
        <v>76763</v>
      </c>
      <c r="S460" s="9">
        <f t="shared" si="52"/>
        <v>76047.75</v>
      </c>
      <c r="T460" s="12">
        <f t="shared" si="53"/>
        <v>2445.8137534707475</v>
      </c>
      <c r="U460" s="31">
        <f t="shared" si="54"/>
        <v>1222.9068767353738</v>
      </c>
      <c r="V460" s="23">
        <f t="shared" si="55"/>
        <v>-1929</v>
      </c>
    </row>
    <row r="461" spans="1:22" x14ac:dyDescent="0.25">
      <c r="A461" s="24" t="s">
        <v>5</v>
      </c>
      <c r="B461" s="24" t="s">
        <v>73</v>
      </c>
      <c r="C461" s="24" t="s">
        <v>70</v>
      </c>
      <c r="D461" s="24" t="s">
        <v>26</v>
      </c>
      <c r="G461" s="38">
        <v>70639</v>
      </c>
      <c r="H461" s="38">
        <v>67406</v>
      </c>
      <c r="I461" s="38"/>
      <c r="J461" s="38"/>
      <c r="K461" s="12">
        <f t="shared" si="49"/>
        <v>69022.5</v>
      </c>
      <c r="L461" s="17">
        <f t="shared" si="50"/>
        <v>2286.0762235761081</v>
      </c>
      <c r="N461" s="20">
        <f t="shared" si="51"/>
        <v>0.42610466210250131</v>
      </c>
      <c r="O461" s="8">
        <v>67926</v>
      </c>
      <c r="P461" s="8">
        <v>71965</v>
      </c>
      <c r="Q461" s="8">
        <v>72079</v>
      </c>
      <c r="R461" s="8">
        <v>71831</v>
      </c>
      <c r="S461" s="9">
        <f t="shared" si="52"/>
        <v>70950.25</v>
      </c>
      <c r="T461" s="12">
        <f t="shared" si="53"/>
        <v>2018.7126879936795</v>
      </c>
      <c r="U461" s="31">
        <f t="shared" si="54"/>
        <v>1009.3563439968398</v>
      </c>
      <c r="V461" s="23">
        <f t="shared" si="55"/>
        <v>-1927.75</v>
      </c>
    </row>
    <row r="462" spans="1:22" x14ac:dyDescent="0.25">
      <c r="A462" s="24" t="s">
        <v>284</v>
      </c>
      <c r="B462" s="24" t="s">
        <v>73</v>
      </c>
      <c r="C462" s="24" t="s">
        <v>300</v>
      </c>
      <c r="D462" s="24" t="s">
        <v>158</v>
      </c>
      <c r="G462" s="38">
        <v>70534</v>
      </c>
      <c r="H462" s="38">
        <v>73684</v>
      </c>
      <c r="I462" s="38">
        <v>72859</v>
      </c>
      <c r="J462" s="38">
        <v>71291</v>
      </c>
      <c r="K462" s="12">
        <f t="shared" si="49"/>
        <v>72092</v>
      </c>
      <c r="L462" s="17">
        <f t="shared" si="50"/>
        <v>1436.6300846077254</v>
      </c>
      <c r="N462" s="20">
        <f t="shared" si="51"/>
        <v>0.21922843811678569</v>
      </c>
      <c r="O462" s="8">
        <v>73725</v>
      </c>
      <c r="P462" s="8">
        <v>76274</v>
      </c>
      <c r="Q462" s="8">
        <v>70903</v>
      </c>
      <c r="R462" s="8">
        <v>75116</v>
      </c>
      <c r="S462" s="9">
        <f t="shared" si="52"/>
        <v>74004.5</v>
      </c>
      <c r="T462" s="12">
        <f t="shared" si="53"/>
        <v>2315.4182487547832</v>
      </c>
      <c r="U462" s="31">
        <f t="shared" si="54"/>
        <v>1157.7091243773916</v>
      </c>
      <c r="V462" s="23">
        <f t="shared" si="55"/>
        <v>-1912.5</v>
      </c>
    </row>
    <row r="463" spans="1:22" x14ac:dyDescent="0.25">
      <c r="A463" s="24" t="s">
        <v>5</v>
      </c>
      <c r="B463" s="24" t="s">
        <v>44</v>
      </c>
      <c r="C463" s="24" t="s">
        <v>42</v>
      </c>
      <c r="D463" s="24" t="s">
        <v>43</v>
      </c>
      <c r="G463" s="38">
        <v>69876</v>
      </c>
      <c r="H463" s="38">
        <v>70823</v>
      </c>
      <c r="I463" s="38"/>
      <c r="J463" s="38"/>
      <c r="K463" s="12">
        <f t="shared" si="49"/>
        <v>70349.5</v>
      </c>
      <c r="L463" s="17">
        <f t="shared" si="50"/>
        <v>669.63012178366046</v>
      </c>
      <c r="N463" s="20">
        <f t="shared" si="51"/>
        <v>0.36658562390138849</v>
      </c>
      <c r="O463" s="8">
        <v>70230</v>
      </c>
      <c r="P463" s="8">
        <v>76714</v>
      </c>
      <c r="Q463" s="8">
        <v>68755</v>
      </c>
      <c r="R463" s="8">
        <v>73296</v>
      </c>
      <c r="S463" s="9">
        <f t="shared" si="52"/>
        <v>72248.75</v>
      </c>
      <c r="T463" s="12">
        <f t="shared" si="53"/>
        <v>3526.8886547966513</v>
      </c>
      <c r="U463" s="31">
        <f t="shared" si="54"/>
        <v>1763.4443273983256</v>
      </c>
      <c r="V463" s="23">
        <f t="shared" si="55"/>
        <v>-1899.25</v>
      </c>
    </row>
    <row r="464" spans="1:22" x14ac:dyDescent="0.25">
      <c r="A464" s="24" t="s">
        <v>141</v>
      </c>
      <c r="B464" s="24" t="s">
        <v>112</v>
      </c>
      <c r="C464" s="24" t="s">
        <v>168</v>
      </c>
      <c r="D464" s="24" t="s">
        <v>8</v>
      </c>
      <c r="G464" s="38">
        <v>71048</v>
      </c>
      <c r="H464" s="38">
        <v>71972</v>
      </c>
      <c r="I464" s="38"/>
      <c r="J464" s="38"/>
      <c r="K464" s="12">
        <f t="shared" si="49"/>
        <v>71510</v>
      </c>
      <c r="L464" s="17">
        <f t="shared" si="50"/>
        <v>653.36666581636996</v>
      </c>
      <c r="N464" s="20">
        <f t="shared" si="51"/>
        <v>0.35130162209670895</v>
      </c>
      <c r="O464" s="8">
        <v>72720</v>
      </c>
      <c r="P464" s="8">
        <v>76995</v>
      </c>
      <c r="Q464" s="8">
        <v>69045</v>
      </c>
      <c r="R464" s="8">
        <v>74857</v>
      </c>
      <c r="S464" s="9">
        <f t="shared" si="52"/>
        <v>73404.25</v>
      </c>
      <c r="T464" s="12">
        <f t="shared" si="53"/>
        <v>3389.9472341026194</v>
      </c>
      <c r="U464" s="31">
        <f t="shared" si="54"/>
        <v>1694.9736170513097</v>
      </c>
      <c r="V464" s="23">
        <f t="shared" si="55"/>
        <v>-1894.25</v>
      </c>
    </row>
    <row r="465" spans="1:22" x14ac:dyDescent="0.25">
      <c r="A465" s="24" t="s">
        <v>5</v>
      </c>
      <c r="B465" s="24" t="s">
        <v>116</v>
      </c>
      <c r="C465" s="24" t="s">
        <v>115</v>
      </c>
      <c r="D465" s="24" t="s">
        <v>8</v>
      </c>
      <c r="G465" s="38">
        <v>72395</v>
      </c>
      <c r="H465" s="38">
        <v>73485</v>
      </c>
      <c r="I465" s="38"/>
      <c r="J465" s="38"/>
      <c r="K465" s="12">
        <f t="shared" si="49"/>
        <v>72940</v>
      </c>
      <c r="L465" s="17">
        <f t="shared" si="50"/>
        <v>770.74639149333677</v>
      </c>
      <c r="N465" s="20">
        <f t="shared" si="51"/>
        <v>0.39454538961790175</v>
      </c>
      <c r="O465" s="8">
        <v>73507</v>
      </c>
      <c r="P465" s="8">
        <v>79527</v>
      </c>
      <c r="Q465" s="8">
        <v>70638</v>
      </c>
      <c r="R465" s="8">
        <v>75662</v>
      </c>
      <c r="S465" s="9">
        <f t="shared" si="52"/>
        <v>74833.5</v>
      </c>
      <c r="T465" s="12">
        <f t="shared" si="53"/>
        <v>3745.0935457831579</v>
      </c>
      <c r="U465" s="31">
        <f t="shared" si="54"/>
        <v>1872.5467728915789</v>
      </c>
      <c r="V465" s="23">
        <f t="shared" si="55"/>
        <v>-1893.5</v>
      </c>
    </row>
    <row r="466" spans="1:22" x14ac:dyDescent="0.25">
      <c r="A466" s="24" t="s">
        <v>314</v>
      </c>
      <c r="B466" s="24" t="s">
        <v>67</v>
      </c>
      <c r="C466" s="24" t="s">
        <v>332</v>
      </c>
      <c r="D466" s="24" t="s">
        <v>333</v>
      </c>
      <c r="G466" s="38">
        <v>72808</v>
      </c>
      <c r="H466" s="38">
        <v>74118</v>
      </c>
      <c r="I466" s="38">
        <v>73032</v>
      </c>
      <c r="J466" s="38">
        <v>71593</v>
      </c>
      <c r="K466" s="12">
        <f t="shared" si="49"/>
        <v>72887.75</v>
      </c>
      <c r="L466" s="17">
        <f t="shared" si="50"/>
        <v>1035.5450658147781</v>
      </c>
      <c r="N466" s="20">
        <f t="shared" si="51"/>
        <v>0.21222252403498326</v>
      </c>
      <c r="O466" s="8">
        <v>75231</v>
      </c>
      <c r="P466" s="8">
        <v>76985</v>
      </c>
      <c r="Q466" s="8">
        <v>71459</v>
      </c>
      <c r="R466" s="8">
        <v>75444</v>
      </c>
      <c r="S466" s="9">
        <f t="shared" si="52"/>
        <v>74779.75</v>
      </c>
      <c r="T466" s="12">
        <f t="shared" si="53"/>
        <v>2347.7196560350499</v>
      </c>
      <c r="U466" s="31">
        <f t="shared" si="54"/>
        <v>1173.8598280175249</v>
      </c>
      <c r="V466" s="23">
        <f t="shared" si="55"/>
        <v>-1892</v>
      </c>
    </row>
    <row r="467" spans="1:22" x14ac:dyDescent="0.25">
      <c r="A467" s="24" t="s">
        <v>176</v>
      </c>
      <c r="B467" s="24" t="s">
        <v>77</v>
      </c>
      <c r="C467" s="24" t="s">
        <v>195</v>
      </c>
      <c r="D467" s="24" t="s">
        <v>167</v>
      </c>
      <c r="G467" s="38">
        <v>69692</v>
      </c>
      <c r="H467" s="38">
        <v>70792</v>
      </c>
      <c r="I467" s="38">
        <v>70227</v>
      </c>
      <c r="J467" s="38">
        <v>67200</v>
      </c>
      <c r="K467" s="12">
        <f t="shared" si="49"/>
        <v>69477.75</v>
      </c>
      <c r="L467" s="17">
        <f t="shared" si="50"/>
        <v>1583.5273653040122</v>
      </c>
      <c r="N467" s="20">
        <f t="shared" si="51"/>
        <v>0.31031357893840622</v>
      </c>
      <c r="O467" s="8">
        <v>70726</v>
      </c>
      <c r="P467" s="8">
        <v>74933</v>
      </c>
      <c r="Q467" s="8">
        <v>67915</v>
      </c>
      <c r="R467" s="8">
        <v>71867</v>
      </c>
      <c r="S467" s="9">
        <f t="shared" si="52"/>
        <v>71360.25</v>
      </c>
      <c r="T467" s="12">
        <f t="shared" si="53"/>
        <v>2903.6390242820016</v>
      </c>
      <c r="U467" s="31">
        <f t="shared" si="54"/>
        <v>1451.8195121410008</v>
      </c>
      <c r="V467" s="23">
        <f t="shared" si="55"/>
        <v>-1882.5</v>
      </c>
    </row>
    <row r="468" spans="1:22" x14ac:dyDescent="0.25">
      <c r="A468" s="24" t="s">
        <v>176</v>
      </c>
      <c r="B468" s="24" t="s">
        <v>27</v>
      </c>
      <c r="C468" s="24" t="s">
        <v>183</v>
      </c>
      <c r="D468" s="24" t="s">
        <v>26</v>
      </c>
      <c r="G468" s="38">
        <v>73051</v>
      </c>
      <c r="H468" s="38">
        <v>72977</v>
      </c>
      <c r="I468" s="38">
        <v>72972</v>
      </c>
      <c r="J468" s="38">
        <v>71013</v>
      </c>
      <c r="K468" s="12">
        <f t="shared" si="49"/>
        <v>72503.25</v>
      </c>
      <c r="L468" s="17">
        <f t="shared" si="50"/>
        <v>994.15638441176179</v>
      </c>
      <c r="N468" s="20">
        <f t="shared" si="51"/>
        <v>0.30112163085603783</v>
      </c>
      <c r="O468" s="8">
        <v>73512</v>
      </c>
      <c r="P468" s="8">
        <v>78257</v>
      </c>
      <c r="Q468" s="8">
        <v>71128</v>
      </c>
      <c r="R468" s="8">
        <v>74643</v>
      </c>
      <c r="S468" s="9">
        <f t="shared" si="52"/>
        <v>74385</v>
      </c>
      <c r="T468" s="12">
        <f t="shared" si="53"/>
        <v>2968.1153391784937</v>
      </c>
      <c r="U468" s="31">
        <f t="shared" si="54"/>
        <v>1484.0576695892469</v>
      </c>
      <c r="V468" s="23">
        <f t="shared" si="55"/>
        <v>-1881.75</v>
      </c>
    </row>
    <row r="469" spans="1:22" x14ac:dyDescent="0.25">
      <c r="A469" s="24" t="s">
        <v>387</v>
      </c>
      <c r="B469" s="24" t="s">
        <v>123</v>
      </c>
      <c r="C469" s="24" t="s">
        <v>414</v>
      </c>
      <c r="D469" s="24" t="s">
        <v>415</v>
      </c>
      <c r="G469" s="38">
        <v>71777</v>
      </c>
      <c r="H469" s="38">
        <v>71489</v>
      </c>
      <c r="I469" s="38">
        <v>68933</v>
      </c>
      <c r="J469" s="38">
        <v>69291</v>
      </c>
      <c r="K469" s="12">
        <f t="shared" si="49"/>
        <v>70372.5</v>
      </c>
      <c r="L469" s="17">
        <f t="shared" si="50"/>
        <v>1467.5370523431427</v>
      </c>
      <c r="N469" s="20">
        <f t="shared" si="51"/>
        <v>0.28840699291531746</v>
      </c>
      <c r="O469" s="8">
        <v>72055</v>
      </c>
      <c r="P469" s="8">
        <v>74774</v>
      </c>
      <c r="Q469" s="8">
        <v>68460</v>
      </c>
      <c r="R469" s="8">
        <v>73717</v>
      </c>
      <c r="S469" s="9">
        <f t="shared" si="52"/>
        <v>72251.5</v>
      </c>
      <c r="T469" s="12">
        <f t="shared" si="53"/>
        <v>2764.3432613672758</v>
      </c>
      <c r="U469" s="31">
        <f t="shared" si="54"/>
        <v>1382.1716306836379</v>
      </c>
      <c r="V469" s="23">
        <f t="shared" si="55"/>
        <v>-1879</v>
      </c>
    </row>
    <row r="470" spans="1:22" s="28" customFormat="1" x14ac:dyDescent="0.25">
      <c r="A470" s="24" t="s">
        <v>176</v>
      </c>
      <c r="B470" s="24" t="s">
        <v>111</v>
      </c>
      <c r="C470" s="24" t="s">
        <v>202</v>
      </c>
      <c r="D470" s="24" t="s">
        <v>182</v>
      </c>
      <c r="E470" s="11"/>
      <c r="F470" s="11"/>
      <c r="G470" s="38">
        <v>64392</v>
      </c>
      <c r="H470" s="38">
        <v>68456</v>
      </c>
      <c r="I470" s="38">
        <v>66221</v>
      </c>
      <c r="J470" s="38">
        <v>65138</v>
      </c>
      <c r="K470" s="12">
        <f t="shared" si="49"/>
        <v>66051.75</v>
      </c>
      <c r="L470" s="17">
        <f t="shared" si="50"/>
        <v>1770.00685026923</v>
      </c>
      <c r="M470" s="31"/>
      <c r="N470" s="20">
        <f t="shared" si="51"/>
        <v>0.4125000036926818</v>
      </c>
      <c r="O470" s="8">
        <v>67545</v>
      </c>
      <c r="P470" s="8">
        <v>72512</v>
      </c>
      <c r="Q470" s="8">
        <v>63374</v>
      </c>
      <c r="R470" s="8">
        <v>68288</v>
      </c>
      <c r="S470" s="9">
        <f t="shared" si="52"/>
        <v>67929.75</v>
      </c>
      <c r="T470" s="12">
        <f t="shared" si="53"/>
        <v>3742.9154745999808</v>
      </c>
      <c r="U470" s="31">
        <f t="shared" si="54"/>
        <v>1871.4577372999904</v>
      </c>
      <c r="V470" s="23">
        <f t="shared" si="55"/>
        <v>-1878</v>
      </c>
    </row>
    <row r="471" spans="1:22" x14ac:dyDescent="0.25">
      <c r="A471" s="24" t="s">
        <v>353</v>
      </c>
      <c r="B471" s="24" t="s">
        <v>28</v>
      </c>
      <c r="C471" s="24" t="s">
        <v>358</v>
      </c>
      <c r="D471" s="24" t="s">
        <v>359</v>
      </c>
      <c r="G471" s="38">
        <v>71644</v>
      </c>
      <c r="H471" s="38">
        <v>75738</v>
      </c>
      <c r="I471" s="38">
        <v>74689</v>
      </c>
      <c r="J471" s="38">
        <v>72372</v>
      </c>
      <c r="K471" s="12">
        <f t="shared" si="49"/>
        <v>73610.75</v>
      </c>
      <c r="L471" s="17">
        <f t="shared" si="50"/>
        <v>1922.7083978943176</v>
      </c>
      <c r="N471" s="20">
        <f t="shared" si="51"/>
        <v>0.30609675186887425</v>
      </c>
      <c r="O471" s="8">
        <v>74832</v>
      </c>
      <c r="P471" s="8">
        <v>78099</v>
      </c>
      <c r="Q471" s="8">
        <v>71983</v>
      </c>
      <c r="R471" s="8">
        <v>77019</v>
      </c>
      <c r="S471" s="9">
        <f t="shared" si="52"/>
        <v>75483.25</v>
      </c>
      <c r="T471" s="12">
        <f t="shared" si="53"/>
        <v>2700.4044604466199</v>
      </c>
      <c r="U471" s="31">
        <f t="shared" si="54"/>
        <v>1350.2022302233099</v>
      </c>
      <c r="V471" s="23">
        <f t="shared" si="55"/>
        <v>-1872.5</v>
      </c>
    </row>
    <row r="472" spans="1:22" x14ac:dyDescent="0.25">
      <c r="A472" s="24" t="s">
        <v>141</v>
      </c>
      <c r="B472" s="24" t="s">
        <v>113</v>
      </c>
      <c r="C472" s="24" t="s">
        <v>168</v>
      </c>
      <c r="D472" s="24" t="s">
        <v>8</v>
      </c>
      <c r="G472" s="38">
        <v>68757</v>
      </c>
      <c r="H472" s="38">
        <v>69362</v>
      </c>
      <c r="I472" s="38"/>
      <c r="J472" s="38"/>
      <c r="K472" s="12">
        <f t="shared" si="49"/>
        <v>69059.5</v>
      </c>
      <c r="L472" s="17">
        <f t="shared" si="50"/>
        <v>427.79960261786124</v>
      </c>
      <c r="N472" s="20">
        <f t="shared" si="51"/>
        <v>0.36252564287936573</v>
      </c>
      <c r="O472" s="8">
        <v>70664</v>
      </c>
      <c r="P472" s="8">
        <v>74599</v>
      </c>
      <c r="Q472" s="8">
        <v>66322</v>
      </c>
      <c r="R472" s="8">
        <v>72140</v>
      </c>
      <c r="S472" s="9">
        <f t="shared" si="52"/>
        <v>70931.25</v>
      </c>
      <c r="T472" s="12">
        <f t="shared" si="53"/>
        <v>3475.1534618392516</v>
      </c>
      <c r="U472" s="31">
        <f t="shared" si="54"/>
        <v>1737.5767309196258</v>
      </c>
      <c r="V472" s="23">
        <f t="shared" si="55"/>
        <v>-1871.75</v>
      </c>
    </row>
    <row r="473" spans="1:22" x14ac:dyDescent="0.25">
      <c r="A473" s="24" t="s">
        <v>353</v>
      </c>
      <c r="B473" s="24" t="s">
        <v>95</v>
      </c>
      <c r="C473" s="24" t="s">
        <v>373</v>
      </c>
      <c r="D473" s="24" t="s">
        <v>374</v>
      </c>
      <c r="G473" s="38">
        <v>71690</v>
      </c>
      <c r="H473" s="38">
        <v>73940</v>
      </c>
      <c r="I473" s="38">
        <v>72222</v>
      </c>
      <c r="J473" s="38">
        <v>71147</v>
      </c>
      <c r="K473" s="12">
        <f t="shared" si="49"/>
        <v>72249.75</v>
      </c>
      <c r="L473" s="17">
        <f t="shared" si="50"/>
        <v>1209.2825352249158</v>
      </c>
      <c r="N473" s="20">
        <f t="shared" si="51"/>
        <v>0.35390560577544727</v>
      </c>
      <c r="O473" s="8">
        <v>74233</v>
      </c>
      <c r="P473" s="8">
        <v>77488</v>
      </c>
      <c r="Q473" s="8">
        <v>69560</v>
      </c>
      <c r="R473" s="8">
        <v>75204</v>
      </c>
      <c r="S473" s="9">
        <f t="shared" si="52"/>
        <v>74121.25</v>
      </c>
      <c r="T473" s="12">
        <f t="shared" si="53"/>
        <v>3332.9087771294712</v>
      </c>
      <c r="U473" s="31">
        <f t="shared" si="54"/>
        <v>1666.4543885647356</v>
      </c>
      <c r="V473" s="23">
        <f t="shared" si="55"/>
        <v>-1871.5</v>
      </c>
    </row>
    <row r="474" spans="1:22" x14ac:dyDescent="0.25">
      <c r="A474" s="24" t="s">
        <v>209</v>
      </c>
      <c r="B474" s="24" t="s">
        <v>40</v>
      </c>
      <c r="C474" s="24" t="s">
        <v>217</v>
      </c>
      <c r="D474" s="24" t="s">
        <v>218</v>
      </c>
      <c r="G474" s="38">
        <v>70331</v>
      </c>
      <c r="H474" s="38">
        <v>70686</v>
      </c>
      <c r="I474" s="38">
        <v>68633</v>
      </c>
      <c r="J474" s="38">
        <v>69092</v>
      </c>
      <c r="K474" s="12">
        <f t="shared" si="49"/>
        <v>69685.5</v>
      </c>
      <c r="L474" s="17">
        <f t="shared" si="50"/>
        <v>979.39930569711964</v>
      </c>
      <c r="N474" s="20">
        <f t="shared" si="51"/>
        <v>4.2601569031637858E-2</v>
      </c>
      <c r="O474" s="8">
        <v>71372</v>
      </c>
      <c r="P474" s="8">
        <v>72889</v>
      </c>
      <c r="Q474" s="8">
        <v>70274</v>
      </c>
      <c r="R474" s="8">
        <v>71688</v>
      </c>
      <c r="S474" s="9">
        <f t="shared" si="52"/>
        <v>71555.75</v>
      </c>
      <c r="T474" s="12">
        <f t="shared" si="53"/>
        <v>1075.7466786686664</v>
      </c>
      <c r="U474" s="31">
        <f t="shared" si="54"/>
        <v>537.8733393343332</v>
      </c>
      <c r="V474" s="23">
        <f t="shared" si="55"/>
        <v>-1870.25</v>
      </c>
    </row>
    <row r="475" spans="1:22" x14ac:dyDescent="0.25">
      <c r="A475" s="24" t="s">
        <v>241</v>
      </c>
      <c r="B475" s="24" t="s">
        <v>111</v>
      </c>
      <c r="C475" s="24" t="s">
        <v>274</v>
      </c>
      <c r="D475" s="24" t="s">
        <v>275</v>
      </c>
      <c r="G475" s="38">
        <v>28982</v>
      </c>
      <c r="H475" s="38">
        <v>22703</v>
      </c>
      <c r="I475" s="38">
        <v>23998</v>
      </c>
      <c r="J475" s="38">
        <v>24019</v>
      </c>
      <c r="K475" s="12">
        <f t="shared" si="49"/>
        <v>24925.5</v>
      </c>
      <c r="L475" s="17">
        <f t="shared" si="50"/>
        <v>2773.4873955605663</v>
      </c>
      <c r="N475" s="20">
        <f t="shared" si="51"/>
        <v>0.33607240903241309</v>
      </c>
      <c r="O475" s="8">
        <v>27757</v>
      </c>
      <c r="P475" s="8">
        <v>27441</v>
      </c>
      <c r="Q475" s="8">
        <v>23509</v>
      </c>
      <c r="R475" s="8">
        <v>28468</v>
      </c>
      <c r="S475" s="9">
        <f t="shared" si="52"/>
        <v>26793.75</v>
      </c>
      <c r="T475" s="12">
        <f t="shared" si="53"/>
        <v>2231.5524304842133</v>
      </c>
      <c r="U475" s="31">
        <f t="shared" si="54"/>
        <v>1115.7762152421067</v>
      </c>
      <c r="V475" s="23">
        <f t="shared" si="55"/>
        <v>-1868.25</v>
      </c>
    </row>
    <row r="476" spans="1:22" x14ac:dyDescent="0.25">
      <c r="A476" s="24" t="s">
        <v>176</v>
      </c>
      <c r="B476" s="24" t="s">
        <v>17</v>
      </c>
      <c r="C476" s="24" t="s">
        <v>179</v>
      </c>
      <c r="D476" s="24" t="s">
        <v>180</v>
      </c>
      <c r="G476" s="38">
        <v>74452</v>
      </c>
      <c r="H476" s="38">
        <v>75691</v>
      </c>
      <c r="I476" s="38">
        <v>77797</v>
      </c>
      <c r="J476" s="38">
        <v>73514</v>
      </c>
      <c r="K476" s="12">
        <f t="shared" si="49"/>
        <v>75363.5</v>
      </c>
      <c r="L476" s="17">
        <f t="shared" si="50"/>
        <v>1851.1852959658036</v>
      </c>
      <c r="N476" s="20">
        <f t="shared" si="51"/>
        <v>0.45211318526350136</v>
      </c>
      <c r="O476" s="8">
        <v>76621</v>
      </c>
      <c r="P476" s="8">
        <v>82540</v>
      </c>
      <c r="Q476" s="8">
        <v>72587</v>
      </c>
      <c r="R476" s="8">
        <v>77141</v>
      </c>
      <c r="S476" s="9">
        <f t="shared" si="52"/>
        <v>77222.25</v>
      </c>
      <c r="T476" s="12">
        <f t="shared" si="53"/>
        <v>4087.872745491637</v>
      </c>
      <c r="U476" s="31">
        <f t="shared" si="54"/>
        <v>2043.9363727458185</v>
      </c>
      <c r="V476" s="23">
        <f t="shared" si="55"/>
        <v>-1858.75</v>
      </c>
    </row>
    <row r="477" spans="1:22" x14ac:dyDescent="0.25">
      <c r="A477" s="24" t="s">
        <v>284</v>
      </c>
      <c r="B477" s="24" t="s">
        <v>46</v>
      </c>
      <c r="C477" s="24" t="s">
        <v>292</v>
      </c>
      <c r="D477" s="24" t="s">
        <v>293</v>
      </c>
      <c r="G477" s="38">
        <v>19382</v>
      </c>
      <c r="H477" s="38">
        <v>16330</v>
      </c>
      <c r="I477" s="38">
        <v>12802</v>
      </c>
      <c r="J477" s="38">
        <v>13024</v>
      </c>
      <c r="K477" s="12">
        <f t="shared" si="49"/>
        <v>15384.5</v>
      </c>
      <c r="L477" s="17">
        <f t="shared" si="50"/>
        <v>3115.2978990780321</v>
      </c>
      <c r="N477" s="20">
        <f t="shared" si="51"/>
        <v>0.38232180201811788</v>
      </c>
      <c r="O477" s="8">
        <v>18403</v>
      </c>
      <c r="P477" s="8">
        <v>19294</v>
      </c>
      <c r="Q477" s="8">
        <v>13878</v>
      </c>
      <c r="R477" s="8">
        <v>17386</v>
      </c>
      <c r="S477" s="9">
        <f t="shared" si="52"/>
        <v>17240.25</v>
      </c>
      <c r="T477" s="12">
        <f t="shared" si="53"/>
        <v>2373.1726127696652</v>
      </c>
      <c r="U477" s="31">
        <f t="shared" si="54"/>
        <v>1186.5863063848326</v>
      </c>
      <c r="V477" s="23">
        <f t="shared" si="55"/>
        <v>-1855.75</v>
      </c>
    </row>
    <row r="478" spans="1:22" x14ac:dyDescent="0.25">
      <c r="A478" s="24" t="s">
        <v>5</v>
      </c>
      <c r="B478" s="24" t="s">
        <v>12</v>
      </c>
      <c r="C478" s="24" t="s">
        <v>13</v>
      </c>
      <c r="D478" s="24" t="s">
        <v>14</v>
      </c>
      <c r="G478" s="38">
        <v>76027</v>
      </c>
      <c r="H478" s="38">
        <v>71231</v>
      </c>
      <c r="I478" s="38"/>
      <c r="J478" s="38"/>
      <c r="K478" s="12">
        <f t="shared" si="49"/>
        <v>73629</v>
      </c>
      <c r="L478" s="17">
        <f t="shared" si="50"/>
        <v>3391.284122570682</v>
      </c>
      <c r="N478" s="20">
        <f t="shared" si="51"/>
        <v>0.6017004706833684</v>
      </c>
      <c r="O478" s="8">
        <v>71835</v>
      </c>
      <c r="P478" s="8">
        <v>79827</v>
      </c>
      <c r="Q478" s="8">
        <v>72423</v>
      </c>
      <c r="R478" s="8">
        <v>77846</v>
      </c>
      <c r="S478" s="9">
        <f t="shared" si="52"/>
        <v>75482.75</v>
      </c>
      <c r="T478" s="12">
        <f t="shared" si="53"/>
        <v>3963.3995824292056</v>
      </c>
      <c r="U478" s="31">
        <f t="shared" si="54"/>
        <v>1981.6997912146028</v>
      </c>
      <c r="V478" s="23">
        <f t="shared" si="55"/>
        <v>-1853.75</v>
      </c>
    </row>
    <row r="479" spans="1:22" x14ac:dyDescent="0.25">
      <c r="A479" s="24" t="s">
        <v>209</v>
      </c>
      <c r="B479" s="24" t="s">
        <v>140</v>
      </c>
      <c r="C479" s="24" t="s">
        <v>240</v>
      </c>
      <c r="D479" s="24" t="s">
        <v>218</v>
      </c>
      <c r="G479" s="38">
        <v>22267</v>
      </c>
      <c r="H479" s="38">
        <v>22672</v>
      </c>
      <c r="I479" s="38">
        <v>13692</v>
      </c>
      <c r="J479" s="38">
        <v>15546</v>
      </c>
      <c r="K479" s="12">
        <f t="shared" si="49"/>
        <v>18544.25</v>
      </c>
      <c r="L479" s="17">
        <f t="shared" si="50"/>
        <v>4598.2250470516701</v>
      </c>
      <c r="N479" s="20">
        <f t="shared" si="51"/>
        <v>0.561256651141539</v>
      </c>
      <c r="O479" s="8">
        <v>23943</v>
      </c>
      <c r="P479" s="8">
        <v>18213</v>
      </c>
      <c r="Q479" s="8">
        <v>16042</v>
      </c>
      <c r="R479" s="8">
        <v>23393</v>
      </c>
      <c r="S479" s="9">
        <f t="shared" si="52"/>
        <v>20397.75</v>
      </c>
      <c r="T479" s="12">
        <f t="shared" si="53"/>
        <v>3885.2717944394399</v>
      </c>
      <c r="U479" s="31">
        <f t="shared" si="54"/>
        <v>1942.6358972197199</v>
      </c>
      <c r="V479" s="23">
        <f t="shared" si="55"/>
        <v>-1853.5</v>
      </c>
    </row>
    <row r="480" spans="1:22" x14ac:dyDescent="0.25">
      <c r="A480" s="24" t="s">
        <v>387</v>
      </c>
      <c r="B480" s="24" t="s">
        <v>124</v>
      </c>
      <c r="C480" s="24" t="s">
        <v>414</v>
      </c>
      <c r="D480" s="24" t="s">
        <v>415</v>
      </c>
      <c r="G480" s="38">
        <v>71014</v>
      </c>
      <c r="H480" s="38">
        <v>70065</v>
      </c>
      <c r="I480" s="38">
        <v>68503</v>
      </c>
      <c r="J480" s="38">
        <v>70872</v>
      </c>
      <c r="K480" s="12">
        <f t="shared" si="49"/>
        <v>70113.5</v>
      </c>
      <c r="L480" s="17">
        <f t="shared" si="50"/>
        <v>1152.1407610762381</v>
      </c>
      <c r="N480" s="20">
        <f t="shared" si="51"/>
        <v>0.22099540196486198</v>
      </c>
      <c r="O480" s="8">
        <v>72352</v>
      </c>
      <c r="P480" s="8">
        <v>75030</v>
      </c>
      <c r="Q480" s="8">
        <v>70093</v>
      </c>
      <c r="R480" s="8">
        <v>70298</v>
      </c>
      <c r="S480" s="9">
        <f t="shared" si="52"/>
        <v>71943.25</v>
      </c>
      <c r="T480" s="12">
        <f t="shared" si="53"/>
        <v>2296.7640097900062</v>
      </c>
      <c r="U480" s="31">
        <f t="shared" si="54"/>
        <v>1148.3820048950031</v>
      </c>
      <c r="V480" s="23">
        <f t="shared" si="55"/>
        <v>-1829.75</v>
      </c>
    </row>
    <row r="481" spans="1:22" x14ac:dyDescent="0.25">
      <c r="A481" s="24" t="s">
        <v>314</v>
      </c>
      <c r="B481" s="24" t="s">
        <v>85</v>
      </c>
      <c r="C481" s="24" t="s">
        <v>337</v>
      </c>
      <c r="D481" s="24" t="s">
        <v>338</v>
      </c>
      <c r="G481" s="38">
        <v>19069</v>
      </c>
      <c r="H481" s="38">
        <v>20984</v>
      </c>
      <c r="I481" s="38">
        <v>16384</v>
      </c>
      <c r="J481" s="38">
        <v>14523</v>
      </c>
      <c r="K481" s="12">
        <f t="shared" si="49"/>
        <v>17740</v>
      </c>
      <c r="L481" s="17">
        <f t="shared" si="50"/>
        <v>2856.4314566722351</v>
      </c>
      <c r="N481" s="20">
        <f t="shared" si="51"/>
        <v>0.47597626701800244</v>
      </c>
      <c r="O481" s="8">
        <v>24230</v>
      </c>
      <c r="P481" s="8">
        <v>19045</v>
      </c>
      <c r="Q481" s="8">
        <v>14897</v>
      </c>
      <c r="R481" s="8">
        <v>20096</v>
      </c>
      <c r="S481" s="9">
        <f t="shared" si="52"/>
        <v>19567</v>
      </c>
      <c r="T481" s="12">
        <f t="shared" si="53"/>
        <v>3834.2662922650534</v>
      </c>
      <c r="U481" s="31">
        <f t="shared" si="54"/>
        <v>1917.1331461325267</v>
      </c>
      <c r="V481" s="23">
        <f t="shared" si="55"/>
        <v>-1827</v>
      </c>
    </row>
    <row r="482" spans="1:22" x14ac:dyDescent="0.25">
      <c r="A482" s="24" t="s">
        <v>241</v>
      </c>
      <c r="B482" s="24" t="s">
        <v>44</v>
      </c>
      <c r="C482" s="24" t="s">
        <v>253</v>
      </c>
      <c r="D482" s="24" t="s">
        <v>185</v>
      </c>
      <c r="G482" s="38">
        <v>71771</v>
      </c>
      <c r="H482" s="38">
        <v>73233</v>
      </c>
      <c r="I482" s="38">
        <v>69518</v>
      </c>
      <c r="J482" s="38">
        <v>70286</v>
      </c>
      <c r="K482" s="12">
        <f t="shared" si="49"/>
        <v>71202</v>
      </c>
      <c r="L482" s="17">
        <f t="shared" si="50"/>
        <v>1645.5631254983809</v>
      </c>
      <c r="N482" s="20">
        <f t="shared" si="51"/>
        <v>0.49405870574305782</v>
      </c>
      <c r="O482" s="8">
        <v>74603</v>
      </c>
      <c r="P482" s="8">
        <v>76713</v>
      </c>
      <c r="Q482" s="8">
        <v>66404</v>
      </c>
      <c r="R482" s="8">
        <v>74387</v>
      </c>
      <c r="S482" s="9">
        <f t="shared" si="52"/>
        <v>73026.75</v>
      </c>
      <c r="T482" s="12">
        <f t="shared" si="53"/>
        <v>4538.1384123889393</v>
      </c>
      <c r="U482" s="31">
        <f t="shared" si="54"/>
        <v>2269.0692061944696</v>
      </c>
      <c r="V482" s="23">
        <f t="shared" si="55"/>
        <v>-1824.75</v>
      </c>
    </row>
    <row r="483" spans="1:22" x14ac:dyDescent="0.25">
      <c r="A483" s="24" t="s">
        <v>353</v>
      </c>
      <c r="B483" s="24" t="s">
        <v>108</v>
      </c>
      <c r="C483" s="24" t="s">
        <v>377</v>
      </c>
      <c r="D483" s="24" t="s">
        <v>378</v>
      </c>
      <c r="G483" s="38">
        <v>75779</v>
      </c>
      <c r="H483" s="38">
        <v>76169</v>
      </c>
      <c r="I483" s="38">
        <v>75606</v>
      </c>
      <c r="J483" s="38">
        <v>74210</v>
      </c>
      <c r="K483" s="12">
        <f t="shared" si="49"/>
        <v>75441</v>
      </c>
      <c r="L483" s="17">
        <f t="shared" si="50"/>
        <v>853.77865984106211</v>
      </c>
      <c r="N483" s="20">
        <f t="shared" si="51"/>
        <v>6.0068607927686223E-2</v>
      </c>
      <c r="O483" s="8">
        <v>76414</v>
      </c>
      <c r="P483" s="8">
        <v>78629</v>
      </c>
      <c r="Q483" s="8">
        <v>75984</v>
      </c>
      <c r="R483" s="8">
        <v>78036</v>
      </c>
      <c r="S483" s="9">
        <f t="shared" si="52"/>
        <v>77265.75</v>
      </c>
      <c r="T483" s="12">
        <f t="shared" si="53"/>
        <v>1267.5562775145988</v>
      </c>
      <c r="U483" s="31">
        <f t="shared" si="54"/>
        <v>633.77813875729942</v>
      </c>
      <c r="V483" s="23">
        <f t="shared" si="55"/>
        <v>-1824.75</v>
      </c>
    </row>
    <row r="484" spans="1:22" x14ac:dyDescent="0.25">
      <c r="A484" s="24" t="s">
        <v>209</v>
      </c>
      <c r="B484" s="24" t="s">
        <v>57</v>
      </c>
      <c r="C484" s="24" t="s">
        <v>222</v>
      </c>
      <c r="D484" s="24" t="s">
        <v>121</v>
      </c>
      <c r="G484" s="38">
        <v>67974</v>
      </c>
      <c r="H484" s="38">
        <v>68015</v>
      </c>
      <c r="I484" s="38">
        <v>65317</v>
      </c>
      <c r="J484" s="38">
        <v>65256</v>
      </c>
      <c r="K484" s="12">
        <f t="shared" si="49"/>
        <v>66640.5</v>
      </c>
      <c r="L484" s="17">
        <f t="shared" si="50"/>
        <v>1563.7524313863325</v>
      </c>
      <c r="N484" s="20">
        <f t="shared" si="51"/>
        <v>0.41467973874062919</v>
      </c>
      <c r="O484" s="8">
        <v>68536</v>
      </c>
      <c r="P484" s="8">
        <v>72820</v>
      </c>
      <c r="Q484" s="8">
        <v>63778</v>
      </c>
      <c r="R484" s="8">
        <v>68719</v>
      </c>
      <c r="S484" s="9">
        <f t="shared" si="52"/>
        <v>68463.25</v>
      </c>
      <c r="T484" s="12">
        <f t="shared" si="53"/>
        <v>3697.0050378651094</v>
      </c>
      <c r="U484" s="31">
        <f t="shared" si="54"/>
        <v>1848.5025189325547</v>
      </c>
      <c r="V484" s="23">
        <f t="shared" si="55"/>
        <v>-1822.75</v>
      </c>
    </row>
    <row r="485" spans="1:22" x14ac:dyDescent="0.25">
      <c r="A485" s="24" t="s">
        <v>284</v>
      </c>
      <c r="B485" s="24" t="s">
        <v>139</v>
      </c>
      <c r="C485" s="24" t="s">
        <v>313</v>
      </c>
      <c r="D485" s="24" t="s">
        <v>275</v>
      </c>
      <c r="G485" s="38">
        <v>71174</v>
      </c>
      <c r="H485" s="38">
        <v>72206</v>
      </c>
      <c r="I485" s="38">
        <v>73689</v>
      </c>
      <c r="J485" s="38">
        <v>71494</v>
      </c>
      <c r="K485" s="12">
        <f t="shared" si="49"/>
        <v>72140.75</v>
      </c>
      <c r="L485" s="17">
        <f t="shared" si="50"/>
        <v>1118.663897990217</v>
      </c>
      <c r="N485" s="20">
        <f t="shared" si="51"/>
        <v>0.28948792985759486</v>
      </c>
      <c r="O485" s="8">
        <v>73809</v>
      </c>
      <c r="P485" s="8">
        <v>76453</v>
      </c>
      <c r="Q485" s="8">
        <v>70153</v>
      </c>
      <c r="R485" s="8">
        <v>75432</v>
      </c>
      <c r="S485" s="9">
        <f t="shared" si="52"/>
        <v>73961.75</v>
      </c>
      <c r="T485" s="12">
        <f t="shared" si="53"/>
        <v>2762.7203230391115</v>
      </c>
      <c r="U485" s="31">
        <f t="shared" si="54"/>
        <v>1381.3601615195557</v>
      </c>
      <c r="V485" s="23">
        <f t="shared" si="55"/>
        <v>-1821</v>
      </c>
    </row>
    <row r="486" spans="1:22" x14ac:dyDescent="0.25">
      <c r="A486" s="24" t="s">
        <v>314</v>
      </c>
      <c r="B486" s="24" t="s">
        <v>130</v>
      </c>
      <c r="C486" s="24" t="s">
        <v>349</v>
      </c>
      <c r="D486" s="24" t="s">
        <v>192</v>
      </c>
      <c r="G486" s="38">
        <v>74878</v>
      </c>
      <c r="H486" s="38">
        <v>75614</v>
      </c>
      <c r="I486" s="38">
        <v>75661</v>
      </c>
      <c r="J486" s="38">
        <v>72843</v>
      </c>
      <c r="K486" s="12">
        <f t="shared" si="49"/>
        <v>74749</v>
      </c>
      <c r="L486" s="17">
        <f t="shared" si="50"/>
        <v>1320.2835554026517</v>
      </c>
      <c r="N486" s="20">
        <f t="shared" si="51"/>
        <v>0.37272746878559393</v>
      </c>
      <c r="O486" s="8">
        <v>74639</v>
      </c>
      <c r="P486" s="8">
        <v>80588</v>
      </c>
      <c r="Q486" s="8">
        <v>73080</v>
      </c>
      <c r="R486" s="8">
        <v>77963</v>
      </c>
      <c r="S486" s="9">
        <f t="shared" si="52"/>
        <v>76567.5</v>
      </c>
      <c r="T486" s="12">
        <f t="shared" si="53"/>
        <v>3366.1852296033858</v>
      </c>
      <c r="U486" s="31">
        <f t="shared" si="54"/>
        <v>1683.0926148016929</v>
      </c>
      <c r="V486" s="23">
        <f t="shared" si="55"/>
        <v>-1818.5</v>
      </c>
    </row>
    <row r="487" spans="1:22" x14ac:dyDescent="0.25">
      <c r="A487" s="24" t="s">
        <v>209</v>
      </c>
      <c r="B487" s="24" t="s">
        <v>71</v>
      </c>
      <c r="C487" s="24" t="s">
        <v>226</v>
      </c>
      <c r="D487" s="24" t="s">
        <v>227</v>
      </c>
      <c r="G487" s="38">
        <v>65936</v>
      </c>
      <c r="H487" s="38">
        <v>67556</v>
      </c>
      <c r="I487" s="38">
        <v>66211</v>
      </c>
      <c r="J487" s="38">
        <v>65637</v>
      </c>
      <c r="K487" s="12">
        <f t="shared" si="49"/>
        <v>66335</v>
      </c>
      <c r="L487" s="17">
        <f t="shared" si="50"/>
        <v>847.0777217390779</v>
      </c>
      <c r="N487" s="20">
        <f t="shared" si="51"/>
        <v>0.44046326607142122</v>
      </c>
      <c r="O487" s="8">
        <v>68262</v>
      </c>
      <c r="P487" s="8">
        <v>73110</v>
      </c>
      <c r="Q487" s="8">
        <v>63260</v>
      </c>
      <c r="R487" s="8">
        <v>67917</v>
      </c>
      <c r="S487" s="9">
        <f t="shared" si="52"/>
        <v>68137.25</v>
      </c>
      <c r="T487" s="12">
        <f t="shared" si="53"/>
        <v>4024.0892447857068</v>
      </c>
      <c r="U487" s="31">
        <f t="shared" si="54"/>
        <v>2012.0446223928534</v>
      </c>
      <c r="V487" s="23">
        <f t="shared" si="55"/>
        <v>-1802.25</v>
      </c>
    </row>
    <row r="488" spans="1:22" x14ac:dyDescent="0.25">
      <c r="A488" s="24" t="s">
        <v>241</v>
      </c>
      <c r="B488" s="24" t="s">
        <v>27</v>
      </c>
      <c r="C488" s="24" t="s">
        <v>248</v>
      </c>
      <c r="D488" s="24" t="s">
        <v>249</v>
      </c>
      <c r="G488" s="38">
        <v>72756</v>
      </c>
      <c r="H488" s="38">
        <v>73296</v>
      </c>
      <c r="I488" s="38">
        <v>72349</v>
      </c>
      <c r="J488" s="38">
        <v>70717</v>
      </c>
      <c r="K488" s="12">
        <f t="shared" si="49"/>
        <v>72279.5</v>
      </c>
      <c r="L488" s="17">
        <f t="shared" si="50"/>
        <v>1111.5396229254868</v>
      </c>
      <c r="N488" s="20">
        <f t="shared" si="51"/>
        <v>0.23980728758855466</v>
      </c>
      <c r="O488" s="8">
        <v>73979</v>
      </c>
      <c r="P488" s="8">
        <v>77032</v>
      </c>
      <c r="Q488" s="8">
        <v>71197</v>
      </c>
      <c r="R488" s="8">
        <v>74094</v>
      </c>
      <c r="S488" s="9">
        <f t="shared" si="52"/>
        <v>74075.5</v>
      </c>
      <c r="T488" s="12">
        <f t="shared" si="53"/>
        <v>2383.0169253840113</v>
      </c>
      <c r="U488" s="31">
        <f t="shared" si="54"/>
        <v>1191.5084626920057</v>
      </c>
      <c r="V488" s="23">
        <f t="shared" si="55"/>
        <v>-1796</v>
      </c>
    </row>
    <row r="489" spans="1:22" x14ac:dyDescent="0.25">
      <c r="A489" s="24" t="s">
        <v>176</v>
      </c>
      <c r="B489" s="24" t="s">
        <v>131</v>
      </c>
      <c r="C489" s="24" t="s">
        <v>207</v>
      </c>
      <c r="D489" s="24" t="s">
        <v>26</v>
      </c>
      <c r="G489" s="38">
        <v>74840</v>
      </c>
      <c r="H489" s="38">
        <v>76450</v>
      </c>
      <c r="I489" s="38">
        <v>73855</v>
      </c>
      <c r="J489" s="38">
        <v>74122</v>
      </c>
      <c r="K489" s="12">
        <f t="shared" si="49"/>
        <v>74816.75</v>
      </c>
      <c r="L489" s="17">
        <f t="shared" si="50"/>
        <v>1165.573785738166</v>
      </c>
      <c r="N489" s="20">
        <f t="shared" si="51"/>
        <v>0.32089400365255849</v>
      </c>
      <c r="O489" s="8">
        <v>76594</v>
      </c>
      <c r="P489" s="8">
        <v>79519</v>
      </c>
      <c r="Q489" s="8">
        <v>72593</v>
      </c>
      <c r="R489" s="8">
        <v>77732</v>
      </c>
      <c r="S489" s="9">
        <f t="shared" si="52"/>
        <v>76609.5</v>
      </c>
      <c r="T489" s="12">
        <f t="shared" si="53"/>
        <v>2935.8535953506494</v>
      </c>
      <c r="U489" s="31">
        <f t="shared" si="54"/>
        <v>1467.9267976753247</v>
      </c>
      <c r="V489" s="23">
        <f t="shared" si="55"/>
        <v>-1792.75</v>
      </c>
    </row>
    <row r="490" spans="1:22" x14ac:dyDescent="0.25">
      <c r="A490" s="24" t="s">
        <v>353</v>
      </c>
      <c r="B490" s="24" t="s">
        <v>133</v>
      </c>
      <c r="C490" s="24" t="s">
        <v>384</v>
      </c>
      <c r="D490" s="24" t="s">
        <v>385</v>
      </c>
      <c r="G490" s="38">
        <v>76631</v>
      </c>
      <c r="H490" s="38">
        <v>77336</v>
      </c>
      <c r="I490" s="38">
        <v>73957</v>
      </c>
      <c r="J490" s="38">
        <v>70587</v>
      </c>
      <c r="K490" s="12">
        <f t="shared" si="49"/>
        <v>74627.75</v>
      </c>
      <c r="L490" s="17">
        <f t="shared" si="50"/>
        <v>3061.872779307897</v>
      </c>
      <c r="N490" s="20">
        <f t="shared" si="51"/>
        <v>0.55607978914298251</v>
      </c>
      <c r="O490" s="8">
        <v>72387</v>
      </c>
      <c r="P490" s="8">
        <v>82208</v>
      </c>
      <c r="Q490" s="8">
        <v>72565</v>
      </c>
      <c r="R490" s="8">
        <v>78517</v>
      </c>
      <c r="S490" s="9">
        <f t="shared" si="52"/>
        <v>76419.25</v>
      </c>
      <c r="T490" s="12">
        <f t="shared" si="53"/>
        <v>4796.6816567984442</v>
      </c>
      <c r="U490" s="31">
        <f t="shared" si="54"/>
        <v>2398.3408283992221</v>
      </c>
      <c r="V490" s="23">
        <f t="shared" si="55"/>
        <v>-1791.5</v>
      </c>
    </row>
    <row r="491" spans="1:22" x14ac:dyDescent="0.25">
      <c r="A491" s="24" t="s">
        <v>176</v>
      </c>
      <c r="B491" s="24" t="s">
        <v>62</v>
      </c>
      <c r="C491" s="24" t="s">
        <v>191</v>
      </c>
      <c r="D491" s="24" t="s">
        <v>192</v>
      </c>
      <c r="G491" s="38">
        <v>72865</v>
      </c>
      <c r="H491" s="38">
        <v>74185</v>
      </c>
      <c r="I491" s="38">
        <v>72858</v>
      </c>
      <c r="J491" s="38">
        <v>71048</v>
      </c>
      <c r="K491" s="12">
        <f t="shared" si="49"/>
        <v>72739</v>
      </c>
      <c r="L491" s="17">
        <f t="shared" si="50"/>
        <v>1288.4660130040943</v>
      </c>
      <c r="N491" s="20">
        <f t="shared" si="51"/>
        <v>0.32049781071076749</v>
      </c>
      <c r="O491" s="8">
        <v>74313</v>
      </c>
      <c r="P491" s="8">
        <v>77653</v>
      </c>
      <c r="Q491" s="8">
        <v>70709</v>
      </c>
      <c r="R491" s="8">
        <v>75438</v>
      </c>
      <c r="S491" s="9">
        <f t="shared" si="52"/>
        <v>74528.25</v>
      </c>
      <c r="T491" s="12">
        <f t="shared" si="53"/>
        <v>2899.6960041815878</v>
      </c>
      <c r="U491" s="31">
        <f t="shared" si="54"/>
        <v>1449.8480020907939</v>
      </c>
      <c r="V491" s="23">
        <f t="shared" si="55"/>
        <v>-1789.25</v>
      </c>
    </row>
    <row r="492" spans="1:22" x14ac:dyDescent="0.25">
      <c r="A492" s="24" t="s">
        <v>5</v>
      </c>
      <c r="B492" s="24" t="s">
        <v>86</v>
      </c>
      <c r="C492" s="24" t="s">
        <v>87</v>
      </c>
      <c r="D492" s="24" t="s">
        <v>82</v>
      </c>
      <c r="G492" s="38">
        <v>71102</v>
      </c>
      <c r="H492" s="38">
        <v>71428</v>
      </c>
      <c r="I492" s="38"/>
      <c r="J492" s="38"/>
      <c r="K492" s="12">
        <f t="shared" si="49"/>
        <v>71265</v>
      </c>
      <c r="L492" s="17">
        <f t="shared" si="50"/>
        <v>230.51681066681451</v>
      </c>
      <c r="N492" s="20">
        <f t="shared" si="51"/>
        <v>0.39571348490799846</v>
      </c>
      <c r="O492" s="8">
        <v>71870</v>
      </c>
      <c r="P492" s="8">
        <v>77139</v>
      </c>
      <c r="Q492" s="8">
        <v>68734</v>
      </c>
      <c r="R492" s="8">
        <v>74423</v>
      </c>
      <c r="S492" s="9">
        <f t="shared" si="52"/>
        <v>73041.5</v>
      </c>
      <c r="T492" s="12">
        <f t="shared" si="53"/>
        <v>3588.1758132324935</v>
      </c>
      <c r="U492" s="31">
        <f t="shared" si="54"/>
        <v>1794.0879066162468</v>
      </c>
      <c r="V492" s="23">
        <f t="shared" si="55"/>
        <v>-1776.5</v>
      </c>
    </row>
    <row r="493" spans="1:22" x14ac:dyDescent="0.25">
      <c r="A493" s="24" t="s">
        <v>420</v>
      </c>
      <c r="B493" s="24" t="s">
        <v>10</v>
      </c>
      <c r="C493" s="24" t="s">
        <v>421</v>
      </c>
      <c r="D493" s="24" t="s">
        <v>49</v>
      </c>
      <c r="G493" s="38">
        <v>19321</v>
      </c>
      <c r="H493" s="38">
        <v>17334</v>
      </c>
      <c r="I493" s="38">
        <v>15378</v>
      </c>
      <c r="J493" s="38">
        <v>18731</v>
      </c>
      <c r="K493" s="12">
        <f t="shared" si="49"/>
        <v>17691</v>
      </c>
      <c r="L493" s="17">
        <f t="shared" si="50"/>
        <v>1752.7043865600001</v>
      </c>
      <c r="N493" s="20">
        <f t="shared" si="51"/>
        <v>0.14971811245471037</v>
      </c>
      <c r="O493" s="8">
        <v>20106</v>
      </c>
      <c r="P493" s="8">
        <v>20705</v>
      </c>
      <c r="Q493" s="8">
        <v>18121</v>
      </c>
      <c r="R493" s="8">
        <v>18932</v>
      </c>
      <c r="S493" s="9">
        <f t="shared" si="52"/>
        <v>19466</v>
      </c>
      <c r="T493" s="12">
        <f t="shared" si="53"/>
        <v>1160.3019721894239</v>
      </c>
      <c r="U493" s="31">
        <f t="shared" si="54"/>
        <v>580.15098609471193</v>
      </c>
      <c r="V493" s="23">
        <f t="shared" si="55"/>
        <v>-1775</v>
      </c>
    </row>
    <row r="494" spans="1:22" x14ac:dyDescent="0.25">
      <c r="A494" s="24" t="s">
        <v>284</v>
      </c>
      <c r="B494" s="24" t="s">
        <v>63</v>
      </c>
      <c r="C494" s="24" t="s">
        <v>297</v>
      </c>
      <c r="D494" s="24" t="s">
        <v>298</v>
      </c>
      <c r="G494" s="38">
        <v>26855</v>
      </c>
      <c r="H494" s="38">
        <v>21543</v>
      </c>
      <c r="I494" s="38">
        <v>19563</v>
      </c>
      <c r="J494" s="38">
        <v>21171</v>
      </c>
      <c r="K494" s="12">
        <f t="shared" si="49"/>
        <v>22283</v>
      </c>
      <c r="L494" s="17">
        <f t="shared" si="50"/>
        <v>3166.7926992463526</v>
      </c>
      <c r="N494" s="20">
        <f t="shared" si="51"/>
        <v>0.43036592931920792</v>
      </c>
      <c r="O494" s="8">
        <v>26409</v>
      </c>
      <c r="P494" s="8">
        <v>22077</v>
      </c>
      <c r="Q494" s="8">
        <v>21312</v>
      </c>
      <c r="R494" s="8">
        <v>26430</v>
      </c>
      <c r="S494" s="9">
        <f t="shared" si="52"/>
        <v>24057</v>
      </c>
      <c r="T494" s="12">
        <f t="shared" si="53"/>
        <v>2745.81244807434</v>
      </c>
      <c r="U494" s="31">
        <f t="shared" si="54"/>
        <v>1372.90622403717</v>
      </c>
      <c r="V494" s="23">
        <f t="shared" si="55"/>
        <v>-1774</v>
      </c>
    </row>
    <row r="495" spans="1:22" x14ac:dyDescent="0.25">
      <c r="A495" s="24" t="s">
        <v>314</v>
      </c>
      <c r="B495" s="24" t="s">
        <v>17</v>
      </c>
      <c r="C495" s="24" t="s">
        <v>317</v>
      </c>
      <c r="D495" s="24" t="s">
        <v>318</v>
      </c>
      <c r="G495" s="38">
        <v>61034</v>
      </c>
      <c r="H495" s="38">
        <v>64763</v>
      </c>
      <c r="I495" s="38">
        <v>59255</v>
      </c>
      <c r="J495" s="38">
        <v>63840</v>
      </c>
      <c r="K495" s="12">
        <f t="shared" si="49"/>
        <v>62223</v>
      </c>
      <c r="L495" s="17">
        <f t="shared" si="50"/>
        <v>2535.6809736242453</v>
      </c>
      <c r="N495" s="20">
        <f t="shared" si="51"/>
        <v>0.62457136794028467</v>
      </c>
      <c r="O495" s="8">
        <v>71310</v>
      </c>
      <c r="P495" s="8">
        <v>66884</v>
      </c>
      <c r="Q495" s="8">
        <v>59073</v>
      </c>
      <c r="R495" s="8">
        <v>58690</v>
      </c>
      <c r="S495" s="9">
        <f t="shared" si="52"/>
        <v>63989.25</v>
      </c>
      <c r="T495" s="12">
        <f t="shared" si="53"/>
        <v>6170.4814169290439</v>
      </c>
      <c r="U495" s="31">
        <f t="shared" si="54"/>
        <v>3085.240708464522</v>
      </c>
      <c r="V495" s="23">
        <f t="shared" si="55"/>
        <v>-1766.25</v>
      </c>
    </row>
    <row r="496" spans="1:22" x14ac:dyDescent="0.25">
      <c r="A496" s="24" t="s">
        <v>314</v>
      </c>
      <c r="B496" s="24" t="s">
        <v>53</v>
      </c>
      <c r="C496" s="24" t="s">
        <v>328</v>
      </c>
      <c r="D496" s="24" t="s">
        <v>329</v>
      </c>
      <c r="G496" s="38">
        <v>76173</v>
      </c>
      <c r="H496" s="38">
        <v>76162</v>
      </c>
      <c r="I496" s="38">
        <v>75692</v>
      </c>
      <c r="J496" s="38">
        <v>73677</v>
      </c>
      <c r="K496" s="12">
        <f t="shared" si="49"/>
        <v>75426</v>
      </c>
      <c r="L496" s="17">
        <f t="shared" si="50"/>
        <v>1187.358693346988</v>
      </c>
      <c r="N496" s="20">
        <f t="shared" si="51"/>
        <v>0.27720159136023492</v>
      </c>
      <c r="O496" s="8">
        <v>77106</v>
      </c>
      <c r="P496" s="8">
        <v>80214</v>
      </c>
      <c r="Q496" s="8">
        <v>73954</v>
      </c>
      <c r="R496" s="8">
        <v>77470</v>
      </c>
      <c r="S496" s="9">
        <f t="shared" si="52"/>
        <v>77186</v>
      </c>
      <c r="T496" s="12">
        <f t="shared" si="53"/>
        <v>2562.6590357153123</v>
      </c>
      <c r="U496" s="31">
        <f t="shared" si="54"/>
        <v>1281.3295178576561</v>
      </c>
      <c r="V496" s="23">
        <f t="shared" si="55"/>
        <v>-1760</v>
      </c>
    </row>
    <row r="497" spans="1:22" x14ac:dyDescent="0.25">
      <c r="A497" s="24" t="s">
        <v>241</v>
      </c>
      <c r="B497" s="24" t="s">
        <v>113</v>
      </c>
      <c r="C497" s="24" t="s">
        <v>274</v>
      </c>
      <c r="D497" s="24" t="s">
        <v>275</v>
      </c>
      <c r="G497" s="38">
        <v>38987</v>
      </c>
      <c r="H497" s="38">
        <v>38105</v>
      </c>
      <c r="I497" s="38">
        <v>34670</v>
      </c>
      <c r="J497" s="38">
        <v>35045</v>
      </c>
      <c r="K497" s="12">
        <f t="shared" si="49"/>
        <v>36701.75</v>
      </c>
      <c r="L497" s="17">
        <f t="shared" si="50"/>
        <v>2165.2025886738634</v>
      </c>
      <c r="N497" s="20">
        <f t="shared" si="51"/>
        <v>0.30460880943475138</v>
      </c>
      <c r="O497" s="8">
        <v>38417</v>
      </c>
      <c r="P497" s="8">
        <v>40251</v>
      </c>
      <c r="Q497" s="8">
        <v>35278</v>
      </c>
      <c r="R497" s="8">
        <v>39897</v>
      </c>
      <c r="S497" s="9">
        <f t="shared" si="52"/>
        <v>38460.75</v>
      </c>
      <c r="T497" s="12">
        <f t="shared" si="53"/>
        <v>2265.6581641250887</v>
      </c>
      <c r="U497" s="31">
        <f t="shared" si="54"/>
        <v>1132.8290820625443</v>
      </c>
      <c r="V497" s="23">
        <f t="shared" si="55"/>
        <v>-1759</v>
      </c>
    </row>
    <row r="498" spans="1:22" x14ac:dyDescent="0.25">
      <c r="A498" s="24" t="s">
        <v>420</v>
      </c>
      <c r="B498" s="24" t="s">
        <v>71</v>
      </c>
      <c r="C498" s="24" t="s">
        <v>436</v>
      </c>
      <c r="D498" s="24" t="s">
        <v>275</v>
      </c>
      <c r="G498" s="38">
        <v>66959</v>
      </c>
      <c r="H498" s="38">
        <v>65921</v>
      </c>
      <c r="I498" s="38">
        <v>64947</v>
      </c>
      <c r="J498" s="38">
        <v>66224</v>
      </c>
      <c r="K498" s="12">
        <f t="shared" si="49"/>
        <v>66012.75</v>
      </c>
      <c r="L498" s="17">
        <f t="shared" si="50"/>
        <v>833.51799620644067</v>
      </c>
      <c r="N498" s="20">
        <f t="shared" si="51"/>
        <v>0.45088350876149408</v>
      </c>
      <c r="O498" s="8">
        <v>67297</v>
      </c>
      <c r="P498" s="8">
        <v>73204</v>
      </c>
      <c r="Q498" s="8">
        <v>67030</v>
      </c>
      <c r="R498" s="8">
        <v>63527</v>
      </c>
      <c r="S498" s="9">
        <f t="shared" si="52"/>
        <v>67764.5</v>
      </c>
      <c r="T498" s="12">
        <f t="shared" si="53"/>
        <v>4012.5890644320907</v>
      </c>
      <c r="U498" s="31">
        <f t="shared" si="54"/>
        <v>2006.2945322160454</v>
      </c>
      <c r="V498" s="23">
        <f t="shared" si="55"/>
        <v>-1751.75</v>
      </c>
    </row>
    <row r="499" spans="1:22" x14ac:dyDescent="0.25">
      <c r="A499" s="24" t="s">
        <v>353</v>
      </c>
      <c r="B499" s="24" t="s">
        <v>94</v>
      </c>
      <c r="C499" s="24" t="s">
        <v>373</v>
      </c>
      <c r="D499" s="24" t="s">
        <v>374</v>
      </c>
      <c r="G499" s="38">
        <v>72687</v>
      </c>
      <c r="H499" s="38">
        <v>74517</v>
      </c>
      <c r="I499" s="38">
        <v>73027</v>
      </c>
      <c r="J499" s="38">
        <v>72305</v>
      </c>
      <c r="K499" s="12">
        <f t="shared" si="49"/>
        <v>73134</v>
      </c>
      <c r="L499" s="17">
        <f t="shared" si="50"/>
        <v>968.01997224575211</v>
      </c>
      <c r="N499" s="20">
        <f t="shared" si="51"/>
        <v>0.29263302309349781</v>
      </c>
      <c r="O499" s="8">
        <v>74126</v>
      </c>
      <c r="P499" s="8">
        <v>78402</v>
      </c>
      <c r="Q499" s="8">
        <v>71953</v>
      </c>
      <c r="R499" s="8">
        <v>75020</v>
      </c>
      <c r="S499" s="9">
        <f t="shared" si="52"/>
        <v>74875.25</v>
      </c>
      <c r="T499" s="12">
        <f t="shared" si="53"/>
        <v>2680.7858766911368</v>
      </c>
      <c r="U499" s="31">
        <f t="shared" si="54"/>
        <v>1340.3929383455684</v>
      </c>
      <c r="V499" s="23">
        <f t="shared" si="55"/>
        <v>-1741.25</v>
      </c>
    </row>
    <row r="500" spans="1:22" x14ac:dyDescent="0.25">
      <c r="A500" s="24" t="s">
        <v>420</v>
      </c>
      <c r="B500" s="24" t="s">
        <v>33</v>
      </c>
      <c r="C500" s="24" t="s">
        <v>427</v>
      </c>
      <c r="D500" s="24" t="s">
        <v>428</v>
      </c>
      <c r="G500" s="38">
        <v>17023</v>
      </c>
      <c r="H500" s="38">
        <v>15488</v>
      </c>
      <c r="I500" s="38">
        <v>14627</v>
      </c>
      <c r="J500" s="38">
        <v>13824</v>
      </c>
      <c r="K500" s="12">
        <f t="shared" si="49"/>
        <v>15240.5</v>
      </c>
      <c r="L500" s="17">
        <f t="shared" si="50"/>
        <v>1368.870215420975</v>
      </c>
      <c r="N500" s="20">
        <f t="shared" si="51"/>
        <v>0.2322162912810585</v>
      </c>
      <c r="O500" s="8">
        <v>17306</v>
      </c>
      <c r="P500" s="8">
        <v>19249</v>
      </c>
      <c r="Q500" s="8">
        <v>14047</v>
      </c>
      <c r="R500" s="8">
        <v>17288</v>
      </c>
      <c r="S500" s="9">
        <f t="shared" si="52"/>
        <v>16972.5</v>
      </c>
      <c r="T500" s="12">
        <f t="shared" si="53"/>
        <v>2156.5222774952576</v>
      </c>
      <c r="U500" s="31">
        <f t="shared" si="54"/>
        <v>1078.2611387476288</v>
      </c>
      <c r="V500" s="23">
        <f t="shared" si="55"/>
        <v>-1732</v>
      </c>
    </row>
    <row r="501" spans="1:22" x14ac:dyDescent="0.25">
      <c r="A501" s="24" t="s">
        <v>387</v>
      </c>
      <c r="B501" s="24" t="s">
        <v>129</v>
      </c>
      <c r="C501" s="24" t="s">
        <v>416</v>
      </c>
      <c r="D501" s="24" t="s">
        <v>417</v>
      </c>
      <c r="G501" s="38">
        <v>68445</v>
      </c>
      <c r="H501" s="38">
        <v>63255</v>
      </c>
      <c r="I501" s="38">
        <v>66848</v>
      </c>
      <c r="J501" s="38">
        <v>68428</v>
      </c>
      <c r="K501" s="12">
        <f t="shared" si="49"/>
        <v>66744</v>
      </c>
      <c r="L501" s="17">
        <f t="shared" si="50"/>
        <v>2443.5762043911514</v>
      </c>
      <c r="N501" s="20">
        <f t="shared" si="51"/>
        <v>0.3997305306132507</v>
      </c>
      <c r="O501" s="8">
        <v>66032</v>
      </c>
      <c r="P501" s="8">
        <v>72174</v>
      </c>
      <c r="Q501" s="8">
        <v>66265</v>
      </c>
      <c r="R501" s="8">
        <v>69408</v>
      </c>
      <c r="S501" s="9">
        <f t="shared" si="52"/>
        <v>68469.75</v>
      </c>
      <c r="T501" s="12">
        <f t="shared" si="53"/>
        <v>2910.0589197929767</v>
      </c>
      <c r="U501" s="31">
        <f t="shared" si="54"/>
        <v>1455.0294598964883</v>
      </c>
      <c r="V501" s="23">
        <f t="shared" si="55"/>
        <v>-1725.75</v>
      </c>
    </row>
    <row r="502" spans="1:22" x14ac:dyDescent="0.25">
      <c r="A502" s="24" t="s">
        <v>5</v>
      </c>
      <c r="B502" s="24" t="s">
        <v>90</v>
      </c>
      <c r="C502" s="24" t="s">
        <v>87</v>
      </c>
      <c r="D502" s="24" t="s">
        <v>82</v>
      </c>
      <c r="G502" s="38">
        <v>75095</v>
      </c>
      <c r="H502" s="38">
        <v>73715</v>
      </c>
      <c r="I502" s="38"/>
      <c r="J502" s="38"/>
      <c r="K502" s="12">
        <f t="shared" si="49"/>
        <v>74405</v>
      </c>
      <c r="L502" s="17">
        <f t="shared" si="50"/>
        <v>975.80735803743562</v>
      </c>
      <c r="N502" s="20">
        <f t="shared" si="51"/>
        <v>0.2584644172871543</v>
      </c>
      <c r="O502" s="8">
        <v>74211</v>
      </c>
      <c r="P502" s="8">
        <v>78822</v>
      </c>
      <c r="Q502" s="8">
        <v>74421</v>
      </c>
      <c r="R502" s="8">
        <v>77032</v>
      </c>
      <c r="S502" s="9">
        <f t="shared" si="52"/>
        <v>76121.5</v>
      </c>
      <c r="T502" s="12">
        <f t="shared" si="53"/>
        <v>2210.8385287035326</v>
      </c>
      <c r="U502" s="31">
        <f t="shared" si="54"/>
        <v>1105.4192643517663</v>
      </c>
      <c r="V502" s="23">
        <f t="shared" si="55"/>
        <v>-1716.5</v>
      </c>
    </row>
    <row r="503" spans="1:22" x14ac:dyDescent="0.25">
      <c r="A503" s="24" t="s">
        <v>420</v>
      </c>
      <c r="B503" s="24" t="s">
        <v>108</v>
      </c>
      <c r="C503" s="24" t="s">
        <v>444</v>
      </c>
      <c r="D503" s="24" t="s">
        <v>445</v>
      </c>
      <c r="G503" s="38">
        <v>20983</v>
      </c>
      <c r="H503" s="38">
        <v>17398</v>
      </c>
      <c r="I503" s="38">
        <v>16687</v>
      </c>
      <c r="J503" s="38">
        <v>17408</v>
      </c>
      <c r="K503" s="12">
        <f t="shared" si="49"/>
        <v>18119</v>
      </c>
      <c r="L503" s="17">
        <f t="shared" si="50"/>
        <v>1938.9414637889406</v>
      </c>
      <c r="N503" s="20">
        <f t="shared" si="51"/>
        <v>0.26450261082522958</v>
      </c>
      <c r="O503" s="8">
        <v>22373</v>
      </c>
      <c r="P503" s="8">
        <v>19908</v>
      </c>
      <c r="Q503" s="8">
        <v>17509</v>
      </c>
      <c r="R503" s="8">
        <v>19535</v>
      </c>
      <c r="S503" s="9">
        <f t="shared" si="52"/>
        <v>19831.25</v>
      </c>
      <c r="T503" s="12">
        <f t="shared" si="53"/>
        <v>1995.5778402925471</v>
      </c>
      <c r="U503" s="31">
        <f t="shared" si="54"/>
        <v>997.78892014627354</v>
      </c>
      <c r="V503" s="23">
        <f t="shared" si="55"/>
        <v>-1712.25</v>
      </c>
    </row>
    <row r="504" spans="1:22" x14ac:dyDescent="0.25">
      <c r="A504" s="24" t="s">
        <v>5</v>
      </c>
      <c r="B504" s="24" t="s">
        <v>97</v>
      </c>
      <c r="C504" s="24" t="s">
        <v>98</v>
      </c>
      <c r="D504" s="24" t="s">
        <v>99</v>
      </c>
      <c r="G504" s="38">
        <v>68288</v>
      </c>
      <c r="H504" s="38">
        <v>68348</v>
      </c>
      <c r="I504" s="38"/>
      <c r="J504" s="38"/>
      <c r="K504" s="12">
        <f t="shared" si="49"/>
        <v>68318</v>
      </c>
      <c r="L504" s="17">
        <f t="shared" si="50"/>
        <v>42.426406871192853</v>
      </c>
      <c r="N504" s="20">
        <f t="shared" si="51"/>
        <v>0.46083440845109691</v>
      </c>
      <c r="O504" s="8">
        <v>70976</v>
      </c>
      <c r="P504" s="8">
        <v>74365</v>
      </c>
      <c r="Q504" s="8">
        <v>64621</v>
      </c>
      <c r="R504" s="8">
        <v>70126</v>
      </c>
      <c r="S504" s="9">
        <f t="shared" si="52"/>
        <v>70022</v>
      </c>
      <c r="T504" s="12">
        <f t="shared" si="53"/>
        <v>4039.5289329326506</v>
      </c>
      <c r="U504" s="31">
        <f t="shared" si="54"/>
        <v>2019.7644664663253</v>
      </c>
      <c r="V504" s="23">
        <f t="shared" si="55"/>
        <v>-1704</v>
      </c>
    </row>
    <row r="505" spans="1:22" x14ac:dyDescent="0.25">
      <c r="A505" s="24" t="s">
        <v>176</v>
      </c>
      <c r="B505" s="24" t="s">
        <v>15</v>
      </c>
      <c r="C505" s="24" t="s">
        <v>179</v>
      </c>
      <c r="D505" s="24" t="s">
        <v>180</v>
      </c>
      <c r="G505" s="38">
        <v>76596</v>
      </c>
      <c r="H505" s="38">
        <v>76205</v>
      </c>
      <c r="I505" s="38">
        <v>76501</v>
      </c>
      <c r="J505" s="38">
        <v>74641</v>
      </c>
      <c r="K505" s="12">
        <f t="shared" si="49"/>
        <v>75985.75</v>
      </c>
      <c r="L505" s="17">
        <f t="shared" si="50"/>
        <v>911.8316273669534</v>
      </c>
      <c r="N505" s="20">
        <f t="shared" si="51"/>
        <v>0.40469440046565236</v>
      </c>
      <c r="O505" s="8">
        <v>77437</v>
      </c>
      <c r="P505" s="8">
        <v>81738</v>
      </c>
      <c r="Q505" s="8">
        <v>73317</v>
      </c>
      <c r="R505" s="8">
        <v>78241</v>
      </c>
      <c r="S505" s="9">
        <f t="shared" si="52"/>
        <v>77683.25</v>
      </c>
      <c r="T505" s="12">
        <f t="shared" si="53"/>
        <v>3458.1720002529278</v>
      </c>
      <c r="U505" s="31">
        <f t="shared" si="54"/>
        <v>1729.0860001264639</v>
      </c>
      <c r="V505" s="23">
        <f t="shared" si="55"/>
        <v>-1697.5</v>
      </c>
    </row>
    <row r="506" spans="1:22" x14ac:dyDescent="0.25">
      <c r="A506" s="24" t="s">
        <v>5</v>
      </c>
      <c r="B506" s="24" t="s">
        <v>38</v>
      </c>
      <c r="C506" s="24" t="s">
        <v>36</v>
      </c>
      <c r="D506" s="24" t="s">
        <v>37</v>
      </c>
      <c r="G506" s="38">
        <v>72885</v>
      </c>
      <c r="H506" s="38">
        <v>72359</v>
      </c>
      <c r="I506" s="38"/>
      <c r="J506" s="38"/>
      <c r="K506" s="12">
        <f t="shared" si="49"/>
        <v>72622</v>
      </c>
      <c r="L506" s="17">
        <f t="shared" si="50"/>
        <v>371.93816690412399</v>
      </c>
      <c r="N506" s="20">
        <f t="shared" si="51"/>
        <v>0.35212095580527802</v>
      </c>
      <c r="O506" s="8">
        <v>73747</v>
      </c>
      <c r="P506" s="8">
        <v>77903</v>
      </c>
      <c r="Q506" s="8">
        <v>70516</v>
      </c>
      <c r="R506" s="8">
        <v>75099</v>
      </c>
      <c r="S506" s="9">
        <f t="shared" si="52"/>
        <v>74316.25</v>
      </c>
      <c r="T506" s="12">
        <f t="shared" si="53"/>
        <v>3068.3013079987218</v>
      </c>
      <c r="U506" s="31">
        <f t="shared" si="54"/>
        <v>1534.1506539993609</v>
      </c>
      <c r="V506" s="23">
        <f t="shared" si="55"/>
        <v>-1694.25</v>
      </c>
    </row>
    <row r="507" spans="1:22" x14ac:dyDescent="0.25">
      <c r="A507" s="24" t="s">
        <v>314</v>
      </c>
      <c r="B507" s="24" t="s">
        <v>90</v>
      </c>
      <c r="C507" s="24" t="s">
        <v>339</v>
      </c>
      <c r="D507" s="24" t="s">
        <v>340</v>
      </c>
      <c r="G507" s="38">
        <v>75969</v>
      </c>
      <c r="H507" s="38">
        <v>76851</v>
      </c>
      <c r="I507" s="38">
        <v>75400</v>
      </c>
      <c r="J507" s="38">
        <v>73490</v>
      </c>
      <c r="K507" s="12">
        <f t="shared" si="49"/>
        <v>75427.5</v>
      </c>
      <c r="L507" s="17">
        <f t="shared" si="50"/>
        <v>1422.9355806454018</v>
      </c>
      <c r="N507" s="20">
        <f t="shared" si="51"/>
        <v>0.16053615805064017</v>
      </c>
      <c r="O507" s="8">
        <v>79317</v>
      </c>
      <c r="P507" s="8">
        <v>75904</v>
      </c>
      <c r="Q507" s="8">
        <v>76134</v>
      </c>
      <c r="R507" s="8">
        <v>77117</v>
      </c>
      <c r="S507" s="9">
        <f t="shared" si="52"/>
        <v>77118</v>
      </c>
      <c r="T507" s="12">
        <f t="shared" si="53"/>
        <v>1557.5251736863408</v>
      </c>
      <c r="U507" s="31">
        <f t="shared" si="54"/>
        <v>778.76258684317042</v>
      </c>
      <c r="V507" s="23">
        <f t="shared" si="55"/>
        <v>-1690.5</v>
      </c>
    </row>
    <row r="508" spans="1:22" x14ac:dyDescent="0.25">
      <c r="A508" s="24" t="s">
        <v>353</v>
      </c>
      <c r="B508" s="24" t="s">
        <v>125</v>
      </c>
      <c r="C508" s="24" t="s">
        <v>383</v>
      </c>
      <c r="D508" s="24" t="s">
        <v>359</v>
      </c>
      <c r="G508" s="38">
        <v>75368</v>
      </c>
      <c r="H508" s="38">
        <v>73332</v>
      </c>
      <c r="I508" s="38">
        <v>72913</v>
      </c>
      <c r="J508" s="38">
        <v>71896</v>
      </c>
      <c r="K508" s="12">
        <f t="shared" si="49"/>
        <v>73377.25</v>
      </c>
      <c r="L508" s="17">
        <f t="shared" si="50"/>
        <v>1457.7108480993982</v>
      </c>
      <c r="N508" s="20">
        <f t="shared" si="51"/>
        <v>0.24268037369850354</v>
      </c>
      <c r="O508" s="8">
        <v>73180</v>
      </c>
      <c r="P508" s="8">
        <v>73336</v>
      </c>
      <c r="Q508" s="8">
        <v>76446</v>
      </c>
      <c r="R508" s="8">
        <v>77306</v>
      </c>
      <c r="S508" s="9">
        <f t="shared" si="52"/>
        <v>75067</v>
      </c>
      <c r="T508" s="12">
        <f t="shared" si="53"/>
        <v>2119.1108198172806</v>
      </c>
      <c r="U508" s="31">
        <f t="shared" si="54"/>
        <v>1059.5554099086403</v>
      </c>
      <c r="V508" s="23">
        <f t="shared" si="55"/>
        <v>-1689.75</v>
      </c>
    </row>
    <row r="509" spans="1:22" x14ac:dyDescent="0.25">
      <c r="A509" s="24" t="s">
        <v>314</v>
      </c>
      <c r="B509" s="24" t="s">
        <v>129</v>
      </c>
      <c r="C509" s="24" t="s">
        <v>349</v>
      </c>
      <c r="D509" s="24" t="s">
        <v>192</v>
      </c>
      <c r="G509" s="38">
        <v>72406</v>
      </c>
      <c r="H509" s="38">
        <v>73694</v>
      </c>
      <c r="I509" s="38">
        <v>74941</v>
      </c>
      <c r="J509" s="38">
        <v>71590</v>
      </c>
      <c r="K509" s="12">
        <f t="shared" si="49"/>
        <v>73157.75</v>
      </c>
      <c r="L509" s="17">
        <f t="shared" si="50"/>
        <v>1470.8855325959257</v>
      </c>
      <c r="N509" s="20">
        <f t="shared" si="51"/>
        <v>0.36576691771990649</v>
      </c>
      <c r="O509" s="8">
        <v>74474</v>
      </c>
      <c r="P509" s="8">
        <v>79124</v>
      </c>
      <c r="Q509" s="8">
        <v>72279</v>
      </c>
      <c r="R509" s="8">
        <v>73482</v>
      </c>
      <c r="S509" s="9">
        <f t="shared" si="52"/>
        <v>74839.75</v>
      </c>
      <c r="T509" s="12">
        <f t="shared" si="53"/>
        <v>2993.8546363064011</v>
      </c>
      <c r="U509" s="31">
        <f t="shared" si="54"/>
        <v>1496.9273181532005</v>
      </c>
      <c r="V509" s="23">
        <f t="shared" si="55"/>
        <v>-1682</v>
      </c>
    </row>
    <row r="510" spans="1:22" x14ac:dyDescent="0.25">
      <c r="A510" s="24" t="s">
        <v>314</v>
      </c>
      <c r="B510" s="24" t="s">
        <v>28</v>
      </c>
      <c r="C510" s="24" t="s">
        <v>321</v>
      </c>
      <c r="D510" s="24" t="s">
        <v>322</v>
      </c>
      <c r="G510" s="38">
        <v>29413</v>
      </c>
      <c r="H510" s="38">
        <v>29145</v>
      </c>
      <c r="I510" s="38">
        <v>23057</v>
      </c>
      <c r="J510" s="38">
        <v>16606</v>
      </c>
      <c r="K510" s="12">
        <f t="shared" si="49"/>
        <v>24555.25</v>
      </c>
      <c r="L510" s="17">
        <f t="shared" si="50"/>
        <v>6058.0213697763284</v>
      </c>
      <c r="N510" s="20">
        <f t="shared" si="51"/>
        <v>0.74448703122401272</v>
      </c>
      <c r="O510" s="8">
        <v>25993</v>
      </c>
      <c r="P510" s="8">
        <v>34741</v>
      </c>
      <c r="Q510" s="8">
        <v>16062</v>
      </c>
      <c r="R510" s="8">
        <v>28151</v>
      </c>
      <c r="S510" s="9">
        <f t="shared" si="52"/>
        <v>26236.75</v>
      </c>
      <c r="T510" s="12">
        <f t="shared" si="53"/>
        <v>7736.7429139571814</v>
      </c>
      <c r="U510" s="31">
        <f t="shared" si="54"/>
        <v>3868.3714569785907</v>
      </c>
      <c r="V510" s="23">
        <f t="shared" si="55"/>
        <v>-1681.5</v>
      </c>
    </row>
    <row r="511" spans="1:22" x14ac:dyDescent="0.25">
      <c r="A511" s="24" t="s">
        <v>176</v>
      </c>
      <c r="B511" s="24" t="s">
        <v>61</v>
      </c>
      <c r="C511" s="24" t="s">
        <v>191</v>
      </c>
      <c r="D511" s="24" t="s">
        <v>192</v>
      </c>
      <c r="G511" s="38">
        <v>73931</v>
      </c>
      <c r="H511" s="38">
        <v>73490</v>
      </c>
      <c r="I511" s="38">
        <v>73527</v>
      </c>
      <c r="J511" s="38">
        <v>70975</v>
      </c>
      <c r="K511" s="12">
        <f t="shared" si="49"/>
        <v>72980.75</v>
      </c>
      <c r="L511" s="17">
        <f t="shared" si="50"/>
        <v>1352.0025579364362</v>
      </c>
      <c r="N511" s="20">
        <f t="shared" si="51"/>
        <v>0.33454122806924547</v>
      </c>
      <c r="O511" s="8">
        <v>75389</v>
      </c>
      <c r="P511" s="8">
        <v>77607</v>
      </c>
      <c r="Q511" s="8">
        <v>70906</v>
      </c>
      <c r="R511" s="8">
        <v>74744</v>
      </c>
      <c r="S511" s="9">
        <f t="shared" si="52"/>
        <v>74661.5</v>
      </c>
      <c r="T511" s="12">
        <f t="shared" si="53"/>
        <v>2787.8195183093662</v>
      </c>
      <c r="U511" s="31">
        <f t="shared" si="54"/>
        <v>1393.9097591546831</v>
      </c>
      <c r="V511" s="23">
        <f t="shared" si="55"/>
        <v>-1680.75</v>
      </c>
    </row>
    <row r="512" spans="1:22" x14ac:dyDescent="0.25">
      <c r="A512" s="24" t="s">
        <v>209</v>
      </c>
      <c r="B512" s="24" t="s">
        <v>90</v>
      </c>
      <c r="C512" s="24" t="s">
        <v>230</v>
      </c>
      <c r="D512" s="24" t="s">
        <v>121</v>
      </c>
      <c r="G512" s="38">
        <v>35646</v>
      </c>
      <c r="H512" s="38">
        <v>35841</v>
      </c>
      <c r="I512" s="38">
        <v>30513</v>
      </c>
      <c r="J512" s="38">
        <v>32579</v>
      </c>
      <c r="K512" s="12">
        <f t="shared" si="49"/>
        <v>33644.75</v>
      </c>
      <c r="L512" s="17">
        <f t="shared" si="50"/>
        <v>2567.2421486879653</v>
      </c>
      <c r="N512" s="20">
        <f t="shared" si="51"/>
        <v>0.35652972211342637</v>
      </c>
      <c r="O512" s="8">
        <v>36551</v>
      </c>
      <c r="P512" s="8">
        <v>36687</v>
      </c>
      <c r="Q512" s="8">
        <v>32139</v>
      </c>
      <c r="R512" s="8">
        <v>35905</v>
      </c>
      <c r="S512" s="9">
        <f t="shared" si="52"/>
        <v>35320.5</v>
      </c>
      <c r="T512" s="12">
        <f t="shared" si="53"/>
        <v>2148.2578212744083</v>
      </c>
      <c r="U512" s="31">
        <f t="shared" si="54"/>
        <v>1074.1289106372042</v>
      </c>
      <c r="V512" s="23">
        <f t="shared" si="55"/>
        <v>-1675.75</v>
      </c>
    </row>
    <row r="513" spans="1:22" x14ac:dyDescent="0.25">
      <c r="A513" s="24" t="s">
        <v>353</v>
      </c>
      <c r="B513" s="24" t="s">
        <v>62</v>
      </c>
      <c r="C513" s="24" t="s">
        <v>365</v>
      </c>
      <c r="D513" s="24" t="s">
        <v>121</v>
      </c>
      <c r="G513" s="38">
        <v>22430</v>
      </c>
      <c r="H513" s="38">
        <v>21261</v>
      </c>
      <c r="I513" s="38">
        <v>24404</v>
      </c>
      <c r="J513" s="38">
        <v>15286</v>
      </c>
      <c r="K513" s="12">
        <f t="shared" si="49"/>
        <v>20845.25</v>
      </c>
      <c r="L513" s="17">
        <f t="shared" si="50"/>
        <v>3926.586420374148</v>
      </c>
      <c r="N513" s="20">
        <f t="shared" si="51"/>
        <v>0.60209488950214818</v>
      </c>
      <c r="O513" s="8">
        <v>25429</v>
      </c>
      <c r="P513" s="8">
        <v>23377</v>
      </c>
      <c r="Q513" s="8">
        <v>15722</v>
      </c>
      <c r="R513" s="8">
        <v>25551</v>
      </c>
      <c r="S513" s="9">
        <f t="shared" si="52"/>
        <v>22519.75</v>
      </c>
      <c r="T513" s="12">
        <f t="shared" si="53"/>
        <v>4640.2763836507265</v>
      </c>
      <c r="U513" s="31">
        <f t="shared" si="54"/>
        <v>2320.1381918253633</v>
      </c>
      <c r="V513" s="23">
        <f t="shared" si="55"/>
        <v>-1674.5</v>
      </c>
    </row>
    <row r="514" spans="1:22" x14ac:dyDescent="0.25">
      <c r="A514" s="24" t="s">
        <v>141</v>
      </c>
      <c r="B514" s="24" t="s">
        <v>116</v>
      </c>
      <c r="C514" s="24" t="s">
        <v>169</v>
      </c>
      <c r="D514" s="24" t="s">
        <v>156</v>
      </c>
      <c r="G514" s="38">
        <v>70907</v>
      </c>
      <c r="H514" s="38">
        <v>71107</v>
      </c>
      <c r="I514" s="38"/>
      <c r="J514" s="38"/>
      <c r="K514" s="12">
        <f t="shared" si="49"/>
        <v>71007</v>
      </c>
      <c r="L514" s="17">
        <f t="shared" si="50"/>
        <v>141.42135623730951</v>
      </c>
      <c r="N514" s="20">
        <f t="shared" si="51"/>
        <v>0.43499808527175993</v>
      </c>
      <c r="O514" s="8">
        <v>72221</v>
      </c>
      <c r="P514" s="8">
        <v>76449</v>
      </c>
      <c r="Q514" s="8">
        <v>67739</v>
      </c>
      <c r="R514" s="8">
        <v>74307</v>
      </c>
      <c r="S514" s="9">
        <f t="shared" si="52"/>
        <v>72679</v>
      </c>
      <c r="T514" s="12">
        <f t="shared" si="53"/>
        <v>3718.2723586812913</v>
      </c>
      <c r="U514" s="31">
        <f t="shared" si="54"/>
        <v>1859.1361793406456</v>
      </c>
      <c r="V514" s="23">
        <f t="shared" si="55"/>
        <v>-1672</v>
      </c>
    </row>
    <row r="515" spans="1:22" x14ac:dyDescent="0.25">
      <c r="A515" s="24" t="s">
        <v>176</v>
      </c>
      <c r="B515" s="24" t="s">
        <v>21</v>
      </c>
      <c r="C515" s="24" t="s">
        <v>181</v>
      </c>
      <c r="D515" s="24" t="s">
        <v>182</v>
      </c>
      <c r="G515" s="38">
        <v>76220</v>
      </c>
      <c r="H515" s="38">
        <v>76692</v>
      </c>
      <c r="I515" s="38">
        <v>75115</v>
      </c>
      <c r="J515" s="38">
        <v>74442</v>
      </c>
      <c r="K515" s="12">
        <f t="shared" si="49"/>
        <v>75617.25</v>
      </c>
      <c r="L515" s="17">
        <f t="shared" si="50"/>
        <v>1024.998008128146</v>
      </c>
      <c r="N515" s="20">
        <f t="shared" si="51"/>
        <v>0.34084218775030228</v>
      </c>
      <c r="O515" s="8">
        <v>77532</v>
      </c>
      <c r="P515" s="8">
        <v>80810</v>
      </c>
      <c r="Q515" s="8">
        <v>73763</v>
      </c>
      <c r="R515" s="8">
        <v>77036</v>
      </c>
      <c r="S515" s="9">
        <f t="shared" si="52"/>
        <v>77285.25</v>
      </c>
      <c r="T515" s="12">
        <f t="shared" si="53"/>
        <v>2884.0433855959936</v>
      </c>
      <c r="U515" s="31">
        <f t="shared" si="54"/>
        <v>1442.0216927979968</v>
      </c>
      <c r="V515" s="23">
        <f t="shared" si="55"/>
        <v>-1668</v>
      </c>
    </row>
    <row r="516" spans="1:22" x14ac:dyDescent="0.25">
      <c r="A516" s="24" t="s">
        <v>353</v>
      </c>
      <c r="B516" s="24" t="s">
        <v>116</v>
      </c>
      <c r="C516" s="24" t="s">
        <v>379</v>
      </c>
      <c r="D516" s="24" t="s">
        <v>380</v>
      </c>
      <c r="G516" s="38">
        <v>77917</v>
      </c>
      <c r="H516" s="38">
        <v>78720</v>
      </c>
      <c r="I516" s="38">
        <v>76033</v>
      </c>
      <c r="J516" s="38">
        <v>76496</v>
      </c>
      <c r="K516" s="12">
        <f t="shared" ref="K516:K579" si="56">AVERAGE(G516:J516)</f>
        <v>77291.5</v>
      </c>
      <c r="L516" s="17">
        <f t="shared" ref="L516:L579" si="57">STDEV(G516:J516)</f>
        <v>1244.7898082273437</v>
      </c>
      <c r="N516" s="20">
        <f t="shared" ref="N516:N579" si="58">_xlfn.T.TEST(G516:J516,O516:R516,2,3)</f>
        <v>0.27046872442783648</v>
      </c>
      <c r="O516" s="8">
        <v>78295</v>
      </c>
      <c r="P516" s="8">
        <v>81748</v>
      </c>
      <c r="Q516" s="8">
        <v>76181</v>
      </c>
      <c r="R516" s="8">
        <v>79562</v>
      </c>
      <c r="S516" s="9">
        <f t="shared" ref="S516:S579" si="59">AVERAGE(O516:R516)</f>
        <v>78946.5</v>
      </c>
      <c r="T516" s="12">
        <f t="shared" ref="T516:T579" si="60">STDEV(O516:R516)</f>
        <v>2330.9286418364104</v>
      </c>
      <c r="U516" s="31">
        <f t="shared" ref="U516:U579" si="61">(T516/(SQRT(4)))</f>
        <v>1165.4643209182052</v>
      </c>
      <c r="V516" s="23">
        <f t="shared" ref="V516:V579" si="62">K516-S516</f>
        <v>-1655</v>
      </c>
    </row>
    <row r="517" spans="1:22" x14ac:dyDescent="0.25">
      <c r="A517" s="24" t="s">
        <v>241</v>
      </c>
      <c r="B517" s="24" t="s">
        <v>18</v>
      </c>
      <c r="C517" s="24" t="s">
        <v>246</v>
      </c>
      <c r="D517" s="24" t="s">
        <v>247</v>
      </c>
      <c r="G517" s="38">
        <v>78536</v>
      </c>
      <c r="H517" s="38">
        <v>78706</v>
      </c>
      <c r="I517" s="38">
        <v>75585</v>
      </c>
      <c r="J517" s="38">
        <v>75799</v>
      </c>
      <c r="K517" s="12">
        <f t="shared" si="56"/>
        <v>77156.5</v>
      </c>
      <c r="L517" s="17">
        <f t="shared" si="57"/>
        <v>1694.7358692925179</v>
      </c>
      <c r="N517" s="20">
        <f t="shared" si="58"/>
        <v>0.28823378745435957</v>
      </c>
      <c r="O517" s="8">
        <v>79362</v>
      </c>
      <c r="P517" s="8">
        <v>79872</v>
      </c>
      <c r="Q517" s="8">
        <v>75515</v>
      </c>
      <c r="R517" s="8">
        <v>80465</v>
      </c>
      <c r="S517" s="9">
        <f t="shared" si="59"/>
        <v>78803.5</v>
      </c>
      <c r="T517" s="12">
        <f t="shared" si="60"/>
        <v>2238.1859469966594</v>
      </c>
      <c r="U517" s="31">
        <f t="shared" si="61"/>
        <v>1119.0929734983297</v>
      </c>
      <c r="V517" s="23">
        <f t="shared" si="62"/>
        <v>-1647</v>
      </c>
    </row>
    <row r="518" spans="1:22" x14ac:dyDescent="0.25">
      <c r="A518" s="24" t="s">
        <v>176</v>
      </c>
      <c r="B518" s="24" t="s">
        <v>10</v>
      </c>
      <c r="C518" s="24" t="s">
        <v>177</v>
      </c>
      <c r="D518" s="24" t="s">
        <v>178</v>
      </c>
      <c r="G518" s="38">
        <v>75378</v>
      </c>
      <c r="H518" s="38">
        <v>74805</v>
      </c>
      <c r="I518" s="38">
        <v>75143</v>
      </c>
      <c r="J518" s="38">
        <v>73457</v>
      </c>
      <c r="K518" s="12">
        <f t="shared" si="56"/>
        <v>74695.75</v>
      </c>
      <c r="L518" s="17">
        <f t="shared" si="57"/>
        <v>858.66849443387252</v>
      </c>
      <c r="N518" s="20">
        <f t="shared" si="58"/>
        <v>0.29066503896910589</v>
      </c>
      <c r="O518" s="8">
        <v>76123</v>
      </c>
      <c r="P518" s="8">
        <v>79337</v>
      </c>
      <c r="Q518" s="8">
        <v>73183</v>
      </c>
      <c r="R518" s="8">
        <v>76714</v>
      </c>
      <c r="S518" s="9">
        <f t="shared" si="59"/>
        <v>76339.25</v>
      </c>
      <c r="T518" s="12">
        <f t="shared" si="60"/>
        <v>2525.5772112529048</v>
      </c>
      <c r="U518" s="31">
        <f t="shared" si="61"/>
        <v>1262.7886056264524</v>
      </c>
      <c r="V518" s="23">
        <f t="shared" si="62"/>
        <v>-1643.5</v>
      </c>
    </row>
    <row r="519" spans="1:22" x14ac:dyDescent="0.25">
      <c r="A519" s="24" t="s">
        <v>5</v>
      </c>
      <c r="B519" s="24" t="s">
        <v>69</v>
      </c>
      <c r="C519" s="24" t="s">
        <v>70</v>
      </c>
      <c r="D519" s="24" t="s">
        <v>26</v>
      </c>
      <c r="G519" s="38">
        <v>71194</v>
      </c>
      <c r="H519" s="38">
        <v>71624</v>
      </c>
      <c r="I519" s="38"/>
      <c r="J519" s="38"/>
      <c r="K519" s="12">
        <f t="shared" si="56"/>
        <v>71409</v>
      </c>
      <c r="L519" s="17">
        <f t="shared" si="57"/>
        <v>304.05591591021545</v>
      </c>
      <c r="N519" s="20">
        <f t="shared" si="58"/>
        <v>0.40158126426404944</v>
      </c>
      <c r="O519" s="8">
        <v>71520</v>
      </c>
      <c r="P519" s="8">
        <v>77026</v>
      </c>
      <c r="Q519" s="8">
        <v>69308</v>
      </c>
      <c r="R519" s="8">
        <v>74351</v>
      </c>
      <c r="S519" s="9">
        <f t="shared" si="59"/>
        <v>73051.25</v>
      </c>
      <c r="T519" s="12">
        <f t="shared" si="60"/>
        <v>3358.8011129965207</v>
      </c>
      <c r="U519" s="31">
        <f t="shared" si="61"/>
        <v>1679.4005564982604</v>
      </c>
      <c r="V519" s="23">
        <f t="shared" si="62"/>
        <v>-1642.25</v>
      </c>
    </row>
    <row r="520" spans="1:22" x14ac:dyDescent="0.25">
      <c r="A520" s="24" t="s">
        <v>241</v>
      </c>
      <c r="B520" s="24" t="s">
        <v>80</v>
      </c>
      <c r="C520" s="24" t="s">
        <v>265</v>
      </c>
      <c r="D520" s="24" t="s">
        <v>266</v>
      </c>
      <c r="G520" s="38">
        <v>73332</v>
      </c>
      <c r="H520" s="38">
        <v>74026</v>
      </c>
      <c r="I520" s="38">
        <v>71361</v>
      </c>
      <c r="J520" s="38">
        <v>71100</v>
      </c>
      <c r="K520" s="12">
        <f t="shared" si="56"/>
        <v>72454.75</v>
      </c>
      <c r="L520" s="17">
        <f t="shared" si="57"/>
        <v>1445.6867745123768</v>
      </c>
      <c r="N520" s="20">
        <f t="shared" si="58"/>
        <v>0.32467523610936139</v>
      </c>
      <c r="O520" s="8">
        <v>73073</v>
      </c>
      <c r="P520" s="8">
        <v>77319</v>
      </c>
      <c r="Q520" s="8">
        <v>71198</v>
      </c>
      <c r="R520" s="8">
        <v>74773</v>
      </c>
      <c r="S520" s="9">
        <f t="shared" si="59"/>
        <v>74090.75</v>
      </c>
      <c r="T520" s="12">
        <f t="shared" si="60"/>
        <v>2600.6973904448528</v>
      </c>
      <c r="U520" s="31">
        <f t="shared" si="61"/>
        <v>1300.3486952224264</v>
      </c>
      <c r="V520" s="23">
        <f t="shared" si="62"/>
        <v>-1636</v>
      </c>
    </row>
    <row r="521" spans="1:22" x14ac:dyDescent="0.25">
      <c r="A521" s="24" t="s">
        <v>353</v>
      </c>
      <c r="B521" s="24" t="s">
        <v>103</v>
      </c>
      <c r="C521" s="24" t="s">
        <v>376</v>
      </c>
      <c r="D521" s="24" t="s">
        <v>26</v>
      </c>
      <c r="G521" s="38">
        <v>76140</v>
      </c>
      <c r="H521" s="38">
        <v>76455</v>
      </c>
      <c r="I521" s="38">
        <v>77532</v>
      </c>
      <c r="J521" s="38">
        <v>73733</v>
      </c>
      <c r="K521" s="12">
        <f t="shared" si="56"/>
        <v>75965</v>
      </c>
      <c r="L521" s="17">
        <f t="shared" si="57"/>
        <v>1602.9179642140143</v>
      </c>
      <c r="N521" s="20">
        <f t="shared" si="58"/>
        <v>0.41809967791804831</v>
      </c>
      <c r="O521" s="8">
        <v>77360</v>
      </c>
      <c r="P521" s="8">
        <v>80504</v>
      </c>
      <c r="Q521" s="8">
        <v>73073</v>
      </c>
      <c r="R521" s="8">
        <v>79465</v>
      </c>
      <c r="S521" s="9">
        <f t="shared" si="59"/>
        <v>77600.5</v>
      </c>
      <c r="T521" s="12">
        <f t="shared" si="60"/>
        <v>3289.5171378182545</v>
      </c>
      <c r="U521" s="31">
        <f t="shared" si="61"/>
        <v>1644.7585689091272</v>
      </c>
      <c r="V521" s="23">
        <f t="shared" si="62"/>
        <v>-1635.5</v>
      </c>
    </row>
    <row r="522" spans="1:22" s="28" customFormat="1" x14ac:dyDescent="0.25">
      <c r="A522" s="24" t="s">
        <v>209</v>
      </c>
      <c r="B522" s="24" t="s">
        <v>41</v>
      </c>
      <c r="C522" s="24" t="s">
        <v>219</v>
      </c>
      <c r="D522" s="24" t="s">
        <v>121</v>
      </c>
      <c r="E522" s="11"/>
      <c r="F522" s="11"/>
      <c r="G522" s="38">
        <v>74652</v>
      </c>
      <c r="H522" s="38">
        <v>74616</v>
      </c>
      <c r="I522" s="38">
        <v>73782</v>
      </c>
      <c r="J522" s="38">
        <v>72571</v>
      </c>
      <c r="K522" s="12">
        <f t="shared" si="56"/>
        <v>73905.25</v>
      </c>
      <c r="L522" s="17">
        <f t="shared" si="57"/>
        <v>976.0831163379479</v>
      </c>
      <c r="M522" s="31"/>
      <c r="N522" s="20">
        <f t="shared" si="58"/>
        <v>0.2397094884407748</v>
      </c>
      <c r="O522" s="8">
        <v>74189</v>
      </c>
      <c r="P522" s="8">
        <v>78144</v>
      </c>
      <c r="Q522" s="8">
        <v>73371</v>
      </c>
      <c r="R522" s="8">
        <v>76437</v>
      </c>
      <c r="S522" s="9">
        <f t="shared" si="59"/>
        <v>75535.25</v>
      </c>
      <c r="T522" s="12">
        <f t="shared" si="60"/>
        <v>2169.1086302903318</v>
      </c>
      <c r="U522" s="31">
        <f t="shared" si="61"/>
        <v>1084.5543151451659</v>
      </c>
      <c r="V522" s="23">
        <f t="shared" si="62"/>
        <v>-1630</v>
      </c>
    </row>
    <row r="523" spans="1:22" x14ac:dyDescent="0.25">
      <c r="A523" s="24" t="s">
        <v>176</v>
      </c>
      <c r="B523" s="24" t="s">
        <v>18</v>
      </c>
      <c r="C523" s="24" t="s">
        <v>181</v>
      </c>
      <c r="D523" s="24" t="s">
        <v>182</v>
      </c>
      <c r="G523" s="38">
        <v>78266</v>
      </c>
      <c r="H523" s="38">
        <v>77406</v>
      </c>
      <c r="I523" s="38">
        <v>76743</v>
      </c>
      <c r="J523" s="38">
        <v>74948</v>
      </c>
      <c r="K523" s="12">
        <f t="shared" si="56"/>
        <v>76840.75</v>
      </c>
      <c r="L523" s="17">
        <f t="shared" si="57"/>
        <v>1407.4685017197839</v>
      </c>
      <c r="N523" s="20">
        <f t="shared" si="58"/>
        <v>0.39856933921781085</v>
      </c>
      <c r="O523" s="8">
        <v>79217</v>
      </c>
      <c r="P523" s="8">
        <v>81876</v>
      </c>
      <c r="Q523" s="8">
        <v>74373</v>
      </c>
      <c r="R523" s="8">
        <v>78306</v>
      </c>
      <c r="S523" s="9">
        <f t="shared" si="59"/>
        <v>78443</v>
      </c>
      <c r="T523" s="12">
        <f t="shared" si="60"/>
        <v>3107.4230481220288</v>
      </c>
      <c r="U523" s="31">
        <f t="shared" si="61"/>
        <v>1553.7115240610144</v>
      </c>
      <c r="V523" s="23">
        <f t="shared" si="62"/>
        <v>-1602.25</v>
      </c>
    </row>
    <row r="524" spans="1:22" s="28" customFormat="1" x14ac:dyDescent="0.25">
      <c r="A524" s="24" t="s">
        <v>314</v>
      </c>
      <c r="B524" s="24" t="s">
        <v>112</v>
      </c>
      <c r="C524" s="24" t="s">
        <v>345</v>
      </c>
      <c r="D524" s="24" t="s">
        <v>346</v>
      </c>
      <c r="E524" s="11"/>
      <c r="F524" s="11"/>
      <c r="G524" s="38">
        <v>69567</v>
      </c>
      <c r="H524" s="38">
        <v>70975</v>
      </c>
      <c r="I524" s="38">
        <v>69208</v>
      </c>
      <c r="J524" s="38">
        <v>68812</v>
      </c>
      <c r="K524" s="12">
        <f t="shared" si="56"/>
        <v>69640.5</v>
      </c>
      <c r="L524" s="17">
        <f t="shared" si="57"/>
        <v>941.58748929666649</v>
      </c>
      <c r="M524" s="31"/>
      <c r="N524" s="20">
        <f t="shared" si="58"/>
        <v>0.38790821374842693</v>
      </c>
      <c r="O524" s="8">
        <v>68539</v>
      </c>
      <c r="P524" s="8">
        <v>74986</v>
      </c>
      <c r="Q524" s="8">
        <v>68809</v>
      </c>
      <c r="R524" s="8">
        <v>72632</v>
      </c>
      <c r="S524" s="9">
        <f t="shared" si="59"/>
        <v>71241.5</v>
      </c>
      <c r="T524" s="12">
        <f t="shared" si="60"/>
        <v>3118.5110229082084</v>
      </c>
      <c r="U524" s="31">
        <f t="shared" si="61"/>
        <v>1559.2555114541042</v>
      </c>
      <c r="V524" s="23">
        <f t="shared" si="62"/>
        <v>-1601</v>
      </c>
    </row>
    <row r="525" spans="1:22" x14ac:dyDescent="0.25">
      <c r="A525" s="24" t="s">
        <v>5</v>
      </c>
      <c r="B525" s="24" t="s">
        <v>83</v>
      </c>
      <c r="C525" s="24" t="s">
        <v>81</v>
      </c>
      <c r="D525" s="24" t="s">
        <v>82</v>
      </c>
      <c r="G525" s="38">
        <v>68650</v>
      </c>
      <c r="H525" s="38">
        <v>70891</v>
      </c>
      <c r="I525" s="38"/>
      <c r="J525" s="38"/>
      <c r="K525" s="12">
        <f t="shared" si="56"/>
        <v>69770.5</v>
      </c>
      <c r="L525" s="17">
        <f t="shared" si="57"/>
        <v>1584.626296639053</v>
      </c>
      <c r="N525" s="20">
        <f t="shared" si="58"/>
        <v>0.50384148157693576</v>
      </c>
      <c r="O525" s="8">
        <v>70398</v>
      </c>
      <c r="P525" s="8">
        <v>75667</v>
      </c>
      <c r="Q525" s="8">
        <v>66790</v>
      </c>
      <c r="R525" s="8">
        <v>72625</v>
      </c>
      <c r="S525" s="9">
        <f t="shared" si="59"/>
        <v>71370</v>
      </c>
      <c r="T525" s="12">
        <f t="shared" si="60"/>
        <v>3739.8938487609512</v>
      </c>
      <c r="U525" s="31">
        <f t="shared" si="61"/>
        <v>1869.9469243804756</v>
      </c>
      <c r="V525" s="23">
        <f t="shared" si="62"/>
        <v>-1599.5</v>
      </c>
    </row>
    <row r="526" spans="1:22" x14ac:dyDescent="0.25">
      <c r="A526" s="24" t="s">
        <v>284</v>
      </c>
      <c r="B526" s="24" t="s">
        <v>52</v>
      </c>
      <c r="C526" s="24" t="s">
        <v>294</v>
      </c>
      <c r="D526" s="24" t="s">
        <v>295</v>
      </c>
      <c r="G526" s="38">
        <v>24780</v>
      </c>
      <c r="H526" s="38">
        <v>20727</v>
      </c>
      <c r="I526" s="38">
        <v>16528</v>
      </c>
      <c r="J526" s="38">
        <v>12585</v>
      </c>
      <c r="K526" s="12">
        <f t="shared" si="56"/>
        <v>18655</v>
      </c>
      <c r="L526" s="17">
        <f t="shared" si="57"/>
        <v>5265.5432768138944</v>
      </c>
      <c r="N526" s="20">
        <f t="shared" si="58"/>
        <v>0.75440465276414737</v>
      </c>
      <c r="O526" s="8">
        <v>18138</v>
      </c>
      <c r="P526" s="8">
        <v>32144</v>
      </c>
      <c r="Q526" s="8">
        <v>14381</v>
      </c>
      <c r="R526" s="8">
        <v>16321</v>
      </c>
      <c r="S526" s="9">
        <f t="shared" si="59"/>
        <v>20246</v>
      </c>
      <c r="T526" s="12">
        <f t="shared" si="60"/>
        <v>8078.9833931421508</v>
      </c>
      <c r="U526" s="31">
        <f t="shared" si="61"/>
        <v>4039.4916965710754</v>
      </c>
      <c r="V526" s="23">
        <f t="shared" si="62"/>
        <v>-1591</v>
      </c>
    </row>
    <row r="527" spans="1:22" x14ac:dyDescent="0.25">
      <c r="A527" s="24" t="s">
        <v>5</v>
      </c>
      <c r="B527" s="24" t="s">
        <v>122</v>
      </c>
      <c r="C527" s="24" t="s">
        <v>120</v>
      </c>
      <c r="D527" s="24" t="s">
        <v>121</v>
      </c>
      <c r="G527" s="38">
        <v>72475</v>
      </c>
      <c r="H527" s="38">
        <v>72925</v>
      </c>
      <c r="I527" s="38"/>
      <c r="J527" s="38"/>
      <c r="K527" s="12">
        <f t="shared" si="56"/>
        <v>72700</v>
      </c>
      <c r="L527" s="17">
        <f t="shared" si="57"/>
        <v>318.1980515339464</v>
      </c>
      <c r="N527" s="20">
        <f t="shared" si="58"/>
        <v>0.40540887243661333</v>
      </c>
      <c r="O527" s="8">
        <v>73813</v>
      </c>
      <c r="P527" s="8">
        <v>77929</v>
      </c>
      <c r="Q527" s="8">
        <v>70102</v>
      </c>
      <c r="R527" s="8">
        <v>75289</v>
      </c>
      <c r="S527" s="9">
        <f t="shared" si="59"/>
        <v>74283.25</v>
      </c>
      <c r="T527" s="12">
        <f t="shared" si="60"/>
        <v>3266.3441720063734</v>
      </c>
      <c r="U527" s="31">
        <f t="shared" si="61"/>
        <v>1633.1720860031867</v>
      </c>
      <c r="V527" s="23">
        <f t="shared" si="62"/>
        <v>-1583.25</v>
      </c>
    </row>
    <row r="528" spans="1:22" x14ac:dyDescent="0.25">
      <c r="A528" s="24" t="s">
        <v>209</v>
      </c>
      <c r="B528" s="24" t="s">
        <v>122</v>
      </c>
      <c r="C528" s="24" t="s">
        <v>236</v>
      </c>
      <c r="D528" s="24" t="s">
        <v>121</v>
      </c>
      <c r="G528" s="38">
        <v>58942</v>
      </c>
      <c r="H528" s="38">
        <v>60868</v>
      </c>
      <c r="I528" s="38">
        <v>58663</v>
      </c>
      <c r="J528" s="38">
        <v>56164</v>
      </c>
      <c r="K528" s="12">
        <f t="shared" si="56"/>
        <v>58659.25</v>
      </c>
      <c r="L528" s="17">
        <f t="shared" si="57"/>
        <v>1930.8729243531279</v>
      </c>
      <c r="N528" s="20">
        <f t="shared" si="58"/>
        <v>0.64221747355364656</v>
      </c>
      <c r="O528" s="8">
        <v>58650</v>
      </c>
      <c r="P528" s="8">
        <v>66386</v>
      </c>
      <c r="Q528" s="8">
        <v>52752</v>
      </c>
      <c r="R528" s="8">
        <v>63136</v>
      </c>
      <c r="S528" s="9">
        <f t="shared" si="59"/>
        <v>60231</v>
      </c>
      <c r="T528" s="12">
        <f t="shared" si="60"/>
        <v>5909.2597393130945</v>
      </c>
      <c r="U528" s="31">
        <f t="shared" si="61"/>
        <v>2954.6298696565473</v>
      </c>
      <c r="V528" s="23">
        <f t="shared" si="62"/>
        <v>-1571.75</v>
      </c>
    </row>
    <row r="529" spans="1:22" x14ac:dyDescent="0.25">
      <c r="A529" s="24" t="s">
        <v>141</v>
      </c>
      <c r="B529" s="24" t="s">
        <v>79</v>
      </c>
      <c r="C529" s="24" t="s">
        <v>159</v>
      </c>
      <c r="D529" s="24" t="s">
        <v>160</v>
      </c>
      <c r="G529" s="38">
        <v>17875</v>
      </c>
      <c r="H529" s="38">
        <v>18833</v>
      </c>
      <c r="I529" s="38"/>
      <c r="J529" s="38"/>
      <c r="K529" s="12">
        <f t="shared" si="56"/>
        <v>18354</v>
      </c>
      <c r="L529" s="17">
        <f t="shared" si="57"/>
        <v>677.40829637671254</v>
      </c>
      <c r="N529" s="20">
        <f t="shared" si="58"/>
        <v>0.64305941080826079</v>
      </c>
      <c r="O529" s="8">
        <v>19746</v>
      </c>
      <c r="P529" s="8">
        <v>28127</v>
      </c>
      <c r="Q529" s="8">
        <v>14012</v>
      </c>
      <c r="R529" s="8">
        <v>17716</v>
      </c>
      <c r="S529" s="9">
        <f t="shared" si="59"/>
        <v>19900.25</v>
      </c>
      <c r="T529" s="12">
        <f t="shared" si="60"/>
        <v>5976.2207888151743</v>
      </c>
      <c r="U529" s="31">
        <f t="shared" si="61"/>
        <v>2988.1103944075871</v>
      </c>
      <c r="V529" s="23">
        <f t="shared" si="62"/>
        <v>-1546.25</v>
      </c>
    </row>
    <row r="530" spans="1:22" x14ac:dyDescent="0.25">
      <c r="A530" s="24" t="s">
        <v>241</v>
      </c>
      <c r="B530" s="24" t="s">
        <v>51</v>
      </c>
      <c r="C530" s="24" t="s">
        <v>254</v>
      </c>
      <c r="D530" s="24" t="s">
        <v>255</v>
      </c>
      <c r="G530" s="38">
        <v>16745</v>
      </c>
      <c r="H530" s="38">
        <v>17571</v>
      </c>
      <c r="I530" s="38">
        <v>13767</v>
      </c>
      <c r="J530" s="38">
        <v>13097</v>
      </c>
      <c r="K530" s="12">
        <f t="shared" si="56"/>
        <v>15295</v>
      </c>
      <c r="L530" s="17">
        <f t="shared" si="57"/>
        <v>2194.5891035301647</v>
      </c>
      <c r="N530" s="20">
        <f t="shared" si="58"/>
        <v>0.47863690783039448</v>
      </c>
      <c r="O530" s="8">
        <v>17596</v>
      </c>
      <c r="P530" s="8">
        <v>21264</v>
      </c>
      <c r="Q530" s="8">
        <v>13479</v>
      </c>
      <c r="R530" s="8">
        <v>15026</v>
      </c>
      <c r="S530" s="9">
        <f t="shared" si="59"/>
        <v>16841.25</v>
      </c>
      <c r="T530" s="12">
        <f t="shared" si="60"/>
        <v>3402.4610088385534</v>
      </c>
      <c r="U530" s="31">
        <f t="shared" si="61"/>
        <v>1701.2305044192767</v>
      </c>
      <c r="V530" s="23">
        <f t="shared" si="62"/>
        <v>-1546.25</v>
      </c>
    </row>
    <row r="531" spans="1:22" x14ac:dyDescent="0.25">
      <c r="A531" s="24" t="s">
        <v>209</v>
      </c>
      <c r="B531" s="24" t="s">
        <v>119</v>
      </c>
      <c r="C531" s="24" t="s">
        <v>236</v>
      </c>
      <c r="D531" s="24" t="s">
        <v>121</v>
      </c>
      <c r="G531" s="38">
        <v>69692</v>
      </c>
      <c r="H531" s="38">
        <v>69566</v>
      </c>
      <c r="I531" s="38">
        <v>68664</v>
      </c>
      <c r="J531" s="38">
        <v>67062</v>
      </c>
      <c r="K531" s="12">
        <f t="shared" si="56"/>
        <v>68746</v>
      </c>
      <c r="L531" s="17">
        <f t="shared" si="57"/>
        <v>1212.4212689215467</v>
      </c>
      <c r="N531" s="20">
        <f t="shared" si="58"/>
        <v>0.53021938303947624</v>
      </c>
      <c r="O531" s="8">
        <v>68288</v>
      </c>
      <c r="P531" s="8">
        <v>75943</v>
      </c>
      <c r="Q531" s="8">
        <v>66016</v>
      </c>
      <c r="R531" s="8">
        <v>70909</v>
      </c>
      <c r="S531" s="9">
        <f t="shared" si="59"/>
        <v>70289</v>
      </c>
      <c r="T531" s="12">
        <f t="shared" si="60"/>
        <v>4266.7179424002243</v>
      </c>
      <c r="U531" s="31">
        <f t="shared" si="61"/>
        <v>2133.3589712001121</v>
      </c>
      <c r="V531" s="23">
        <f t="shared" si="62"/>
        <v>-1543</v>
      </c>
    </row>
    <row r="532" spans="1:22" x14ac:dyDescent="0.25">
      <c r="A532" s="24" t="s">
        <v>420</v>
      </c>
      <c r="B532" s="24" t="s">
        <v>62</v>
      </c>
      <c r="C532" s="24" t="s">
        <v>434</v>
      </c>
      <c r="D532" s="24" t="s">
        <v>178</v>
      </c>
      <c r="G532" s="38">
        <v>27784</v>
      </c>
      <c r="H532" s="38">
        <v>34628</v>
      </c>
      <c r="I532" s="38">
        <v>31956</v>
      </c>
      <c r="J532" s="38">
        <v>24891</v>
      </c>
      <c r="K532" s="12">
        <f t="shared" si="56"/>
        <v>29814.75</v>
      </c>
      <c r="L532" s="17">
        <f t="shared" si="57"/>
        <v>4325.1044977742058</v>
      </c>
      <c r="N532" s="20">
        <f t="shared" si="58"/>
        <v>0.65313805414690806</v>
      </c>
      <c r="O532" s="8">
        <v>33297</v>
      </c>
      <c r="P532" s="8">
        <v>36123</v>
      </c>
      <c r="Q532" s="8">
        <v>24661</v>
      </c>
      <c r="R532" s="8">
        <v>31344</v>
      </c>
      <c r="S532" s="9">
        <f t="shared" si="59"/>
        <v>31356.25</v>
      </c>
      <c r="T532" s="12">
        <f t="shared" si="60"/>
        <v>4875.6175249910648</v>
      </c>
      <c r="U532" s="31">
        <f t="shared" si="61"/>
        <v>2437.8087624955324</v>
      </c>
      <c r="V532" s="23">
        <f t="shared" si="62"/>
        <v>-1541.5</v>
      </c>
    </row>
    <row r="533" spans="1:22" s="28" customFormat="1" x14ac:dyDescent="0.25">
      <c r="A533" s="24" t="s">
        <v>141</v>
      </c>
      <c r="B533" s="24" t="s">
        <v>35</v>
      </c>
      <c r="C533" s="24" t="s">
        <v>147</v>
      </c>
      <c r="D533" s="24" t="s">
        <v>148</v>
      </c>
      <c r="E533" s="11"/>
      <c r="F533" s="11"/>
      <c r="G533" s="38">
        <v>71215</v>
      </c>
      <c r="H533" s="38">
        <v>71743</v>
      </c>
      <c r="I533" s="38"/>
      <c r="J533" s="38"/>
      <c r="K533" s="12">
        <f t="shared" si="56"/>
        <v>71479</v>
      </c>
      <c r="L533" s="17">
        <f t="shared" si="57"/>
        <v>373.3523804664971</v>
      </c>
      <c r="M533" s="31"/>
      <c r="N533" s="20">
        <f t="shared" si="58"/>
        <v>0.4842244462120931</v>
      </c>
      <c r="O533" s="8">
        <v>72033</v>
      </c>
      <c r="P533" s="8">
        <v>77773</v>
      </c>
      <c r="Q533" s="8">
        <v>68527</v>
      </c>
      <c r="R533" s="8">
        <v>73725</v>
      </c>
      <c r="S533" s="9">
        <f t="shared" si="59"/>
        <v>73014.5</v>
      </c>
      <c r="T533" s="12">
        <f t="shared" si="60"/>
        <v>3840.5351623612737</v>
      </c>
      <c r="U533" s="31">
        <f t="shared" si="61"/>
        <v>1920.2675811806369</v>
      </c>
      <c r="V533" s="23">
        <f t="shared" si="62"/>
        <v>-1535.5</v>
      </c>
    </row>
    <row r="534" spans="1:22" x14ac:dyDescent="0.25">
      <c r="A534" s="24" t="s">
        <v>141</v>
      </c>
      <c r="B534" s="24" t="s">
        <v>45</v>
      </c>
      <c r="C534" s="24" t="s">
        <v>149</v>
      </c>
      <c r="D534" s="24" t="s">
        <v>8</v>
      </c>
      <c r="G534" s="38">
        <v>16941</v>
      </c>
      <c r="H534" s="38">
        <v>16087</v>
      </c>
      <c r="I534" s="38"/>
      <c r="J534" s="38"/>
      <c r="K534" s="12">
        <f t="shared" si="56"/>
        <v>16514</v>
      </c>
      <c r="L534" s="17">
        <f t="shared" si="57"/>
        <v>603.86919113331157</v>
      </c>
      <c r="N534" s="20">
        <f t="shared" si="58"/>
        <v>0.23709490478106632</v>
      </c>
      <c r="O534" s="8">
        <v>17147</v>
      </c>
      <c r="P534" s="8">
        <v>17689</v>
      </c>
      <c r="Q534" s="8">
        <v>20959</v>
      </c>
      <c r="R534" s="8">
        <v>16391</v>
      </c>
      <c r="S534" s="9">
        <f t="shared" si="59"/>
        <v>18046.5</v>
      </c>
      <c r="T534" s="12">
        <f t="shared" si="60"/>
        <v>2013.3092989735417</v>
      </c>
      <c r="U534" s="31">
        <f t="shared" si="61"/>
        <v>1006.6546494867708</v>
      </c>
      <c r="V534" s="23">
        <f t="shared" si="62"/>
        <v>-1532.5</v>
      </c>
    </row>
    <row r="535" spans="1:22" x14ac:dyDescent="0.25">
      <c r="A535" s="24" t="s">
        <v>5</v>
      </c>
      <c r="B535" s="24" t="s">
        <v>28</v>
      </c>
      <c r="C535" s="24" t="s">
        <v>25</v>
      </c>
      <c r="D535" s="24" t="s">
        <v>26</v>
      </c>
      <c r="G535" s="38">
        <v>71977</v>
      </c>
      <c r="H535" s="38">
        <v>71618</v>
      </c>
      <c r="I535" s="38"/>
      <c r="J535" s="38"/>
      <c r="K535" s="12">
        <f t="shared" si="56"/>
        <v>71797.5</v>
      </c>
      <c r="L535" s="17">
        <f t="shared" si="57"/>
        <v>253.85133444597056</v>
      </c>
      <c r="N535" s="20">
        <f t="shared" si="58"/>
        <v>0.45279632157352279</v>
      </c>
      <c r="O535" s="8">
        <v>71441</v>
      </c>
      <c r="P535" s="8">
        <v>77831</v>
      </c>
      <c r="Q535" s="8">
        <v>69722</v>
      </c>
      <c r="R535" s="8">
        <v>74321</v>
      </c>
      <c r="S535" s="9">
        <f t="shared" si="59"/>
        <v>73328.75</v>
      </c>
      <c r="T535" s="12">
        <f t="shared" si="60"/>
        <v>3550.9182263183702</v>
      </c>
      <c r="U535" s="31">
        <f t="shared" si="61"/>
        <v>1775.4591131591851</v>
      </c>
      <c r="V535" s="23">
        <f t="shared" si="62"/>
        <v>-1531.25</v>
      </c>
    </row>
    <row r="536" spans="1:22" x14ac:dyDescent="0.25">
      <c r="A536" s="24" t="s">
        <v>387</v>
      </c>
      <c r="B536" s="24" t="s">
        <v>107</v>
      </c>
      <c r="C536" s="24" t="s">
        <v>410</v>
      </c>
      <c r="D536" s="24" t="s">
        <v>275</v>
      </c>
      <c r="G536" s="38">
        <v>29471</v>
      </c>
      <c r="H536" s="38">
        <v>26878</v>
      </c>
      <c r="I536" s="38">
        <v>20192</v>
      </c>
      <c r="J536" s="38">
        <v>21354</v>
      </c>
      <c r="K536" s="12">
        <f t="shared" si="56"/>
        <v>24473.75</v>
      </c>
      <c r="L536" s="17">
        <f t="shared" si="57"/>
        <v>4427.9095425117557</v>
      </c>
      <c r="N536" s="20">
        <f t="shared" si="58"/>
        <v>0.60790090348492631</v>
      </c>
      <c r="O536" s="8">
        <v>30793</v>
      </c>
      <c r="P536" s="8">
        <v>24847</v>
      </c>
      <c r="Q536" s="8">
        <v>22498</v>
      </c>
      <c r="R536" s="8">
        <v>25878</v>
      </c>
      <c r="S536" s="9">
        <f t="shared" si="59"/>
        <v>26004</v>
      </c>
      <c r="T536" s="12">
        <f t="shared" si="60"/>
        <v>3491.9470213621512</v>
      </c>
      <c r="U536" s="31">
        <f t="shared" si="61"/>
        <v>1745.9735106810756</v>
      </c>
      <c r="V536" s="23">
        <f t="shared" si="62"/>
        <v>-1530.25</v>
      </c>
    </row>
    <row r="537" spans="1:22" x14ac:dyDescent="0.25">
      <c r="A537" s="24" t="s">
        <v>420</v>
      </c>
      <c r="B537" s="24" t="s">
        <v>21</v>
      </c>
      <c r="C537" s="24" t="s">
        <v>423</v>
      </c>
      <c r="D537" s="24" t="s">
        <v>424</v>
      </c>
      <c r="G537" s="38">
        <v>81643</v>
      </c>
      <c r="H537" s="38">
        <v>82107</v>
      </c>
      <c r="I537" s="38">
        <v>82332</v>
      </c>
      <c r="J537" s="38">
        <v>81762</v>
      </c>
      <c r="K537" s="12">
        <f t="shared" si="56"/>
        <v>81961</v>
      </c>
      <c r="L537" s="17">
        <f t="shared" si="57"/>
        <v>316.06012086310415</v>
      </c>
      <c r="N537" s="20">
        <f t="shared" si="58"/>
        <v>0.11443287016456084</v>
      </c>
      <c r="O537" s="8">
        <v>82935</v>
      </c>
      <c r="P537" s="8">
        <v>85153</v>
      </c>
      <c r="Q537" s="8">
        <v>81890</v>
      </c>
      <c r="R537" s="8">
        <v>83984</v>
      </c>
      <c r="S537" s="9">
        <f t="shared" si="59"/>
        <v>83490.5</v>
      </c>
      <c r="T537" s="12">
        <f t="shared" si="60"/>
        <v>1399.7177096352916</v>
      </c>
      <c r="U537" s="31">
        <f t="shared" si="61"/>
        <v>699.85885481764581</v>
      </c>
      <c r="V537" s="23">
        <f t="shared" si="62"/>
        <v>-1529.5</v>
      </c>
    </row>
    <row r="538" spans="1:22" x14ac:dyDescent="0.25">
      <c r="A538" s="24" t="s">
        <v>5</v>
      </c>
      <c r="B538" s="24" t="s">
        <v>67</v>
      </c>
      <c r="C538" s="24" t="s">
        <v>65</v>
      </c>
      <c r="D538" s="24" t="s">
        <v>55</v>
      </c>
      <c r="G538" s="38">
        <v>19737</v>
      </c>
      <c r="H538" s="38">
        <v>17968</v>
      </c>
      <c r="I538" s="38"/>
      <c r="J538" s="38"/>
      <c r="K538" s="12">
        <f t="shared" si="56"/>
        <v>18852.5</v>
      </c>
      <c r="L538" s="17">
        <f t="shared" si="57"/>
        <v>1250.8718959190026</v>
      </c>
      <c r="N538" s="20">
        <f t="shared" si="58"/>
        <v>0.68963270622393691</v>
      </c>
      <c r="O538" s="8">
        <v>18247</v>
      </c>
      <c r="P538" s="8">
        <v>23395</v>
      </c>
      <c r="Q538" s="8">
        <v>12130</v>
      </c>
      <c r="R538" s="8">
        <v>27677</v>
      </c>
      <c r="S538" s="9">
        <f t="shared" si="59"/>
        <v>20362.25</v>
      </c>
      <c r="T538" s="12">
        <f t="shared" si="60"/>
        <v>6706.8960220060071</v>
      </c>
      <c r="U538" s="31">
        <f t="shared" si="61"/>
        <v>3353.4480110030036</v>
      </c>
      <c r="V538" s="23">
        <f t="shared" si="62"/>
        <v>-1509.75</v>
      </c>
    </row>
    <row r="539" spans="1:22" x14ac:dyDescent="0.25">
      <c r="A539" s="24" t="s">
        <v>209</v>
      </c>
      <c r="B539" s="24" t="s">
        <v>28</v>
      </c>
      <c r="C539" s="24" t="s">
        <v>215</v>
      </c>
      <c r="D539" s="24" t="s">
        <v>178</v>
      </c>
      <c r="G539" s="38">
        <v>18547</v>
      </c>
      <c r="H539" s="38">
        <v>17348</v>
      </c>
      <c r="I539" s="38">
        <v>12784</v>
      </c>
      <c r="J539" s="38">
        <v>13042</v>
      </c>
      <c r="K539" s="12">
        <f t="shared" si="56"/>
        <v>15430.25</v>
      </c>
      <c r="L539" s="17">
        <f t="shared" si="57"/>
        <v>2949.4786403701928</v>
      </c>
      <c r="N539" s="20">
        <f t="shared" si="58"/>
        <v>0.43261762820693173</v>
      </c>
      <c r="O539" s="8">
        <v>18199</v>
      </c>
      <c r="P539" s="8">
        <v>18376</v>
      </c>
      <c r="Q539" s="8">
        <v>14127</v>
      </c>
      <c r="R539" s="8">
        <v>17042</v>
      </c>
      <c r="S539" s="9">
        <f t="shared" si="59"/>
        <v>16936</v>
      </c>
      <c r="T539" s="12">
        <f t="shared" si="60"/>
        <v>1963.8810215149661</v>
      </c>
      <c r="U539" s="31">
        <f t="shared" si="61"/>
        <v>981.94051075748303</v>
      </c>
      <c r="V539" s="23">
        <f t="shared" si="62"/>
        <v>-1505.75</v>
      </c>
    </row>
    <row r="540" spans="1:22" x14ac:dyDescent="0.25">
      <c r="A540" s="24" t="s">
        <v>420</v>
      </c>
      <c r="B540" s="24" t="s">
        <v>18</v>
      </c>
      <c r="C540" s="24" t="s">
        <v>423</v>
      </c>
      <c r="D540" s="24" t="s">
        <v>424</v>
      </c>
      <c r="G540" s="38">
        <v>77757</v>
      </c>
      <c r="H540" s="38">
        <v>77754</v>
      </c>
      <c r="I540" s="38">
        <v>79827</v>
      </c>
      <c r="J540" s="38">
        <v>77355</v>
      </c>
      <c r="K540" s="12">
        <f t="shared" si="56"/>
        <v>78173.25</v>
      </c>
      <c r="L540" s="17">
        <f t="shared" si="57"/>
        <v>1118.5491719186957</v>
      </c>
      <c r="N540" s="20">
        <f t="shared" si="58"/>
        <v>0.19596223981403951</v>
      </c>
      <c r="O540" s="8">
        <v>79469</v>
      </c>
      <c r="P540" s="8">
        <v>81551</v>
      </c>
      <c r="Q540" s="8">
        <v>77499</v>
      </c>
      <c r="R540" s="8">
        <v>80180</v>
      </c>
      <c r="S540" s="9">
        <f t="shared" si="59"/>
        <v>79674.75</v>
      </c>
      <c r="T540" s="12">
        <f t="shared" si="60"/>
        <v>1688.3732555332663</v>
      </c>
      <c r="U540" s="31">
        <f t="shared" si="61"/>
        <v>844.18662776663314</v>
      </c>
      <c r="V540" s="23">
        <f t="shared" si="62"/>
        <v>-1501.5</v>
      </c>
    </row>
    <row r="541" spans="1:22" x14ac:dyDescent="0.25">
      <c r="A541" s="24" t="s">
        <v>314</v>
      </c>
      <c r="B541" s="24" t="s">
        <v>44</v>
      </c>
      <c r="C541" s="24" t="s">
        <v>326</v>
      </c>
      <c r="D541" s="24" t="s">
        <v>180</v>
      </c>
      <c r="G541" s="38">
        <v>70720</v>
      </c>
      <c r="H541" s="38">
        <v>73548</v>
      </c>
      <c r="I541" s="38">
        <v>73282</v>
      </c>
      <c r="J541" s="38">
        <v>70797</v>
      </c>
      <c r="K541" s="12">
        <f t="shared" si="56"/>
        <v>72086.75</v>
      </c>
      <c r="L541" s="17">
        <f t="shared" si="57"/>
        <v>1537.8919283660127</v>
      </c>
      <c r="N541" s="20">
        <f t="shared" si="58"/>
        <v>0.3862781847358841</v>
      </c>
      <c r="O541" s="8">
        <v>73361</v>
      </c>
      <c r="P541" s="8">
        <v>77189</v>
      </c>
      <c r="Q541" s="8">
        <v>70518</v>
      </c>
      <c r="R541" s="8">
        <v>73277</v>
      </c>
      <c r="S541" s="9">
        <f t="shared" si="59"/>
        <v>73586.25</v>
      </c>
      <c r="T541" s="12">
        <f t="shared" si="60"/>
        <v>2741.0666263336248</v>
      </c>
      <c r="U541" s="31">
        <f t="shared" si="61"/>
        <v>1370.5333131668124</v>
      </c>
      <c r="V541" s="23">
        <f t="shared" si="62"/>
        <v>-1499.5</v>
      </c>
    </row>
    <row r="542" spans="1:22" x14ac:dyDescent="0.25">
      <c r="A542" s="24" t="s">
        <v>176</v>
      </c>
      <c r="B542" s="24" t="s">
        <v>22</v>
      </c>
      <c r="C542" s="24" t="s">
        <v>181</v>
      </c>
      <c r="D542" s="24" t="s">
        <v>182</v>
      </c>
      <c r="G542" s="38">
        <v>76371</v>
      </c>
      <c r="H542" s="38">
        <v>78147</v>
      </c>
      <c r="I542" s="38">
        <v>76811</v>
      </c>
      <c r="J542" s="38">
        <v>75837</v>
      </c>
      <c r="K542" s="12">
        <f t="shared" si="56"/>
        <v>76791.5</v>
      </c>
      <c r="L542" s="17">
        <f t="shared" si="57"/>
        <v>987.53075901462432</v>
      </c>
      <c r="N542" s="20">
        <f t="shared" si="58"/>
        <v>0.16346567211784474</v>
      </c>
      <c r="O542" s="8">
        <v>78612</v>
      </c>
      <c r="P542" s="8">
        <v>79937</v>
      </c>
      <c r="Q542" s="8">
        <v>76192</v>
      </c>
      <c r="R542" s="8">
        <v>78417</v>
      </c>
      <c r="S542" s="9">
        <f t="shared" si="59"/>
        <v>78289.5</v>
      </c>
      <c r="T542" s="12">
        <f t="shared" si="60"/>
        <v>1552.8495312381901</v>
      </c>
      <c r="U542" s="31">
        <f t="shared" si="61"/>
        <v>776.42476561909507</v>
      </c>
      <c r="V542" s="23">
        <f t="shared" si="62"/>
        <v>-1498</v>
      </c>
    </row>
    <row r="543" spans="1:22" x14ac:dyDescent="0.25">
      <c r="A543" s="24" t="s">
        <v>141</v>
      </c>
      <c r="B543" s="24" t="s">
        <v>123</v>
      </c>
      <c r="C543" s="24" t="s">
        <v>170</v>
      </c>
      <c r="D543" s="24" t="s">
        <v>153</v>
      </c>
      <c r="G543" s="38">
        <v>70807</v>
      </c>
      <c r="H543" s="38">
        <v>70493</v>
      </c>
      <c r="I543" s="38"/>
      <c r="J543" s="38"/>
      <c r="K543" s="12">
        <f t="shared" si="56"/>
        <v>70650</v>
      </c>
      <c r="L543" s="17">
        <f t="shared" si="57"/>
        <v>222.03152929257593</v>
      </c>
      <c r="N543" s="20">
        <f t="shared" si="58"/>
        <v>0.39359626463669617</v>
      </c>
      <c r="O543" s="8">
        <v>71244</v>
      </c>
      <c r="P543" s="8">
        <v>75785</v>
      </c>
      <c r="Q543" s="8">
        <v>68631</v>
      </c>
      <c r="R543" s="8">
        <v>72915</v>
      </c>
      <c r="S543" s="9">
        <f t="shared" si="59"/>
        <v>72143.75</v>
      </c>
      <c r="T543" s="12">
        <f t="shared" si="60"/>
        <v>3000.1383718088737</v>
      </c>
      <c r="U543" s="31">
        <f t="shared" si="61"/>
        <v>1500.0691859044368</v>
      </c>
      <c r="V543" s="23">
        <f t="shared" si="62"/>
        <v>-1493.75</v>
      </c>
    </row>
    <row r="544" spans="1:22" x14ac:dyDescent="0.25">
      <c r="A544" s="24" t="s">
        <v>314</v>
      </c>
      <c r="B544" s="24" t="s">
        <v>73</v>
      </c>
      <c r="C544" s="24" t="s">
        <v>334</v>
      </c>
      <c r="D544" s="24" t="s">
        <v>205</v>
      </c>
      <c r="G544" s="38">
        <v>28805</v>
      </c>
      <c r="H544" s="38">
        <v>32750</v>
      </c>
      <c r="I544" s="38">
        <v>27242</v>
      </c>
      <c r="J544" s="38">
        <v>26031</v>
      </c>
      <c r="K544" s="12">
        <f t="shared" si="56"/>
        <v>28707</v>
      </c>
      <c r="L544" s="17">
        <f t="shared" si="57"/>
        <v>2924.7594772903976</v>
      </c>
      <c r="N544" s="20">
        <f t="shared" si="58"/>
        <v>0.60195779791082238</v>
      </c>
      <c r="O544" s="8">
        <v>36616</v>
      </c>
      <c r="P544" s="8">
        <v>29036</v>
      </c>
      <c r="Q544" s="8">
        <v>26142</v>
      </c>
      <c r="R544" s="8">
        <v>28984</v>
      </c>
      <c r="S544" s="9">
        <f t="shared" si="59"/>
        <v>30194.5</v>
      </c>
      <c r="T544" s="12">
        <f t="shared" si="60"/>
        <v>4489.46362794785</v>
      </c>
      <c r="U544" s="31">
        <f t="shared" si="61"/>
        <v>2244.731813973925</v>
      </c>
      <c r="V544" s="23">
        <f t="shared" si="62"/>
        <v>-1487.5</v>
      </c>
    </row>
    <row r="545" spans="1:22" x14ac:dyDescent="0.25">
      <c r="A545" s="24" t="s">
        <v>176</v>
      </c>
      <c r="B545" s="24" t="s">
        <v>138</v>
      </c>
      <c r="C545" s="24" t="s">
        <v>208</v>
      </c>
      <c r="D545" s="24" t="s">
        <v>172</v>
      </c>
      <c r="G545" s="38">
        <v>23188</v>
      </c>
      <c r="H545" s="38">
        <v>27951</v>
      </c>
      <c r="I545" s="38">
        <v>16616</v>
      </c>
      <c r="J545" s="38">
        <v>17280</v>
      </c>
      <c r="K545" s="12">
        <f t="shared" si="56"/>
        <v>21258.75</v>
      </c>
      <c r="L545" s="17">
        <f t="shared" si="57"/>
        <v>5350.8190883888674</v>
      </c>
      <c r="N545" s="20">
        <f t="shared" si="58"/>
        <v>0.65106598697236651</v>
      </c>
      <c r="O545" s="8">
        <v>22871</v>
      </c>
      <c r="P545" s="8">
        <v>24924</v>
      </c>
      <c r="Q545" s="8">
        <v>18421</v>
      </c>
      <c r="R545" s="8">
        <v>24748</v>
      </c>
      <c r="S545" s="9">
        <f t="shared" si="59"/>
        <v>22741</v>
      </c>
      <c r="T545" s="12">
        <f t="shared" si="60"/>
        <v>3026.1547658153022</v>
      </c>
      <c r="U545" s="31">
        <f t="shared" si="61"/>
        <v>1513.0773829076511</v>
      </c>
      <c r="V545" s="23">
        <f t="shared" si="62"/>
        <v>-1482.25</v>
      </c>
    </row>
    <row r="546" spans="1:22" x14ac:dyDescent="0.25">
      <c r="A546" s="24" t="s">
        <v>353</v>
      </c>
      <c r="B546" s="24" t="s">
        <v>77</v>
      </c>
      <c r="C546" s="24" t="s">
        <v>369</v>
      </c>
      <c r="D546" s="24" t="s">
        <v>121</v>
      </c>
      <c r="G546" s="38">
        <v>77357</v>
      </c>
      <c r="H546" s="38">
        <v>77930</v>
      </c>
      <c r="I546" s="38">
        <v>74646</v>
      </c>
      <c r="J546" s="38">
        <v>73490</v>
      </c>
      <c r="K546" s="12">
        <f t="shared" si="56"/>
        <v>75855.75</v>
      </c>
      <c r="L546" s="17">
        <f t="shared" si="57"/>
        <v>2130.4563478278546</v>
      </c>
      <c r="N546" s="20">
        <f t="shared" si="58"/>
        <v>0.37245883999259721</v>
      </c>
      <c r="O546" s="8">
        <v>77493</v>
      </c>
      <c r="P546" s="8">
        <v>79563</v>
      </c>
      <c r="Q546" s="8">
        <v>74293</v>
      </c>
      <c r="R546" s="8">
        <v>77993</v>
      </c>
      <c r="S546" s="9">
        <f t="shared" si="59"/>
        <v>77335.5</v>
      </c>
      <c r="T546" s="12">
        <f t="shared" si="60"/>
        <v>2211.7621180105843</v>
      </c>
      <c r="U546" s="31">
        <f t="shared" si="61"/>
        <v>1105.8810590052922</v>
      </c>
      <c r="V546" s="23">
        <f t="shared" si="62"/>
        <v>-1479.75</v>
      </c>
    </row>
    <row r="547" spans="1:22" x14ac:dyDescent="0.25">
      <c r="A547" s="24" t="s">
        <v>5</v>
      </c>
      <c r="B547" s="24" t="s">
        <v>56</v>
      </c>
      <c r="C547" s="24" t="s">
        <v>54</v>
      </c>
      <c r="D547" s="24" t="s">
        <v>55</v>
      </c>
      <c r="G547" s="38">
        <v>70682</v>
      </c>
      <c r="H547" s="38">
        <v>70802</v>
      </c>
      <c r="I547" s="38"/>
      <c r="J547" s="38"/>
      <c r="K547" s="12">
        <f t="shared" si="56"/>
        <v>70742</v>
      </c>
      <c r="L547" s="17">
        <f t="shared" si="57"/>
        <v>84.852813742385706</v>
      </c>
      <c r="N547" s="20">
        <f t="shared" si="58"/>
        <v>0.43171626698645676</v>
      </c>
      <c r="O547" s="8">
        <v>70979</v>
      </c>
      <c r="P547" s="8">
        <v>76087</v>
      </c>
      <c r="Q547" s="8">
        <v>68475</v>
      </c>
      <c r="R547" s="8">
        <v>73322</v>
      </c>
      <c r="S547" s="9">
        <f t="shared" si="59"/>
        <v>72215.75</v>
      </c>
      <c r="T547" s="12">
        <f t="shared" si="60"/>
        <v>3252.3389916591823</v>
      </c>
      <c r="U547" s="31">
        <f t="shared" si="61"/>
        <v>1626.1694958295911</v>
      </c>
      <c r="V547" s="23">
        <f t="shared" si="62"/>
        <v>-1473.75</v>
      </c>
    </row>
    <row r="548" spans="1:22" x14ac:dyDescent="0.25">
      <c r="A548" s="24" t="s">
        <v>209</v>
      </c>
      <c r="B548" s="24" t="s">
        <v>108</v>
      </c>
      <c r="C548" s="24" t="s">
        <v>234</v>
      </c>
      <c r="D548" s="24" t="s">
        <v>235</v>
      </c>
      <c r="G548" s="38">
        <v>70256</v>
      </c>
      <c r="H548" s="38">
        <v>70298</v>
      </c>
      <c r="I548" s="38">
        <v>71595</v>
      </c>
      <c r="J548" s="38">
        <v>71007</v>
      </c>
      <c r="K548" s="12">
        <f t="shared" si="56"/>
        <v>70789</v>
      </c>
      <c r="L548" s="17">
        <f t="shared" si="57"/>
        <v>638.31288043821689</v>
      </c>
      <c r="N548" s="20">
        <f t="shared" si="58"/>
        <v>0.54830885268886498</v>
      </c>
      <c r="O548" s="8">
        <v>70282</v>
      </c>
      <c r="P548" s="8">
        <v>77900</v>
      </c>
      <c r="Q548" s="8">
        <v>67846</v>
      </c>
      <c r="R548" s="8">
        <v>72976</v>
      </c>
      <c r="S548" s="9">
        <f t="shared" si="59"/>
        <v>72251</v>
      </c>
      <c r="T548" s="12">
        <f t="shared" si="60"/>
        <v>4309.5944124708531</v>
      </c>
      <c r="U548" s="31">
        <f t="shared" si="61"/>
        <v>2154.7972062354265</v>
      </c>
      <c r="V548" s="23">
        <f t="shared" si="62"/>
        <v>-1462</v>
      </c>
    </row>
    <row r="549" spans="1:22" x14ac:dyDescent="0.25">
      <c r="A549" s="24" t="s">
        <v>420</v>
      </c>
      <c r="B549" s="24" t="s">
        <v>29</v>
      </c>
      <c r="C549" s="24" t="s">
        <v>425</v>
      </c>
      <c r="D549" s="24" t="s">
        <v>426</v>
      </c>
      <c r="G549" s="38">
        <v>19998</v>
      </c>
      <c r="H549" s="38">
        <v>19629</v>
      </c>
      <c r="I549" s="38">
        <v>15264</v>
      </c>
      <c r="J549" s="38">
        <v>16078</v>
      </c>
      <c r="K549" s="12">
        <f t="shared" si="56"/>
        <v>17742.25</v>
      </c>
      <c r="L549" s="17">
        <f t="shared" si="57"/>
        <v>2419.3445909998022</v>
      </c>
      <c r="N549" s="20">
        <f t="shared" si="58"/>
        <v>0.34346923225848791</v>
      </c>
      <c r="O549" s="8">
        <v>20575</v>
      </c>
      <c r="P549" s="8">
        <v>18356</v>
      </c>
      <c r="Q549" s="8">
        <v>17870</v>
      </c>
      <c r="R549" s="8">
        <v>19954</v>
      </c>
      <c r="S549" s="9">
        <f t="shared" si="59"/>
        <v>19188.75</v>
      </c>
      <c r="T549" s="12">
        <f t="shared" si="60"/>
        <v>1283.2083164215128</v>
      </c>
      <c r="U549" s="31">
        <f t="shared" si="61"/>
        <v>641.6041582107564</v>
      </c>
      <c r="V549" s="23">
        <f t="shared" si="62"/>
        <v>-1446.5</v>
      </c>
    </row>
    <row r="550" spans="1:22" x14ac:dyDescent="0.25">
      <c r="A550" s="24" t="s">
        <v>387</v>
      </c>
      <c r="B550" s="24" t="s">
        <v>114</v>
      </c>
      <c r="C550" s="24" t="s">
        <v>413</v>
      </c>
      <c r="D550" s="24" t="s">
        <v>8</v>
      </c>
      <c r="G550" s="38">
        <v>73590</v>
      </c>
      <c r="H550" s="38">
        <v>77901</v>
      </c>
      <c r="I550" s="38">
        <v>73141</v>
      </c>
      <c r="J550" s="38">
        <v>75156</v>
      </c>
      <c r="K550" s="12">
        <f t="shared" si="56"/>
        <v>74947</v>
      </c>
      <c r="L550" s="17">
        <f t="shared" si="57"/>
        <v>2150.4171688302713</v>
      </c>
      <c r="N550" s="20">
        <f t="shared" si="58"/>
        <v>0.44611625904058128</v>
      </c>
      <c r="O550" s="8">
        <v>75618</v>
      </c>
      <c r="P550" s="8">
        <v>78585</v>
      </c>
      <c r="Q550" s="8">
        <v>72760</v>
      </c>
      <c r="R550" s="8">
        <v>78606</v>
      </c>
      <c r="S550" s="9">
        <f t="shared" si="59"/>
        <v>76392.25</v>
      </c>
      <c r="T550" s="12">
        <f t="shared" si="60"/>
        <v>2798.9012576366463</v>
      </c>
      <c r="U550" s="31">
        <f t="shared" si="61"/>
        <v>1399.4506288183231</v>
      </c>
      <c r="V550" s="23">
        <f t="shared" si="62"/>
        <v>-1445.25</v>
      </c>
    </row>
    <row r="551" spans="1:22" x14ac:dyDescent="0.25">
      <c r="A551" s="24" t="s">
        <v>353</v>
      </c>
      <c r="B551" s="24" t="s">
        <v>107</v>
      </c>
      <c r="C551" s="24" t="s">
        <v>376</v>
      </c>
      <c r="D551" s="24" t="s">
        <v>26</v>
      </c>
      <c r="G551" s="38">
        <v>75167</v>
      </c>
      <c r="H551" s="38">
        <v>76392</v>
      </c>
      <c r="I551" s="38">
        <v>71463</v>
      </c>
      <c r="J551" s="38">
        <v>69675</v>
      </c>
      <c r="K551" s="12">
        <f t="shared" si="56"/>
        <v>73174.25</v>
      </c>
      <c r="L551" s="17">
        <f t="shared" si="57"/>
        <v>3135.7133558410596</v>
      </c>
      <c r="N551" s="20">
        <f t="shared" si="58"/>
        <v>0.60516437807569701</v>
      </c>
      <c r="O551" s="8">
        <v>76110</v>
      </c>
      <c r="P551" s="8">
        <v>76819</v>
      </c>
      <c r="Q551" s="8">
        <v>68309</v>
      </c>
      <c r="R551" s="8">
        <v>77229</v>
      </c>
      <c r="S551" s="9">
        <f t="shared" si="59"/>
        <v>74616.75</v>
      </c>
      <c r="T551" s="12">
        <f t="shared" si="60"/>
        <v>4230.4948784588623</v>
      </c>
      <c r="U551" s="31">
        <f t="shared" si="61"/>
        <v>2115.2474392294312</v>
      </c>
      <c r="V551" s="23">
        <f t="shared" si="62"/>
        <v>-1442.5</v>
      </c>
    </row>
    <row r="552" spans="1:22" x14ac:dyDescent="0.25">
      <c r="A552" s="24" t="s">
        <v>176</v>
      </c>
      <c r="B552" s="24" t="s">
        <v>123</v>
      </c>
      <c r="C552" s="24" t="s">
        <v>204</v>
      </c>
      <c r="D552" s="24" t="s">
        <v>205</v>
      </c>
      <c r="G552" s="38">
        <v>19885</v>
      </c>
      <c r="H552" s="38">
        <v>24165</v>
      </c>
      <c r="I552" s="38">
        <v>13563</v>
      </c>
      <c r="J552" s="38">
        <v>13864</v>
      </c>
      <c r="K552" s="12">
        <f t="shared" si="56"/>
        <v>17869.25</v>
      </c>
      <c r="L552" s="17">
        <f t="shared" si="57"/>
        <v>5108.3439178791923</v>
      </c>
      <c r="N552" s="20">
        <f t="shared" si="58"/>
        <v>0.63866192475262362</v>
      </c>
      <c r="O552" s="8">
        <v>22038</v>
      </c>
      <c r="P552" s="8">
        <v>18779</v>
      </c>
      <c r="Q552" s="8">
        <v>16115</v>
      </c>
      <c r="R552" s="8">
        <v>20281</v>
      </c>
      <c r="S552" s="9">
        <f t="shared" si="59"/>
        <v>19303.25</v>
      </c>
      <c r="T552" s="12">
        <f t="shared" si="60"/>
        <v>2508.2948225172149</v>
      </c>
      <c r="U552" s="31">
        <f t="shared" si="61"/>
        <v>1254.1474112586075</v>
      </c>
      <c r="V552" s="23">
        <f t="shared" si="62"/>
        <v>-1434</v>
      </c>
    </row>
    <row r="553" spans="1:22" x14ac:dyDescent="0.25">
      <c r="A553" s="24" t="s">
        <v>176</v>
      </c>
      <c r="B553" s="24" t="s">
        <v>38</v>
      </c>
      <c r="C553" s="24" t="s">
        <v>186</v>
      </c>
      <c r="D553" s="24" t="s">
        <v>158</v>
      </c>
      <c r="G553" s="38">
        <v>73306</v>
      </c>
      <c r="H553" s="38">
        <v>74700</v>
      </c>
      <c r="I553" s="38">
        <v>74084</v>
      </c>
      <c r="J553" s="38">
        <v>71895</v>
      </c>
      <c r="K553" s="12">
        <f t="shared" si="56"/>
        <v>73496.25</v>
      </c>
      <c r="L553" s="17">
        <f t="shared" si="57"/>
        <v>1210.3251284950943</v>
      </c>
      <c r="N553" s="20">
        <f t="shared" si="58"/>
        <v>0.48477550110666584</v>
      </c>
      <c r="O553" s="8">
        <v>75770</v>
      </c>
      <c r="P553" s="8">
        <v>79074</v>
      </c>
      <c r="Q553" s="8">
        <v>70702</v>
      </c>
      <c r="R553" s="8">
        <v>74151</v>
      </c>
      <c r="S553" s="9">
        <f t="shared" si="59"/>
        <v>74924.25</v>
      </c>
      <c r="T553" s="12">
        <f t="shared" si="60"/>
        <v>3481.4282868769055</v>
      </c>
      <c r="U553" s="31">
        <f t="shared" si="61"/>
        <v>1740.7141434384528</v>
      </c>
      <c r="V553" s="23">
        <f t="shared" si="62"/>
        <v>-1428</v>
      </c>
    </row>
    <row r="554" spans="1:22" x14ac:dyDescent="0.25">
      <c r="A554" s="24" t="s">
        <v>353</v>
      </c>
      <c r="B554" s="24" t="s">
        <v>16</v>
      </c>
      <c r="C554" s="24" t="s">
        <v>356</v>
      </c>
      <c r="D554" s="24" t="s">
        <v>251</v>
      </c>
      <c r="G554" s="38">
        <v>78812</v>
      </c>
      <c r="H554" s="38">
        <v>78852</v>
      </c>
      <c r="I554" s="38">
        <v>78392</v>
      </c>
      <c r="J554" s="38">
        <v>77466</v>
      </c>
      <c r="K554" s="12">
        <f t="shared" si="56"/>
        <v>78380.5</v>
      </c>
      <c r="L554" s="17">
        <f t="shared" si="57"/>
        <v>644.19122419770144</v>
      </c>
      <c r="N554" s="20">
        <f t="shared" si="58"/>
        <v>0.44424587678716398</v>
      </c>
      <c r="O554" s="8">
        <v>79306</v>
      </c>
      <c r="P554" s="8">
        <v>83434</v>
      </c>
      <c r="Q554" s="8">
        <v>75721</v>
      </c>
      <c r="R554" s="8">
        <v>80763</v>
      </c>
      <c r="S554" s="9">
        <f t="shared" si="59"/>
        <v>79806</v>
      </c>
      <c r="T554" s="12">
        <f t="shared" si="60"/>
        <v>3215.3516137430443</v>
      </c>
      <c r="U554" s="31">
        <f t="shared" si="61"/>
        <v>1607.6758068715221</v>
      </c>
      <c r="V554" s="23">
        <f t="shared" si="62"/>
        <v>-1425.5</v>
      </c>
    </row>
    <row r="555" spans="1:22" x14ac:dyDescent="0.25">
      <c r="A555" s="24" t="s">
        <v>176</v>
      </c>
      <c r="B555" s="24" t="s">
        <v>41</v>
      </c>
      <c r="C555" s="24" t="s">
        <v>187</v>
      </c>
      <c r="D555" s="24" t="s">
        <v>188</v>
      </c>
      <c r="G555" s="38">
        <v>71725</v>
      </c>
      <c r="H555" s="38">
        <v>72827</v>
      </c>
      <c r="I555" s="38">
        <v>73471</v>
      </c>
      <c r="J555" s="38">
        <v>71761</v>
      </c>
      <c r="K555" s="12">
        <f t="shared" si="56"/>
        <v>72446</v>
      </c>
      <c r="L555" s="17">
        <f t="shared" si="57"/>
        <v>853.39557064704763</v>
      </c>
      <c r="N555" s="20">
        <f t="shared" si="58"/>
        <v>0.47749937116187563</v>
      </c>
      <c r="O555" s="8">
        <v>74255</v>
      </c>
      <c r="P555" s="8">
        <v>77993</v>
      </c>
      <c r="Q555" s="8">
        <v>69542</v>
      </c>
      <c r="R555" s="8">
        <v>73680</v>
      </c>
      <c r="S555" s="9">
        <f t="shared" si="59"/>
        <v>73867.5</v>
      </c>
      <c r="T555" s="12">
        <f t="shared" si="60"/>
        <v>3460.0102601003946</v>
      </c>
      <c r="U555" s="31">
        <f t="shared" si="61"/>
        <v>1730.0051300501973</v>
      </c>
      <c r="V555" s="23">
        <f t="shared" si="62"/>
        <v>-1421.5</v>
      </c>
    </row>
    <row r="556" spans="1:22" x14ac:dyDescent="0.25">
      <c r="A556" s="24" t="s">
        <v>387</v>
      </c>
      <c r="B556" s="24" t="s">
        <v>40</v>
      </c>
      <c r="C556" s="24" t="s">
        <v>394</v>
      </c>
      <c r="D556" s="24" t="s">
        <v>275</v>
      </c>
      <c r="G556" s="38">
        <v>44900</v>
      </c>
      <c r="H556" s="38">
        <v>43046</v>
      </c>
      <c r="I556" s="38">
        <v>37874</v>
      </c>
      <c r="J556" s="38">
        <v>39569</v>
      </c>
      <c r="K556" s="12">
        <f t="shared" si="56"/>
        <v>41347.25</v>
      </c>
      <c r="L556" s="17">
        <f t="shared" si="57"/>
        <v>3200.6990252130863</v>
      </c>
      <c r="N556" s="20">
        <f t="shared" si="58"/>
        <v>0.6162112857201143</v>
      </c>
      <c r="O556" s="8">
        <v>44038</v>
      </c>
      <c r="P556" s="8">
        <v>48162</v>
      </c>
      <c r="Q556" s="8">
        <v>38444</v>
      </c>
      <c r="R556" s="8">
        <v>40416</v>
      </c>
      <c r="S556" s="9">
        <f t="shared" si="59"/>
        <v>42765</v>
      </c>
      <c r="T556" s="12">
        <f t="shared" si="60"/>
        <v>4279.2904396250869</v>
      </c>
      <c r="U556" s="31">
        <f t="shared" si="61"/>
        <v>2139.6452198125435</v>
      </c>
      <c r="V556" s="23">
        <f t="shared" si="62"/>
        <v>-1417.75</v>
      </c>
    </row>
    <row r="557" spans="1:22" x14ac:dyDescent="0.25">
      <c r="A557" s="24" t="s">
        <v>353</v>
      </c>
      <c r="B557" s="24" t="s">
        <v>129</v>
      </c>
      <c r="C557" s="24" t="s">
        <v>383</v>
      </c>
      <c r="D557" s="24" t="s">
        <v>359</v>
      </c>
      <c r="G557" s="38">
        <v>77091</v>
      </c>
      <c r="H557" s="38">
        <v>78880</v>
      </c>
      <c r="I557" s="38">
        <v>76711</v>
      </c>
      <c r="J557" s="38">
        <v>76122</v>
      </c>
      <c r="K557" s="12">
        <f t="shared" si="56"/>
        <v>77201</v>
      </c>
      <c r="L557" s="17">
        <f t="shared" si="57"/>
        <v>1188.2034057068399</v>
      </c>
      <c r="N557" s="20">
        <f t="shared" si="58"/>
        <v>0.23973845663021032</v>
      </c>
      <c r="O557" s="8">
        <v>79224</v>
      </c>
      <c r="P557" s="8">
        <v>79485</v>
      </c>
      <c r="Q557" s="8">
        <v>75977</v>
      </c>
      <c r="R557" s="8">
        <v>79781</v>
      </c>
      <c r="S557" s="9">
        <f t="shared" si="59"/>
        <v>78616.75</v>
      </c>
      <c r="T557" s="12">
        <f t="shared" si="60"/>
        <v>1774.4829059005706</v>
      </c>
      <c r="U557" s="31">
        <f t="shared" si="61"/>
        <v>887.24145295028529</v>
      </c>
      <c r="V557" s="23">
        <f t="shared" si="62"/>
        <v>-1415.75</v>
      </c>
    </row>
    <row r="558" spans="1:22" x14ac:dyDescent="0.25">
      <c r="A558" s="24" t="s">
        <v>284</v>
      </c>
      <c r="B558" s="24" t="s">
        <v>90</v>
      </c>
      <c r="C558" s="24" t="s">
        <v>304</v>
      </c>
      <c r="D558" s="24" t="s">
        <v>174</v>
      </c>
      <c r="G558" s="38">
        <v>50167</v>
      </c>
      <c r="H558" s="38">
        <v>51187</v>
      </c>
      <c r="I558" s="38">
        <v>49848</v>
      </c>
      <c r="J558" s="38">
        <v>51154</v>
      </c>
      <c r="K558" s="12">
        <f t="shared" si="56"/>
        <v>50589</v>
      </c>
      <c r="L558" s="17">
        <f t="shared" si="57"/>
        <v>684.10379329455554</v>
      </c>
      <c r="N558" s="20">
        <f t="shared" si="58"/>
        <v>0.5993901349403391</v>
      </c>
      <c r="O558" s="8">
        <v>48546</v>
      </c>
      <c r="P558" s="8">
        <v>59085</v>
      </c>
      <c r="Q558" s="8">
        <v>50089</v>
      </c>
      <c r="R558" s="8">
        <v>50274</v>
      </c>
      <c r="S558" s="9">
        <f t="shared" si="59"/>
        <v>51998.5</v>
      </c>
      <c r="T558" s="12">
        <f t="shared" si="60"/>
        <v>4787.4255085588538</v>
      </c>
      <c r="U558" s="31">
        <f t="shared" si="61"/>
        <v>2393.7127542794269</v>
      </c>
      <c r="V558" s="23">
        <f t="shared" si="62"/>
        <v>-1409.5</v>
      </c>
    </row>
    <row r="559" spans="1:22" x14ac:dyDescent="0.25">
      <c r="A559" s="24" t="s">
        <v>314</v>
      </c>
      <c r="B559" s="24" t="s">
        <v>125</v>
      </c>
      <c r="C559" s="24" t="s">
        <v>349</v>
      </c>
      <c r="D559" s="24" t="s">
        <v>192</v>
      </c>
      <c r="G559" s="38">
        <v>67032</v>
      </c>
      <c r="H559" s="38">
        <v>69584</v>
      </c>
      <c r="I559" s="38">
        <v>72369</v>
      </c>
      <c r="J559" s="38">
        <v>68274</v>
      </c>
      <c r="K559" s="12">
        <f t="shared" si="56"/>
        <v>69314.75</v>
      </c>
      <c r="L559" s="17">
        <f t="shared" si="57"/>
        <v>2287.2870939171585</v>
      </c>
      <c r="N559" s="20">
        <f t="shared" si="58"/>
        <v>0.33180416593621154</v>
      </c>
      <c r="O559" s="8">
        <v>71344</v>
      </c>
      <c r="P559" s="8">
        <v>71639</v>
      </c>
      <c r="Q559" s="8">
        <v>71005</v>
      </c>
      <c r="R559" s="8">
        <v>68908</v>
      </c>
      <c r="S559" s="9">
        <f t="shared" si="59"/>
        <v>70724</v>
      </c>
      <c r="T559" s="12">
        <f t="shared" si="60"/>
        <v>1238.068657223823</v>
      </c>
      <c r="U559" s="31">
        <f t="shared" si="61"/>
        <v>619.03432861191152</v>
      </c>
      <c r="V559" s="23">
        <f t="shared" si="62"/>
        <v>-1409.25</v>
      </c>
    </row>
    <row r="560" spans="1:22" x14ac:dyDescent="0.25">
      <c r="A560" s="24" t="s">
        <v>209</v>
      </c>
      <c r="B560" s="24" t="s">
        <v>74</v>
      </c>
      <c r="C560" s="24" t="s">
        <v>228</v>
      </c>
      <c r="D560" s="24" t="s">
        <v>192</v>
      </c>
      <c r="G560" s="38">
        <v>73978</v>
      </c>
      <c r="H560" s="38">
        <v>74529</v>
      </c>
      <c r="I560" s="38">
        <v>73911</v>
      </c>
      <c r="J560" s="38">
        <v>73466</v>
      </c>
      <c r="K560" s="12">
        <f t="shared" si="56"/>
        <v>73971</v>
      </c>
      <c r="L560" s="17">
        <f t="shared" si="57"/>
        <v>435.90442377505951</v>
      </c>
      <c r="N560" s="20">
        <f t="shared" si="58"/>
        <v>0.28887727850427197</v>
      </c>
      <c r="O560" s="8">
        <v>74630</v>
      </c>
      <c r="P560" s="8">
        <v>78057</v>
      </c>
      <c r="Q560" s="8">
        <v>72891</v>
      </c>
      <c r="R560" s="8">
        <v>75929</v>
      </c>
      <c r="S560" s="9">
        <f t="shared" si="59"/>
        <v>75376.75</v>
      </c>
      <c r="T560" s="12">
        <f t="shared" si="60"/>
        <v>2177.5604660567597</v>
      </c>
      <c r="U560" s="31">
        <f t="shared" si="61"/>
        <v>1088.7802330283798</v>
      </c>
      <c r="V560" s="23">
        <f t="shared" si="62"/>
        <v>-1405.75</v>
      </c>
    </row>
    <row r="561" spans="1:22" x14ac:dyDescent="0.25">
      <c r="A561" s="24" t="s">
        <v>353</v>
      </c>
      <c r="B561" s="24" t="s">
        <v>106</v>
      </c>
      <c r="C561" s="24" t="s">
        <v>376</v>
      </c>
      <c r="D561" s="24" t="s">
        <v>26</v>
      </c>
      <c r="G561" s="38">
        <v>74524</v>
      </c>
      <c r="H561" s="38">
        <v>74488</v>
      </c>
      <c r="I561" s="38">
        <v>69404</v>
      </c>
      <c r="J561" s="38">
        <v>72877</v>
      </c>
      <c r="K561" s="12">
        <f t="shared" si="56"/>
        <v>72823.25</v>
      </c>
      <c r="L561" s="17">
        <f t="shared" si="57"/>
        <v>2405.4176872219095</v>
      </c>
      <c r="N561" s="20">
        <f t="shared" si="58"/>
        <v>0.63005292930257228</v>
      </c>
      <c r="O561" s="8">
        <v>74239</v>
      </c>
      <c r="P561" s="8">
        <v>79930</v>
      </c>
      <c r="Q561" s="8">
        <v>68120</v>
      </c>
      <c r="R561" s="8">
        <v>74582</v>
      </c>
      <c r="S561" s="9">
        <f t="shared" si="59"/>
        <v>74217.75</v>
      </c>
      <c r="T561" s="12">
        <f t="shared" si="60"/>
        <v>4828.5775942127439</v>
      </c>
      <c r="U561" s="31">
        <f t="shared" si="61"/>
        <v>2414.2887971063719</v>
      </c>
      <c r="V561" s="23">
        <f t="shared" si="62"/>
        <v>-1394.5</v>
      </c>
    </row>
    <row r="562" spans="1:22" x14ac:dyDescent="0.25">
      <c r="A562" s="24" t="s">
        <v>176</v>
      </c>
      <c r="B562" s="24" t="s">
        <v>51</v>
      </c>
      <c r="C562" s="24" t="s">
        <v>189</v>
      </c>
      <c r="D562" s="24" t="s">
        <v>14</v>
      </c>
      <c r="G562" s="38">
        <v>18752</v>
      </c>
      <c r="H562" s="38">
        <v>19698</v>
      </c>
      <c r="I562" s="38">
        <v>14810</v>
      </c>
      <c r="J562" s="38">
        <v>16070</v>
      </c>
      <c r="K562" s="12">
        <f t="shared" si="56"/>
        <v>17332.5</v>
      </c>
      <c r="L562" s="17">
        <f t="shared" si="57"/>
        <v>2277.9730024739101</v>
      </c>
      <c r="N562" s="20">
        <f t="shared" si="58"/>
        <v>0.39809775768217143</v>
      </c>
      <c r="O562" s="8">
        <v>18649</v>
      </c>
      <c r="P562" s="8">
        <v>20457</v>
      </c>
      <c r="Q562" s="8">
        <v>15874</v>
      </c>
      <c r="R562" s="8">
        <v>19927</v>
      </c>
      <c r="S562" s="9">
        <f t="shared" si="59"/>
        <v>18726.75</v>
      </c>
      <c r="T562" s="12">
        <f t="shared" si="60"/>
        <v>2047.6484683656031</v>
      </c>
      <c r="U562" s="31">
        <f t="shared" si="61"/>
        <v>1023.8242341828015</v>
      </c>
      <c r="V562" s="23">
        <f t="shared" si="62"/>
        <v>-1394.25</v>
      </c>
    </row>
    <row r="563" spans="1:22" x14ac:dyDescent="0.25">
      <c r="A563" s="24" t="s">
        <v>387</v>
      </c>
      <c r="B563" s="24" t="s">
        <v>71</v>
      </c>
      <c r="C563" s="24" t="s">
        <v>403</v>
      </c>
      <c r="D563" s="24" t="s">
        <v>404</v>
      </c>
      <c r="G563" s="38">
        <v>74912</v>
      </c>
      <c r="H563" s="38">
        <v>75379</v>
      </c>
      <c r="I563" s="38">
        <v>73694</v>
      </c>
      <c r="J563" s="38">
        <v>73773</v>
      </c>
      <c r="K563" s="12">
        <f t="shared" si="56"/>
        <v>74439.5</v>
      </c>
      <c r="L563" s="17">
        <f t="shared" si="57"/>
        <v>837.83630063793885</v>
      </c>
      <c r="N563" s="20">
        <f t="shared" si="58"/>
        <v>0.27258607045696664</v>
      </c>
      <c r="O563" s="8">
        <v>75593</v>
      </c>
      <c r="P563" s="8">
        <v>77922</v>
      </c>
      <c r="Q563" s="8">
        <v>73149</v>
      </c>
      <c r="R563" s="8">
        <v>76671</v>
      </c>
      <c r="S563" s="9">
        <f t="shared" si="59"/>
        <v>75833.75</v>
      </c>
      <c r="T563" s="12">
        <f t="shared" si="60"/>
        <v>2027.1177198179685</v>
      </c>
      <c r="U563" s="31">
        <f t="shared" si="61"/>
        <v>1013.5588599089842</v>
      </c>
      <c r="V563" s="23">
        <f t="shared" si="62"/>
        <v>-1394.25</v>
      </c>
    </row>
    <row r="564" spans="1:22" x14ac:dyDescent="0.25">
      <c r="A564" s="24" t="s">
        <v>420</v>
      </c>
      <c r="B564" s="24" t="s">
        <v>83</v>
      </c>
      <c r="C564" s="24" t="s">
        <v>438</v>
      </c>
      <c r="D564" s="24" t="s">
        <v>439</v>
      </c>
      <c r="G564" s="38">
        <v>43813</v>
      </c>
      <c r="H564" s="38">
        <v>45315</v>
      </c>
      <c r="I564" s="38">
        <v>54460</v>
      </c>
      <c r="J564" s="38">
        <v>43766</v>
      </c>
      <c r="K564" s="12">
        <f t="shared" si="56"/>
        <v>46838.5</v>
      </c>
      <c r="L564" s="17">
        <f t="shared" si="57"/>
        <v>5131.6735736664568</v>
      </c>
      <c r="N564" s="20">
        <f t="shared" si="58"/>
        <v>0.87909641914425318</v>
      </c>
      <c r="O564" s="8">
        <v>35467</v>
      </c>
      <c r="P564" s="8">
        <v>65023</v>
      </c>
      <c r="Q564" s="8">
        <v>33221</v>
      </c>
      <c r="R564" s="8">
        <v>59201</v>
      </c>
      <c r="S564" s="9">
        <f t="shared" si="59"/>
        <v>48228</v>
      </c>
      <c r="T564" s="12">
        <f t="shared" si="60"/>
        <v>16233.010852375271</v>
      </c>
      <c r="U564" s="31">
        <f t="shared" si="61"/>
        <v>8116.5054261876357</v>
      </c>
      <c r="V564" s="23">
        <f t="shared" si="62"/>
        <v>-1389.5</v>
      </c>
    </row>
    <row r="565" spans="1:22" x14ac:dyDescent="0.25">
      <c r="A565" s="24" t="s">
        <v>5</v>
      </c>
      <c r="B565" s="24" t="s">
        <v>58</v>
      </c>
      <c r="C565" s="24" t="s">
        <v>54</v>
      </c>
      <c r="D565" s="24" t="s">
        <v>55</v>
      </c>
      <c r="G565" s="38">
        <v>37054</v>
      </c>
      <c r="H565" s="38">
        <v>32358</v>
      </c>
      <c r="I565" s="38"/>
      <c r="J565" s="38"/>
      <c r="K565" s="12">
        <f t="shared" si="56"/>
        <v>34706</v>
      </c>
      <c r="L565" s="17">
        <f t="shared" si="57"/>
        <v>3320.5734444520272</v>
      </c>
      <c r="N565" s="20">
        <f t="shared" si="58"/>
        <v>0.67292094639879574</v>
      </c>
      <c r="O565" s="8">
        <v>38081</v>
      </c>
      <c r="P565" s="8">
        <v>39278</v>
      </c>
      <c r="Q565" s="8">
        <v>32305</v>
      </c>
      <c r="R565" s="8">
        <v>34717</v>
      </c>
      <c r="S565" s="9">
        <f t="shared" si="59"/>
        <v>36095.25</v>
      </c>
      <c r="T565" s="12">
        <f t="shared" si="60"/>
        <v>3180.0769775798408</v>
      </c>
      <c r="U565" s="31">
        <f t="shared" si="61"/>
        <v>1590.0384887899204</v>
      </c>
      <c r="V565" s="23">
        <f t="shared" si="62"/>
        <v>-1389.25</v>
      </c>
    </row>
    <row r="566" spans="1:22" x14ac:dyDescent="0.25">
      <c r="A566" s="24" t="s">
        <v>387</v>
      </c>
      <c r="B566" s="24" t="s">
        <v>58</v>
      </c>
      <c r="C566" s="24" t="s">
        <v>398</v>
      </c>
      <c r="D566" s="24" t="s">
        <v>275</v>
      </c>
      <c r="G566" s="38">
        <v>29652</v>
      </c>
      <c r="H566" s="38">
        <v>28147</v>
      </c>
      <c r="I566" s="38">
        <v>20317</v>
      </c>
      <c r="J566" s="38">
        <v>22750</v>
      </c>
      <c r="K566" s="12">
        <f t="shared" si="56"/>
        <v>25216.5</v>
      </c>
      <c r="L566" s="17">
        <f t="shared" si="57"/>
        <v>4410.2234637260726</v>
      </c>
      <c r="N566" s="20">
        <f t="shared" si="58"/>
        <v>0.62668991736909763</v>
      </c>
      <c r="O566" s="8">
        <v>30346</v>
      </c>
      <c r="P566" s="8">
        <v>24742</v>
      </c>
      <c r="Q566" s="8">
        <v>23565</v>
      </c>
      <c r="R566" s="8">
        <v>27747</v>
      </c>
      <c r="S566" s="9">
        <f t="shared" si="59"/>
        <v>26600</v>
      </c>
      <c r="T566" s="12">
        <f t="shared" si="60"/>
        <v>3055.6785389391557</v>
      </c>
      <c r="U566" s="31">
        <f t="shared" si="61"/>
        <v>1527.8392694695779</v>
      </c>
      <c r="V566" s="23">
        <f t="shared" si="62"/>
        <v>-1383.5</v>
      </c>
    </row>
    <row r="567" spans="1:22" x14ac:dyDescent="0.25">
      <c r="A567" s="24" t="s">
        <v>176</v>
      </c>
      <c r="B567" s="24" t="s">
        <v>63</v>
      </c>
      <c r="C567" s="24" t="s">
        <v>191</v>
      </c>
      <c r="D567" s="24" t="s">
        <v>192</v>
      </c>
      <c r="G567" s="38">
        <v>73662</v>
      </c>
      <c r="H567" s="38">
        <v>74386</v>
      </c>
      <c r="I567" s="38">
        <v>73201</v>
      </c>
      <c r="J567" s="38">
        <v>72253</v>
      </c>
      <c r="K567" s="12">
        <f t="shared" si="56"/>
        <v>73375.5</v>
      </c>
      <c r="L567" s="17">
        <f t="shared" si="57"/>
        <v>893.24296806635982</v>
      </c>
      <c r="N567" s="20">
        <f t="shared" si="58"/>
        <v>0.31640530781693854</v>
      </c>
      <c r="O567" s="8">
        <v>75288</v>
      </c>
      <c r="P567" s="8">
        <v>76564</v>
      </c>
      <c r="Q567" s="8">
        <v>71500</v>
      </c>
      <c r="R567" s="8">
        <v>75671</v>
      </c>
      <c r="S567" s="9">
        <f t="shared" si="59"/>
        <v>74755.75</v>
      </c>
      <c r="T567" s="12">
        <f t="shared" si="60"/>
        <v>2235.3708678129155</v>
      </c>
      <c r="U567" s="31">
        <f t="shared" si="61"/>
        <v>1117.6854339064578</v>
      </c>
      <c r="V567" s="23">
        <f t="shared" si="62"/>
        <v>-1380.25</v>
      </c>
    </row>
    <row r="568" spans="1:22" x14ac:dyDescent="0.25">
      <c r="A568" s="24" t="s">
        <v>5</v>
      </c>
      <c r="B568" s="24" t="s">
        <v>80</v>
      </c>
      <c r="C568" s="24" t="s">
        <v>81</v>
      </c>
      <c r="D568" s="24" t="s">
        <v>82</v>
      </c>
      <c r="G568" s="38">
        <v>72150</v>
      </c>
      <c r="H568" s="38">
        <v>72074</v>
      </c>
      <c r="I568" s="38"/>
      <c r="J568" s="38"/>
      <c r="K568" s="12">
        <f t="shared" si="56"/>
        <v>72112</v>
      </c>
      <c r="L568" s="17">
        <f t="shared" si="57"/>
        <v>53.740115370177612</v>
      </c>
      <c r="N568" s="20">
        <f t="shared" si="58"/>
        <v>0.40475561446683428</v>
      </c>
      <c r="O568" s="8">
        <v>72251</v>
      </c>
      <c r="P568" s="8">
        <v>77094</v>
      </c>
      <c r="Q568" s="8">
        <v>70438</v>
      </c>
      <c r="R568" s="8">
        <v>74172</v>
      </c>
      <c r="S568" s="9">
        <f t="shared" si="59"/>
        <v>73488.75</v>
      </c>
      <c r="T568" s="12">
        <f t="shared" si="60"/>
        <v>2846.2700006616847</v>
      </c>
      <c r="U568" s="31">
        <f t="shared" si="61"/>
        <v>1423.1350003308423</v>
      </c>
      <c r="V568" s="23">
        <f t="shared" si="62"/>
        <v>-1376.75</v>
      </c>
    </row>
    <row r="569" spans="1:22" x14ac:dyDescent="0.25">
      <c r="A569" s="24" t="s">
        <v>5</v>
      </c>
      <c r="B569" s="24" t="s">
        <v>29</v>
      </c>
      <c r="C569" s="24" t="s">
        <v>25</v>
      </c>
      <c r="D569" s="24" t="s">
        <v>26</v>
      </c>
      <c r="G569" s="38">
        <v>73201</v>
      </c>
      <c r="H569" s="38">
        <v>73620</v>
      </c>
      <c r="I569" s="38"/>
      <c r="J569" s="38"/>
      <c r="K569" s="12">
        <f t="shared" si="56"/>
        <v>73410.5</v>
      </c>
      <c r="L569" s="17">
        <f t="shared" si="57"/>
        <v>296.27774131716342</v>
      </c>
      <c r="N569" s="20">
        <f t="shared" si="58"/>
        <v>0.46092422438931019</v>
      </c>
      <c r="O569" s="8">
        <v>73996</v>
      </c>
      <c r="P569" s="8">
        <v>78965</v>
      </c>
      <c r="Q569" s="8">
        <v>71127</v>
      </c>
      <c r="R569" s="8">
        <v>75045</v>
      </c>
      <c r="S569" s="9">
        <f t="shared" si="59"/>
        <v>74783.25</v>
      </c>
      <c r="T569" s="12">
        <f t="shared" si="60"/>
        <v>3242.6055752537445</v>
      </c>
      <c r="U569" s="31">
        <f t="shared" si="61"/>
        <v>1621.3027876268723</v>
      </c>
      <c r="V569" s="23">
        <f t="shared" si="62"/>
        <v>-1372.75</v>
      </c>
    </row>
    <row r="570" spans="1:22" x14ac:dyDescent="0.25">
      <c r="A570" s="24" t="s">
        <v>353</v>
      </c>
      <c r="B570" s="24" t="s">
        <v>22</v>
      </c>
      <c r="C570" s="24" t="s">
        <v>357</v>
      </c>
      <c r="D570" s="24" t="s">
        <v>231</v>
      </c>
      <c r="G570" s="38">
        <v>76667</v>
      </c>
      <c r="H570" s="38">
        <v>76203</v>
      </c>
      <c r="I570" s="38">
        <v>72278</v>
      </c>
      <c r="J570" s="38">
        <v>69941</v>
      </c>
      <c r="K570" s="12">
        <f t="shared" si="56"/>
        <v>73772.25</v>
      </c>
      <c r="L570" s="17">
        <f t="shared" si="57"/>
        <v>3224.8711989783405</v>
      </c>
      <c r="N570" s="20">
        <f t="shared" si="58"/>
        <v>0.6895372410618974</v>
      </c>
      <c r="O570" s="8">
        <v>77345</v>
      </c>
      <c r="P570" s="8">
        <v>78137</v>
      </c>
      <c r="Q570" s="8">
        <v>66796</v>
      </c>
      <c r="R570" s="8">
        <v>78281</v>
      </c>
      <c r="S570" s="9">
        <f t="shared" si="59"/>
        <v>75139.75</v>
      </c>
      <c r="T570" s="12">
        <f t="shared" si="60"/>
        <v>5577.7011617690669</v>
      </c>
      <c r="U570" s="31">
        <f t="shared" si="61"/>
        <v>2788.8505808845334</v>
      </c>
      <c r="V570" s="23">
        <f t="shared" si="62"/>
        <v>-1367.5</v>
      </c>
    </row>
    <row r="571" spans="1:22" x14ac:dyDescent="0.25">
      <c r="A571" s="24" t="s">
        <v>209</v>
      </c>
      <c r="B571" s="24" t="s">
        <v>72</v>
      </c>
      <c r="C571" s="24" t="s">
        <v>226</v>
      </c>
      <c r="D571" s="24" t="s">
        <v>227</v>
      </c>
      <c r="G571" s="38">
        <v>62510</v>
      </c>
      <c r="H571" s="38">
        <v>64922</v>
      </c>
      <c r="I571" s="38">
        <v>62915</v>
      </c>
      <c r="J571" s="38">
        <v>62407</v>
      </c>
      <c r="K571" s="12">
        <f t="shared" si="56"/>
        <v>63188.5</v>
      </c>
      <c r="L571" s="17">
        <f t="shared" si="57"/>
        <v>1176.2835542504197</v>
      </c>
      <c r="N571" s="20">
        <f t="shared" si="58"/>
        <v>0.53904794035789583</v>
      </c>
      <c r="O571" s="8">
        <v>65282</v>
      </c>
      <c r="P571" s="8">
        <v>68936</v>
      </c>
      <c r="Q571" s="8">
        <v>59598</v>
      </c>
      <c r="R571" s="8">
        <v>64392</v>
      </c>
      <c r="S571" s="9">
        <f t="shared" si="59"/>
        <v>64552</v>
      </c>
      <c r="T571" s="12">
        <f t="shared" si="60"/>
        <v>3843.6125368373609</v>
      </c>
      <c r="U571" s="31">
        <f t="shared" si="61"/>
        <v>1921.8062684186805</v>
      </c>
      <c r="V571" s="23">
        <f t="shared" si="62"/>
        <v>-1363.5</v>
      </c>
    </row>
    <row r="572" spans="1:22" x14ac:dyDescent="0.25">
      <c r="A572" s="24" t="s">
        <v>387</v>
      </c>
      <c r="B572" s="24" t="s">
        <v>10</v>
      </c>
      <c r="C572" s="24" t="s">
        <v>388</v>
      </c>
      <c r="D572" s="24" t="s">
        <v>172</v>
      </c>
      <c r="G572" s="38">
        <v>19887</v>
      </c>
      <c r="H572" s="38">
        <v>19431</v>
      </c>
      <c r="I572" s="38">
        <v>15652</v>
      </c>
      <c r="J572" s="38">
        <v>20712</v>
      </c>
      <c r="K572" s="12">
        <f t="shared" si="56"/>
        <v>18920.5</v>
      </c>
      <c r="L572" s="17">
        <f t="shared" si="57"/>
        <v>2242.5652721827296</v>
      </c>
      <c r="N572" s="20">
        <f t="shared" si="58"/>
        <v>0.56407903997323339</v>
      </c>
      <c r="O572" s="8">
        <v>25445</v>
      </c>
      <c r="P572" s="8">
        <v>19111</v>
      </c>
      <c r="Q572" s="8">
        <v>16401</v>
      </c>
      <c r="R572" s="8">
        <v>20172</v>
      </c>
      <c r="S572" s="9">
        <f t="shared" si="59"/>
        <v>20282.25</v>
      </c>
      <c r="T572" s="12">
        <f t="shared" si="60"/>
        <v>3790.4296480302423</v>
      </c>
      <c r="U572" s="31">
        <f t="shared" si="61"/>
        <v>1895.2148240151212</v>
      </c>
      <c r="V572" s="23">
        <f t="shared" si="62"/>
        <v>-1361.75</v>
      </c>
    </row>
    <row r="573" spans="1:22" x14ac:dyDescent="0.25">
      <c r="A573" s="24" t="s">
        <v>5</v>
      </c>
      <c r="B573" s="24" t="s">
        <v>89</v>
      </c>
      <c r="C573" s="24" t="s">
        <v>87</v>
      </c>
      <c r="D573" s="24" t="s">
        <v>82</v>
      </c>
      <c r="G573" s="38">
        <v>69547</v>
      </c>
      <c r="H573" s="38">
        <v>70816</v>
      </c>
      <c r="I573" s="38"/>
      <c r="J573" s="38"/>
      <c r="K573" s="12">
        <f t="shared" si="56"/>
        <v>70181.5</v>
      </c>
      <c r="L573" s="17">
        <f t="shared" si="57"/>
        <v>897.31850532572878</v>
      </c>
      <c r="N573" s="20">
        <f t="shared" si="58"/>
        <v>0.48277652737565957</v>
      </c>
      <c r="O573" s="8">
        <v>71142</v>
      </c>
      <c r="P573" s="8">
        <v>75264</v>
      </c>
      <c r="Q573" s="8">
        <v>67399</v>
      </c>
      <c r="R573" s="8">
        <v>72366</v>
      </c>
      <c r="S573" s="9">
        <f t="shared" si="59"/>
        <v>71542.75</v>
      </c>
      <c r="T573" s="12">
        <f t="shared" si="60"/>
        <v>3258.6657162096267</v>
      </c>
      <c r="U573" s="31">
        <f t="shared" si="61"/>
        <v>1629.3328581048133</v>
      </c>
      <c r="V573" s="23">
        <f t="shared" si="62"/>
        <v>-1361.25</v>
      </c>
    </row>
    <row r="574" spans="1:22" x14ac:dyDescent="0.25">
      <c r="A574" s="24" t="s">
        <v>353</v>
      </c>
      <c r="B574" s="24" t="s">
        <v>117</v>
      </c>
      <c r="C574" s="24" t="s">
        <v>379</v>
      </c>
      <c r="D574" s="24" t="s">
        <v>380</v>
      </c>
      <c r="G574" s="38">
        <v>75809</v>
      </c>
      <c r="H574" s="38">
        <v>76952</v>
      </c>
      <c r="I574" s="38">
        <v>75931</v>
      </c>
      <c r="J574" s="38">
        <v>73315</v>
      </c>
      <c r="K574" s="12">
        <f t="shared" si="56"/>
        <v>75501.75</v>
      </c>
      <c r="L574" s="17">
        <f t="shared" si="57"/>
        <v>1545.2894820496688</v>
      </c>
      <c r="N574" s="20">
        <f t="shared" si="58"/>
        <v>0.51365959104036651</v>
      </c>
      <c r="O574" s="8">
        <v>77589</v>
      </c>
      <c r="P574" s="8">
        <v>79868</v>
      </c>
      <c r="Q574" s="8">
        <v>71838</v>
      </c>
      <c r="R574" s="8">
        <v>78156</v>
      </c>
      <c r="S574" s="9">
        <f t="shared" si="59"/>
        <v>76862.75</v>
      </c>
      <c r="T574" s="12">
        <f t="shared" si="60"/>
        <v>3487.0988299731339</v>
      </c>
      <c r="U574" s="31">
        <f t="shared" si="61"/>
        <v>1743.5494149865669</v>
      </c>
      <c r="V574" s="23">
        <f t="shared" si="62"/>
        <v>-1361</v>
      </c>
    </row>
    <row r="575" spans="1:22" x14ac:dyDescent="0.25">
      <c r="A575" s="24" t="s">
        <v>141</v>
      </c>
      <c r="B575" s="24" t="s">
        <v>41</v>
      </c>
      <c r="C575" s="24" t="s">
        <v>149</v>
      </c>
      <c r="D575" s="24" t="s">
        <v>8</v>
      </c>
      <c r="G575" s="38">
        <v>23087</v>
      </c>
      <c r="H575" s="38">
        <v>22892</v>
      </c>
      <c r="I575" s="38"/>
      <c r="J575" s="38"/>
      <c r="K575" s="12">
        <f t="shared" si="56"/>
        <v>22989.5</v>
      </c>
      <c r="L575" s="17">
        <f t="shared" si="57"/>
        <v>137.88582233137677</v>
      </c>
      <c r="N575" s="20">
        <f t="shared" si="58"/>
        <v>0.36967379644740156</v>
      </c>
      <c r="O575" s="8">
        <v>24613</v>
      </c>
      <c r="P575" s="8">
        <v>26939</v>
      </c>
      <c r="Q575" s="8">
        <v>20809</v>
      </c>
      <c r="R575" s="8">
        <v>25004</v>
      </c>
      <c r="S575" s="9">
        <f t="shared" si="59"/>
        <v>24341.25</v>
      </c>
      <c r="T575" s="12">
        <f t="shared" si="60"/>
        <v>2565.0328620377036</v>
      </c>
      <c r="U575" s="31">
        <f t="shared" si="61"/>
        <v>1282.5164310188518</v>
      </c>
      <c r="V575" s="23">
        <f t="shared" si="62"/>
        <v>-1351.75</v>
      </c>
    </row>
    <row r="576" spans="1:22" x14ac:dyDescent="0.25">
      <c r="A576" s="24" t="s">
        <v>420</v>
      </c>
      <c r="B576" s="24" t="s">
        <v>97</v>
      </c>
      <c r="C576" s="24" t="s">
        <v>442</v>
      </c>
      <c r="D576" s="24" t="s">
        <v>14</v>
      </c>
      <c r="G576" s="38">
        <v>53974</v>
      </c>
      <c r="H576" s="38">
        <v>54676</v>
      </c>
      <c r="I576" s="38">
        <v>58028</v>
      </c>
      <c r="J576" s="38">
        <v>54916</v>
      </c>
      <c r="K576" s="12">
        <f t="shared" si="56"/>
        <v>55398.5</v>
      </c>
      <c r="L576" s="17">
        <f t="shared" si="57"/>
        <v>1797.9880422294248</v>
      </c>
      <c r="N576" s="20">
        <f t="shared" si="58"/>
        <v>0.39238824765374908</v>
      </c>
      <c r="O576" s="8">
        <v>55254</v>
      </c>
      <c r="P576" s="8">
        <v>59805</v>
      </c>
      <c r="Q576" s="8">
        <v>54857</v>
      </c>
      <c r="R576" s="8">
        <v>57009</v>
      </c>
      <c r="S576" s="9">
        <f t="shared" si="59"/>
        <v>56731.25</v>
      </c>
      <c r="T576" s="12">
        <f t="shared" si="60"/>
        <v>2252.4183115043261</v>
      </c>
      <c r="U576" s="31">
        <f t="shared" si="61"/>
        <v>1126.209155752163</v>
      </c>
      <c r="V576" s="23">
        <f t="shared" si="62"/>
        <v>-1332.75</v>
      </c>
    </row>
    <row r="577" spans="1:22" x14ac:dyDescent="0.25">
      <c r="A577" s="24" t="s">
        <v>353</v>
      </c>
      <c r="B577" s="24" t="s">
        <v>101</v>
      </c>
      <c r="C577" s="24" t="s">
        <v>375</v>
      </c>
      <c r="D577" s="24" t="s">
        <v>212</v>
      </c>
      <c r="G577" s="38">
        <v>74692</v>
      </c>
      <c r="H577" s="38">
        <v>75252</v>
      </c>
      <c r="I577" s="38">
        <v>75065</v>
      </c>
      <c r="J577" s="38">
        <v>72104</v>
      </c>
      <c r="K577" s="12">
        <f t="shared" si="56"/>
        <v>74278.25</v>
      </c>
      <c r="L577" s="17">
        <f t="shared" si="57"/>
        <v>1468.0731986745982</v>
      </c>
      <c r="N577" s="20">
        <f t="shared" si="58"/>
        <v>0.48280727059624834</v>
      </c>
      <c r="O577" s="8">
        <v>76042</v>
      </c>
      <c r="P577" s="8">
        <v>78415</v>
      </c>
      <c r="Q577" s="8">
        <v>71201</v>
      </c>
      <c r="R577" s="8">
        <v>76712</v>
      </c>
      <c r="S577" s="9">
        <f t="shared" si="59"/>
        <v>75592.5</v>
      </c>
      <c r="T577" s="12">
        <f t="shared" si="60"/>
        <v>3093.3859011337941</v>
      </c>
      <c r="U577" s="31">
        <f t="shared" si="61"/>
        <v>1546.692950566897</v>
      </c>
      <c r="V577" s="23">
        <f t="shared" si="62"/>
        <v>-1314.25</v>
      </c>
    </row>
    <row r="578" spans="1:22" x14ac:dyDescent="0.25">
      <c r="A578" s="24" t="s">
        <v>284</v>
      </c>
      <c r="B578" s="24" t="s">
        <v>79</v>
      </c>
      <c r="C578" s="24" t="s">
        <v>301</v>
      </c>
      <c r="D578" s="24" t="s">
        <v>8</v>
      </c>
      <c r="G578" s="38">
        <v>21866</v>
      </c>
      <c r="H578" s="38">
        <v>17241</v>
      </c>
      <c r="I578" s="38">
        <v>14020</v>
      </c>
      <c r="J578" s="38">
        <v>13760</v>
      </c>
      <c r="K578" s="12">
        <f t="shared" si="56"/>
        <v>16721.75</v>
      </c>
      <c r="L578" s="17">
        <f t="shared" si="57"/>
        <v>3777.3158349106402</v>
      </c>
      <c r="N578" s="20">
        <f t="shared" si="58"/>
        <v>0.64357876286685223</v>
      </c>
      <c r="O578" s="8">
        <v>22470</v>
      </c>
      <c r="P578" s="8">
        <v>16202</v>
      </c>
      <c r="Q578" s="8">
        <v>13724</v>
      </c>
      <c r="R578" s="8">
        <v>19746</v>
      </c>
      <c r="S578" s="9">
        <f t="shared" si="59"/>
        <v>18035.5</v>
      </c>
      <c r="T578" s="12">
        <f t="shared" si="60"/>
        <v>3853.1958597161051</v>
      </c>
      <c r="U578" s="31">
        <f t="shared" si="61"/>
        <v>1926.5979298580526</v>
      </c>
      <c r="V578" s="23">
        <f t="shared" si="62"/>
        <v>-1313.75</v>
      </c>
    </row>
    <row r="579" spans="1:22" x14ac:dyDescent="0.25">
      <c r="A579" s="24" t="s">
        <v>141</v>
      </c>
      <c r="B579" s="24" t="s">
        <v>64</v>
      </c>
      <c r="C579" s="24" t="s">
        <v>155</v>
      </c>
      <c r="D579" s="24" t="s">
        <v>156</v>
      </c>
      <c r="G579" s="38">
        <v>72303</v>
      </c>
      <c r="H579" s="38">
        <v>73106</v>
      </c>
      <c r="I579" s="38"/>
      <c r="J579" s="38"/>
      <c r="K579" s="12">
        <f t="shared" si="56"/>
        <v>72704.5</v>
      </c>
      <c r="L579" s="17">
        <f t="shared" si="57"/>
        <v>567.8067452927977</v>
      </c>
      <c r="N579" s="20">
        <f t="shared" si="58"/>
        <v>0.493006478312846</v>
      </c>
      <c r="O579" s="8">
        <v>73154</v>
      </c>
      <c r="P579" s="8">
        <v>77537</v>
      </c>
      <c r="Q579" s="8">
        <v>69830</v>
      </c>
      <c r="R579" s="8">
        <v>75542</v>
      </c>
      <c r="S579" s="9">
        <f t="shared" si="59"/>
        <v>74015.75</v>
      </c>
      <c r="T579" s="12">
        <f t="shared" si="60"/>
        <v>3316.2105255848883</v>
      </c>
      <c r="U579" s="31">
        <f t="shared" si="61"/>
        <v>1658.1052627924441</v>
      </c>
      <c r="V579" s="23">
        <f t="shared" si="62"/>
        <v>-1311.25</v>
      </c>
    </row>
    <row r="580" spans="1:22" x14ac:dyDescent="0.25">
      <c r="A580" s="24" t="s">
        <v>209</v>
      </c>
      <c r="B580" s="24" t="s">
        <v>131</v>
      </c>
      <c r="C580" s="24" t="s">
        <v>239</v>
      </c>
      <c r="D580" s="24" t="s">
        <v>205</v>
      </c>
      <c r="G580" s="38">
        <v>72621</v>
      </c>
      <c r="H580" s="38">
        <v>76339</v>
      </c>
      <c r="I580" s="38">
        <v>73734</v>
      </c>
      <c r="J580" s="38">
        <v>73487</v>
      </c>
      <c r="K580" s="12">
        <f t="shared" ref="K580:K643" si="63">AVERAGE(G580:J580)</f>
        <v>74045.25</v>
      </c>
      <c r="L580" s="17">
        <f t="shared" ref="L580:L643" si="64">STDEV(G580:J580)</f>
        <v>1601.9047776527375</v>
      </c>
      <c r="N580" s="20">
        <f t="shared" ref="N580:N643" si="65">_xlfn.T.TEST(G580:J580,O580:R580,2,3)</f>
        <v>0.40945592024273608</v>
      </c>
      <c r="O580" s="8">
        <v>74849</v>
      </c>
      <c r="P580" s="8">
        <v>78216</v>
      </c>
      <c r="Q580" s="8">
        <v>72345</v>
      </c>
      <c r="R580" s="8">
        <v>76016</v>
      </c>
      <c r="S580" s="9">
        <f t="shared" ref="S580:S643" si="66">AVERAGE(O580:R580)</f>
        <v>75356.5</v>
      </c>
      <c r="T580" s="12">
        <f t="shared" ref="T580:T643" si="67">STDEV(O580:R580)</f>
        <v>2445.2926886843902</v>
      </c>
      <c r="U580" s="31">
        <f t="shared" ref="U580:U643" si="68">(T580/(SQRT(4)))</f>
        <v>1222.6463443421951</v>
      </c>
      <c r="V580" s="23">
        <f t="shared" ref="V580:V643" si="69">K580-S580</f>
        <v>-1311.25</v>
      </c>
    </row>
    <row r="581" spans="1:22" x14ac:dyDescent="0.25">
      <c r="A581" s="24" t="s">
        <v>353</v>
      </c>
      <c r="B581" s="24" t="s">
        <v>130</v>
      </c>
      <c r="C581" s="24" t="s">
        <v>383</v>
      </c>
      <c r="D581" s="24" t="s">
        <v>359</v>
      </c>
      <c r="G581" s="38">
        <v>78529</v>
      </c>
      <c r="H581" s="38">
        <v>78956</v>
      </c>
      <c r="I581" s="38">
        <v>77080</v>
      </c>
      <c r="J581" s="38">
        <v>76066</v>
      </c>
      <c r="K581" s="12">
        <f t="shared" si="63"/>
        <v>77657.75</v>
      </c>
      <c r="L581" s="17">
        <f t="shared" si="64"/>
        <v>1330.6630865850304</v>
      </c>
      <c r="N581" s="20">
        <f t="shared" si="65"/>
        <v>0.35409084934085955</v>
      </c>
      <c r="O581" s="8">
        <v>78029</v>
      </c>
      <c r="P581" s="8">
        <v>81643</v>
      </c>
      <c r="Q581" s="8">
        <v>76554</v>
      </c>
      <c r="R581" s="8">
        <v>79631</v>
      </c>
      <c r="S581" s="9">
        <f t="shared" si="66"/>
        <v>78964.25</v>
      </c>
      <c r="T581" s="12">
        <f t="shared" si="67"/>
        <v>2183.5944945586089</v>
      </c>
      <c r="U581" s="31">
        <f t="shared" si="68"/>
        <v>1091.7972472793044</v>
      </c>
      <c r="V581" s="23">
        <f t="shared" si="69"/>
        <v>-1306.5</v>
      </c>
    </row>
    <row r="582" spans="1:22" x14ac:dyDescent="0.25">
      <c r="A582" s="24" t="s">
        <v>420</v>
      </c>
      <c r="B582" s="24" t="s">
        <v>41</v>
      </c>
      <c r="C582" s="24" t="s">
        <v>430</v>
      </c>
      <c r="D582" s="24" t="s">
        <v>277</v>
      </c>
      <c r="G582" s="38">
        <v>21941</v>
      </c>
      <c r="H582" s="38">
        <v>21490</v>
      </c>
      <c r="I582" s="38">
        <v>19509</v>
      </c>
      <c r="J582" s="38">
        <v>19959</v>
      </c>
      <c r="K582" s="12">
        <f t="shared" si="63"/>
        <v>20724.75</v>
      </c>
      <c r="L582" s="17">
        <f t="shared" si="64"/>
        <v>1173.2139262157889</v>
      </c>
      <c r="N582" s="20">
        <f t="shared" si="65"/>
        <v>0.11848394743989341</v>
      </c>
      <c r="O582" s="8">
        <v>22432</v>
      </c>
      <c r="P582" s="8">
        <v>22864</v>
      </c>
      <c r="Q582" s="8">
        <v>21618</v>
      </c>
      <c r="R582" s="8">
        <v>21210</v>
      </c>
      <c r="S582" s="9">
        <f t="shared" si="66"/>
        <v>22031</v>
      </c>
      <c r="T582" s="12">
        <f t="shared" si="67"/>
        <v>752.61765414673425</v>
      </c>
      <c r="U582" s="31">
        <f t="shared" si="68"/>
        <v>376.30882707336713</v>
      </c>
      <c r="V582" s="23">
        <f t="shared" si="69"/>
        <v>-1306.25</v>
      </c>
    </row>
    <row r="583" spans="1:22" x14ac:dyDescent="0.25">
      <c r="A583" s="24" t="s">
        <v>284</v>
      </c>
      <c r="B583" s="24" t="s">
        <v>44</v>
      </c>
      <c r="C583" s="24" t="s">
        <v>292</v>
      </c>
      <c r="D583" s="24" t="s">
        <v>293</v>
      </c>
      <c r="G583" s="38">
        <v>19972</v>
      </c>
      <c r="H583" s="38">
        <v>17147</v>
      </c>
      <c r="I583" s="38">
        <v>16221</v>
      </c>
      <c r="J583" s="38">
        <v>14434</v>
      </c>
      <c r="K583" s="12">
        <f t="shared" si="63"/>
        <v>16943.5</v>
      </c>
      <c r="L583" s="17">
        <f t="shared" si="64"/>
        <v>2311.7685149397348</v>
      </c>
      <c r="N583" s="20">
        <f t="shared" si="65"/>
        <v>0.41007412417489886</v>
      </c>
      <c r="O583" s="8">
        <v>19970</v>
      </c>
      <c r="P583" s="8">
        <v>17818</v>
      </c>
      <c r="Q583" s="8">
        <v>15897</v>
      </c>
      <c r="R583" s="8">
        <v>19307</v>
      </c>
      <c r="S583" s="9">
        <f t="shared" si="66"/>
        <v>18248</v>
      </c>
      <c r="T583" s="12">
        <f t="shared" si="67"/>
        <v>1807.2876546545285</v>
      </c>
      <c r="U583" s="31">
        <f t="shared" si="68"/>
        <v>903.64382732726426</v>
      </c>
      <c r="V583" s="23">
        <f t="shared" si="69"/>
        <v>-1304.5</v>
      </c>
    </row>
    <row r="584" spans="1:22" x14ac:dyDescent="0.25">
      <c r="A584" s="24" t="s">
        <v>176</v>
      </c>
      <c r="B584" s="24" t="s">
        <v>134</v>
      </c>
      <c r="C584" s="24" t="s">
        <v>207</v>
      </c>
      <c r="D584" s="24" t="s">
        <v>26</v>
      </c>
      <c r="G584" s="38">
        <v>75000</v>
      </c>
      <c r="H584" s="38">
        <v>76079</v>
      </c>
      <c r="I584" s="38">
        <v>74616</v>
      </c>
      <c r="J584" s="38">
        <v>73753</v>
      </c>
      <c r="K584" s="12">
        <f t="shared" si="63"/>
        <v>74862</v>
      </c>
      <c r="L584" s="17">
        <f t="shared" si="64"/>
        <v>964.45666914935407</v>
      </c>
      <c r="N584" s="20">
        <f t="shared" si="65"/>
        <v>0.48555532512957289</v>
      </c>
      <c r="O584" s="8">
        <v>75931</v>
      </c>
      <c r="P584" s="8">
        <v>79445</v>
      </c>
      <c r="Q584" s="8">
        <v>71878</v>
      </c>
      <c r="R584" s="8">
        <v>77388</v>
      </c>
      <c r="S584" s="9">
        <f t="shared" si="66"/>
        <v>76160.5</v>
      </c>
      <c r="T584" s="12">
        <f t="shared" si="67"/>
        <v>3198.2898034209888</v>
      </c>
      <c r="U584" s="31">
        <f t="shared" si="68"/>
        <v>1599.1449017104944</v>
      </c>
      <c r="V584" s="23">
        <f t="shared" si="69"/>
        <v>-1298.5</v>
      </c>
    </row>
    <row r="585" spans="1:22" x14ac:dyDescent="0.25">
      <c r="A585" s="24" t="s">
        <v>314</v>
      </c>
      <c r="B585" s="24" t="s">
        <v>138</v>
      </c>
      <c r="C585" s="24" t="s">
        <v>351</v>
      </c>
      <c r="D585" s="24" t="s">
        <v>352</v>
      </c>
      <c r="G585" s="38">
        <v>72528</v>
      </c>
      <c r="H585" s="38">
        <v>77675</v>
      </c>
      <c r="I585" s="38">
        <v>77265</v>
      </c>
      <c r="J585" s="38">
        <v>73336</v>
      </c>
      <c r="K585" s="12">
        <f t="shared" si="63"/>
        <v>75201</v>
      </c>
      <c r="L585" s="17">
        <f t="shared" si="64"/>
        <v>2645.998614260156</v>
      </c>
      <c r="N585" s="20">
        <f t="shared" si="65"/>
        <v>0.55737078677364948</v>
      </c>
      <c r="O585" s="8">
        <v>76547</v>
      </c>
      <c r="P585" s="8">
        <v>80536</v>
      </c>
      <c r="Q585" s="8">
        <v>72666</v>
      </c>
      <c r="R585" s="8">
        <v>76241</v>
      </c>
      <c r="S585" s="9">
        <f t="shared" si="66"/>
        <v>76497.5</v>
      </c>
      <c r="T585" s="12">
        <f t="shared" si="67"/>
        <v>3217.5620688133845</v>
      </c>
      <c r="U585" s="31">
        <f t="shared" si="68"/>
        <v>1608.7810344066922</v>
      </c>
      <c r="V585" s="23">
        <f t="shared" si="69"/>
        <v>-1296.5</v>
      </c>
    </row>
    <row r="586" spans="1:22" x14ac:dyDescent="0.25">
      <c r="A586" s="24" t="s">
        <v>141</v>
      </c>
      <c r="B586" s="24" t="s">
        <v>119</v>
      </c>
      <c r="C586" s="24" t="s">
        <v>170</v>
      </c>
      <c r="D586" s="24" t="s">
        <v>153</v>
      </c>
      <c r="G586" s="38">
        <v>71063</v>
      </c>
      <c r="H586" s="38">
        <v>72722</v>
      </c>
      <c r="I586" s="38"/>
      <c r="J586" s="38"/>
      <c r="K586" s="12">
        <f t="shared" si="63"/>
        <v>71892.5</v>
      </c>
      <c r="L586" s="17">
        <f t="shared" si="64"/>
        <v>1173.0901499884824</v>
      </c>
      <c r="N586" s="20">
        <f t="shared" si="65"/>
        <v>0.53555844800197872</v>
      </c>
      <c r="O586" s="8">
        <v>72266</v>
      </c>
      <c r="P586" s="8">
        <v>77126</v>
      </c>
      <c r="Q586" s="8">
        <v>69048</v>
      </c>
      <c r="R586" s="8">
        <v>74258</v>
      </c>
      <c r="S586" s="9">
        <f t="shared" si="66"/>
        <v>73174.5</v>
      </c>
      <c r="T586" s="12">
        <f t="shared" si="67"/>
        <v>3398.121981330276</v>
      </c>
      <c r="U586" s="31">
        <f t="shared" si="68"/>
        <v>1699.060990665138</v>
      </c>
      <c r="V586" s="23">
        <f t="shared" si="69"/>
        <v>-1282</v>
      </c>
    </row>
    <row r="587" spans="1:22" x14ac:dyDescent="0.25">
      <c r="A587" s="24" t="s">
        <v>141</v>
      </c>
      <c r="B587" s="24" t="s">
        <v>67</v>
      </c>
      <c r="C587" s="24" t="s">
        <v>155</v>
      </c>
      <c r="D587" s="24" t="s">
        <v>156</v>
      </c>
      <c r="G587" s="38">
        <v>64527</v>
      </c>
      <c r="H587" s="38">
        <v>67012</v>
      </c>
      <c r="I587" s="38"/>
      <c r="J587" s="38"/>
      <c r="K587" s="12">
        <f t="shared" si="63"/>
        <v>65769.5</v>
      </c>
      <c r="L587" s="17">
        <f t="shared" si="64"/>
        <v>1757.1603512485706</v>
      </c>
      <c r="N587" s="20">
        <f t="shared" si="65"/>
        <v>0.60364861061890229</v>
      </c>
      <c r="O587" s="8">
        <v>66305</v>
      </c>
      <c r="P587" s="8">
        <v>70500</v>
      </c>
      <c r="Q587" s="8">
        <v>62040</v>
      </c>
      <c r="R587" s="8">
        <v>69325</v>
      </c>
      <c r="S587" s="9">
        <f t="shared" si="66"/>
        <v>67042.5</v>
      </c>
      <c r="T587" s="12">
        <f t="shared" si="67"/>
        <v>3774.1676786632925</v>
      </c>
      <c r="U587" s="31">
        <f t="shared" si="68"/>
        <v>1887.0838393316462</v>
      </c>
      <c r="V587" s="23">
        <f t="shared" si="69"/>
        <v>-1273</v>
      </c>
    </row>
    <row r="588" spans="1:22" x14ac:dyDescent="0.25">
      <c r="A588" s="24" t="s">
        <v>5</v>
      </c>
      <c r="B588" s="24" t="s">
        <v>64</v>
      </c>
      <c r="C588" s="24" t="s">
        <v>65</v>
      </c>
      <c r="D588" s="24" t="s">
        <v>55</v>
      </c>
      <c r="G588" s="38">
        <v>64442</v>
      </c>
      <c r="H588" s="38">
        <v>66456</v>
      </c>
      <c r="I588" s="38"/>
      <c r="J588" s="38"/>
      <c r="K588" s="12">
        <f t="shared" si="63"/>
        <v>65449</v>
      </c>
      <c r="L588" s="17">
        <f t="shared" si="64"/>
        <v>1424.1130573097066</v>
      </c>
      <c r="N588" s="20">
        <f t="shared" si="65"/>
        <v>0.60099428196670712</v>
      </c>
      <c r="O588" s="8">
        <v>69052</v>
      </c>
      <c r="P588" s="8">
        <v>70132</v>
      </c>
      <c r="Q588" s="8">
        <v>61158</v>
      </c>
      <c r="R588" s="8">
        <v>66540</v>
      </c>
      <c r="S588" s="9">
        <f t="shared" si="66"/>
        <v>66720.5</v>
      </c>
      <c r="T588" s="12">
        <f t="shared" si="67"/>
        <v>4002.0082875143244</v>
      </c>
      <c r="U588" s="31">
        <f t="shared" si="68"/>
        <v>2001.0041437571622</v>
      </c>
      <c r="V588" s="23">
        <f t="shared" si="69"/>
        <v>-1271.5</v>
      </c>
    </row>
    <row r="589" spans="1:22" x14ac:dyDescent="0.25">
      <c r="A589" s="24" t="s">
        <v>241</v>
      </c>
      <c r="B589" s="24" t="s">
        <v>45</v>
      </c>
      <c r="C589" s="24" t="s">
        <v>253</v>
      </c>
      <c r="D589" s="24" t="s">
        <v>185</v>
      </c>
      <c r="G589" s="38">
        <v>72939</v>
      </c>
      <c r="H589" s="38">
        <v>72214</v>
      </c>
      <c r="I589" s="38">
        <v>67322</v>
      </c>
      <c r="J589" s="38">
        <v>68531</v>
      </c>
      <c r="K589" s="12">
        <f t="shared" si="63"/>
        <v>70251.5</v>
      </c>
      <c r="L589" s="17">
        <f t="shared" si="64"/>
        <v>2745.6725344925362</v>
      </c>
      <c r="N589" s="20">
        <f t="shared" si="65"/>
        <v>0.69249964710200174</v>
      </c>
      <c r="O589" s="8">
        <v>72401</v>
      </c>
      <c r="P589" s="8">
        <v>76846</v>
      </c>
      <c r="Q589" s="8">
        <v>64070</v>
      </c>
      <c r="R589" s="8">
        <v>72773</v>
      </c>
      <c r="S589" s="9">
        <f t="shared" si="66"/>
        <v>71522.5</v>
      </c>
      <c r="T589" s="12">
        <f t="shared" si="67"/>
        <v>5360.8121586192519</v>
      </c>
      <c r="U589" s="31">
        <f t="shared" si="68"/>
        <v>2680.406079309626</v>
      </c>
      <c r="V589" s="23">
        <f t="shared" si="69"/>
        <v>-1271</v>
      </c>
    </row>
    <row r="590" spans="1:22" x14ac:dyDescent="0.25">
      <c r="A590" s="24" t="s">
        <v>241</v>
      </c>
      <c r="B590" s="24" t="s">
        <v>6</v>
      </c>
      <c r="C590" s="24" t="s">
        <v>242</v>
      </c>
      <c r="D590" s="24" t="s">
        <v>243</v>
      </c>
      <c r="G590" s="38">
        <v>67256</v>
      </c>
      <c r="H590" s="38">
        <v>63824</v>
      </c>
      <c r="I590" s="38">
        <v>72538</v>
      </c>
      <c r="J590" s="38">
        <v>66942</v>
      </c>
      <c r="K590" s="12">
        <f t="shared" si="63"/>
        <v>67640</v>
      </c>
      <c r="L590" s="17">
        <f t="shared" si="64"/>
        <v>3614.1813273086709</v>
      </c>
      <c r="N590" s="20">
        <f t="shared" si="65"/>
        <v>0.60533377781974573</v>
      </c>
      <c r="O590" s="8">
        <v>65094</v>
      </c>
      <c r="P590" s="8">
        <v>71393</v>
      </c>
      <c r="Q590" s="8">
        <v>70776</v>
      </c>
      <c r="R590" s="8">
        <v>68336</v>
      </c>
      <c r="S590" s="9">
        <f t="shared" si="66"/>
        <v>68899.75</v>
      </c>
      <c r="T590" s="12">
        <f t="shared" si="67"/>
        <v>2859.9625143231042</v>
      </c>
      <c r="U590" s="31">
        <f t="shared" si="68"/>
        <v>1429.9812571615521</v>
      </c>
      <c r="V590" s="23">
        <f t="shared" si="69"/>
        <v>-1259.75</v>
      </c>
    </row>
    <row r="591" spans="1:22" x14ac:dyDescent="0.25">
      <c r="A591" s="24" t="s">
        <v>5</v>
      </c>
      <c r="B591" s="24" t="s">
        <v>30</v>
      </c>
      <c r="C591" s="24" t="s">
        <v>31</v>
      </c>
      <c r="D591" s="24" t="s">
        <v>26</v>
      </c>
      <c r="G591" s="38">
        <v>72598</v>
      </c>
      <c r="H591" s="38">
        <v>73009</v>
      </c>
      <c r="I591" s="38"/>
      <c r="J591" s="38"/>
      <c r="K591" s="12">
        <f t="shared" si="63"/>
        <v>72803.5</v>
      </c>
      <c r="L591" s="17">
        <f t="shared" si="64"/>
        <v>290.62088706767105</v>
      </c>
      <c r="N591" s="20">
        <f t="shared" si="65"/>
        <v>0.54452665848884585</v>
      </c>
      <c r="O591" s="8">
        <v>73084</v>
      </c>
      <c r="P591" s="8">
        <v>78514</v>
      </c>
      <c r="Q591" s="8">
        <v>69697</v>
      </c>
      <c r="R591" s="8">
        <v>74950</v>
      </c>
      <c r="S591" s="9">
        <f t="shared" si="66"/>
        <v>74061.25</v>
      </c>
      <c r="T591" s="12">
        <f t="shared" si="67"/>
        <v>3679.6084370487033</v>
      </c>
      <c r="U591" s="31">
        <f t="shared" si="68"/>
        <v>1839.8042185243517</v>
      </c>
      <c r="V591" s="23">
        <f t="shared" si="69"/>
        <v>-1257.75</v>
      </c>
    </row>
    <row r="592" spans="1:22" x14ac:dyDescent="0.25">
      <c r="A592" s="24" t="s">
        <v>387</v>
      </c>
      <c r="B592" s="24" t="s">
        <v>9</v>
      </c>
      <c r="C592" s="24" t="s">
        <v>388</v>
      </c>
      <c r="D592" s="24" t="s">
        <v>172</v>
      </c>
      <c r="G592" s="38">
        <v>21376</v>
      </c>
      <c r="H592" s="38">
        <v>21417</v>
      </c>
      <c r="I592" s="38">
        <v>19033</v>
      </c>
      <c r="J592" s="38">
        <v>20344</v>
      </c>
      <c r="K592" s="12">
        <f t="shared" si="63"/>
        <v>20542.5</v>
      </c>
      <c r="L592" s="17">
        <f t="shared" si="64"/>
        <v>1122.1207599897616</v>
      </c>
      <c r="N592" s="20">
        <f t="shared" si="65"/>
        <v>0.45081412468499682</v>
      </c>
      <c r="O592" s="8">
        <v>24907</v>
      </c>
      <c r="P592" s="8">
        <v>22388</v>
      </c>
      <c r="Q592" s="8">
        <v>18221</v>
      </c>
      <c r="R592" s="8">
        <v>21631</v>
      </c>
      <c r="S592" s="9">
        <f t="shared" si="66"/>
        <v>21786.75</v>
      </c>
      <c r="T592" s="12">
        <f t="shared" si="67"/>
        <v>2759.0030053142987</v>
      </c>
      <c r="U592" s="31">
        <f t="shared" si="68"/>
        <v>1379.5015026571493</v>
      </c>
      <c r="V592" s="23">
        <f t="shared" si="69"/>
        <v>-1244.25</v>
      </c>
    </row>
    <row r="593" spans="1:22" x14ac:dyDescent="0.25">
      <c r="A593" s="24" t="s">
        <v>209</v>
      </c>
      <c r="B593" s="24" t="s">
        <v>73</v>
      </c>
      <c r="C593" s="24" t="s">
        <v>226</v>
      </c>
      <c r="D593" s="24" t="s">
        <v>227</v>
      </c>
      <c r="G593" s="38">
        <v>56945</v>
      </c>
      <c r="H593" s="38">
        <v>59928</v>
      </c>
      <c r="I593" s="38">
        <v>54987</v>
      </c>
      <c r="J593" s="38">
        <v>56261</v>
      </c>
      <c r="K593" s="12">
        <f t="shared" si="63"/>
        <v>57030.25</v>
      </c>
      <c r="L593" s="17">
        <f t="shared" si="64"/>
        <v>2095.2994018357695</v>
      </c>
      <c r="N593" s="20">
        <f t="shared" si="65"/>
        <v>0.44714327906101126</v>
      </c>
      <c r="O593" s="8">
        <v>59365</v>
      </c>
      <c r="P593" s="8">
        <v>58616</v>
      </c>
      <c r="Q593" s="8">
        <v>55087</v>
      </c>
      <c r="R593" s="8">
        <v>59983</v>
      </c>
      <c r="S593" s="9">
        <f t="shared" si="66"/>
        <v>58262.75</v>
      </c>
      <c r="T593" s="12">
        <f t="shared" si="67"/>
        <v>2189.702319951276</v>
      </c>
      <c r="U593" s="31">
        <f t="shared" si="68"/>
        <v>1094.851159975638</v>
      </c>
      <c r="V593" s="23">
        <f t="shared" si="69"/>
        <v>-1232.5</v>
      </c>
    </row>
    <row r="594" spans="1:22" x14ac:dyDescent="0.25">
      <c r="A594" s="24" t="s">
        <v>387</v>
      </c>
      <c r="B594" s="24" t="s">
        <v>15</v>
      </c>
      <c r="C594" s="24" t="s">
        <v>389</v>
      </c>
      <c r="D594" s="24" t="s">
        <v>275</v>
      </c>
      <c r="G594" s="38">
        <v>95675</v>
      </c>
      <c r="H594" s="38">
        <v>95942</v>
      </c>
      <c r="I594" s="38">
        <v>96631</v>
      </c>
      <c r="J594" s="38">
        <v>97400</v>
      </c>
      <c r="K594" s="12">
        <f t="shared" si="63"/>
        <v>96412</v>
      </c>
      <c r="L594" s="17">
        <f t="shared" si="64"/>
        <v>772.04792597351104</v>
      </c>
      <c r="N594" s="20">
        <f t="shared" si="65"/>
        <v>0.10534535939274714</v>
      </c>
      <c r="O594" s="8">
        <v>96600</v>
      </c>
      <c r="P594" s="8">
        <v>98993</v>
      </c>
      <c r="Q594" s="8">
        <v>97320</v>
      </c>
      <c r="R594" s="8">
        <v>97613</v>
      </c>
      <c r="S594" s="9">
        <f t="shared" si="66"/>
        <v>97631.5</v>
      </c>
      <c r="T594" s="12">
        <f t="shared" si="67"/>
        <v>1002.5050290813176</v>
      </c>
      <c r="U594" s="31">
        <f t="shared" si="68"/>
        <v>501.25251454065881</v>
      </c>
      <c r="V594" s="23">
        <f t="shared" si="69"/>
        <v>-1219.5</v>
      </c>
    </row>
    <row r="595" spans="1:22" x14ac:dyDescent="0.25">
      <c r="A595" s="24" t="s">
        <v>241</v>
      </c>
      <c r="B595" s="24" t="s">
        <v>95</v>
      </c>
      <c r="C595" s="24" t="s">
        <v>269</v>
      </c>
      <c r="D595" s="24" t="s">
        <v>270</v>
      </c>
      <c r="G595" s="38">
        <v>45097</v>
      </c>
      <c r="H595" s="38">
        <v>47298</v>
      </c>
      <c r="I595" s="38">
        <v>46265</v>
      </c>
      <c r="J595" s="38">
        <v>34169</v>
      </c>
      <c r="K595" s="12">
        <f t="shared" si="63"/>
        <v>43207.25</v>
      </c>
      <c r="L595" s="17">
        <f t="shared" si="64"/>
        <v>6092.2133019672465</v>
      </c>
      <c r="N595" s="20">
        <f t="shared" si="65"/>
        <v>0.88971677301837793</v>
      </c>
      <c r="O595" s="8">
        <v>51062</v>
      </c>
      <c r="P595" s="8">
        <v>54087</v>
      </c>
      <c r="Q595" s="8">
        <v>21751</v>
      </c>
      <c r="R595" s="8">
        <v>50767</v>
      </c>
      <c r="S595" s="9">
        <f t="shared" si="66"/>
        <v>44416.75</v>
      </c>
      <c r="T595" s="12">
        <f t="shared" si="67"/>
        <v>15184.805791206771</v>
      </c>
      <c r="U595" s="31">
        <f t="shared" si="68"/>
        <v>7592.4028956033853</v>
      </c>
      <c r="V595" s="23">
        <f t="shared" si="69"/>
        <v>-1209.5</v>
      </c>
    </row>
    <row r="596" spans="1:22" x14ac:dyDescent="0.25">
      <c r="A596" s="24" t="s">
        <v>314</v>
      </c>
      <c r="B596" s="24" t="s">
        <v>89</v>
      </c>
      <c r="C596" s="24" t="s">
        <v>339</v>
      </c>
      <c r="D596" s="24" t="s">
        <v>340</v>
      </c>
      <c r="G596" s="38">
        <v>73562</v>
      </c>
      <c r="H596" s="38">
        <v>75735</v>
      </c>
      <c r="I596" s="38">
        <v>74315</v>
      </c>
      <c r="J596" s="38">
        <v>71446</v>
      </c>
      <c r="K596" s="12">
        <f t="shared" si="63"/>
        <v>73764.5</v>
      </c>
      <c r="L596" s="17">
        <f t="shared" si="64"/>
        <v>1789.075086928066</v>
      </c>
      <c r="N596" s="20">
        <f t="shared" si="65"/>
        <v>0.46737342383820812</v>
      </c>
      <c r="O596" s="8">
        <v>77789</v>
      </c>
      <c r="P596" s="8">
        <v>75005</v>
      </c>
      <c r="Q596" s="8">
        <v>71702</v>
      </c>
      <c r="R596" s="8">
        <v>75368</v>
      </c>
      <c r="S596" s="9">
        <f t="shared" si="66"/>
        <v>74966</v>
      </c>
      <c r="T596" s="12">
        <f t="shared" si="67"/>
        <v>2502.4088394984542</v>
      </c>
      <c r="U596" s="31">
        <f t="shared" si="68"/>
        <v>1251.2044197492271</v>
      </c>
      <c r="V596" s="23">
        <f t="shared" si="69"/>
        <v>-1201.5</v>
      </c>
    </row>
    <row r="597" spans="1:22" x14ac:dyDescent="0.25">
      <c r="A597" s="24" t="s">
        <v>5</v>
      </c>
      <c r="B597" s="24" t="s">
        <v>79</v>
      </c>
      <c r="C597" s="24" t="s">
        <v>75</v>
      </c>
      <c r="D597" s="24" t="s">
        <v>76</v>
      </c>
      <c r="G597" s="38">
        <v>71433</v>
      </c>
      <c r="H597" s="38">
        <v>72875</v>
      </c>
      <c r="I597" s="38"/>
      <c r="J597" s="38"/>
      <c r="K597" s="12">
        <f t="shared" si="63"/>
        <v>72154</v>
      </c>
      <c r="L597" s="17">
        <f t="shared" si="64"/>
        <v>1019.6479784710016</v>
      </c>
      <c r="N597" s="20">
        <f t="shared" si="65"/>
        <v>0.57281759638540197</v>
      </c>
      <c r="O597" s="8">
        <v>72167</v>
      </c>
      <c r="P597" s="8">
        <v>77560</v>
      </c>
      <c r="Q597" s="8">
        <v>69120</v>
      </c>
      <c r="R597" s="8">
        <v>74527</v>
      </c>
      <c r="S597" s="9">
        <f t="shared" si="66"/>
        <v>73343.5</v>
      </c>
      <c r="T597" s="12">
        <f t="shared" si="67"/>
        <v>3577.7855814269624</v>
      </c>
      <c r="U597" s="31">
        <f t="shared" si="68"/>
        <v>1788.8927907134812</v>
      </c>
      <c r="V597" s="23">
        <f t="shared" si="69"/>
        <v>-1189.5</v>
      </c>
    </row>
    <row r="598" spans="1:22" x14ac:dyDescent="0.25">
      <c r="A598" s="24" t="s">
        <v>5</v>
      </c>
      <c r="B598" s="24" t="s">
        <v>39</v>
      </c>
      <c r="C598" s="24" t="s">
        <v>36</v>
      </c>
      <c r="D598" s="24" t="s">
        <v>37</v>
      </c>
      <c r="G598" s="38">
        <v>74388</v>
      </c>
      <c r="H598" s="38">
        <v>73258</v>
      </c>
      <c r="I598" s="38"/>
      <c r="J598" s="38"/>
      <c r="K598" s="12">
        <f t="shared" si="63"/>
        <v>73823</v>
      </c>
      <c r="L598" s="17">
        <f t="shared" si="64"/>
        <v>799.03066274079868</v>
      </c>
      <c r="N598" s="20">
        <f t="shared" si="65"/>
        <v>0.50556880595223863</v>
      </c>
      <c r="O598" s="8">
        <v>74306</v>
      </c>
      <c r="P598" s="8">
        <v>78548</v>
      </c>
      <c r="Q598" s="8">
        <v>71325</v>
      </c>
      <c r="R598" s="8">
        <v>75859</v>
      </c>
      <c r="S598" s="9">
        <f t="shared" si="66"/>
        <v>75009.5</v>
      </c>
      <c r="T598" s="12">
        <f t="shared" si="67"/>
        <v>3017.34347840392</v>
      </c>
      <c r="U598" s="31">
        <f t="shared" si="68"/>
        <v>1508.67173920196</v>
      </c>
      <c r="V598" s="23">
        <f t="shared" si="69"/>
        <v>-1186.5</v>
      </c>
    </row>
    <row r="599" spans="1:22" x14ac:dyDescent="0.25">
      <c r="A599" s="24" t="s">
        <v>353</v>
      </c>
      <c r="B599" s="24" t="s">
        <v>78</v>
      </c>
      <c r="C599" s="24" t="s">
        <v>369</v>
      </c>
      <c r="D599" s="24" t="s">
        <v>121</v>
      </c>
      <c r="G599" s="38">
        <v>74368</v>
      </c>
      <c r="H599" s="38">
        <v>75924</v>
      </c>
      <c r="I599" s="38">
        <v>74092</v>
      </c>
      <c r="J599" s="38">
        <v>72448</v>
      </c>
      <c r="K599" s="12">
        <f t="shared" si="63"/>
        <v>74208</v>
      </c>
      <c r="L599" s="17">
        <f t="shared" si="64"/>
        <v>1423.7640253918485</v>
      </c>
      <c r="N599" s="20">
        <f t="shared" si="65"/>
        <v>0.46945707401334963</v>
      </c>
      <c r="O599" s="8">
        <v>75956</v>
      </c>
      <c r="P599" s="8">
        <v>77911</v>
      </c>
      <c r="Q599" s="8">
        <v>71668</v>
      </c>
      <c r="R599" s="8">
        <v>76024</v>
      </c>
      <c r="S599" s="9">
        <f t="shared" si="66"/>
        <v>75389.75</v>
      </c>
      <c r="T599" s="12">
        <f t="shared" si="67"/>
        <v>2641.4034621768783</v>
      </c>
      <c r="U599" s="31">
        <f t="shared" si="68"/>
        <v>1320.7017310884391</v>
      </c>
      <c r="V599" s="23">
        <f t="shared" si="69"/>
        <v>-1181.75</v>
      </c>
    </row>
    <row r="600" spans="1:22" x14ac:dyDescent="0.25">
      <c r="A600" s="24" t="s">
        <v>141</v>
      </c>
      <c r="B600" s="24" t="s">
        <v>83</v>
      </c>
      <c r="C600" s="24" t="s">
        <v>161</v>
      </c>
      <c r="D600" s="24" t="s">
        <v>156</v>
      </c>
      <c r="G600" s="38">
        <v>71857</v>
      </c>
      <c r="H600" s="38">
        <v>71394</v>
      </c>
      <c r="I600" s="38"/>
      <c r="J600" s="38"/>
      <c r="K600" s="12">
        <f t="shared" si="63"/>
        <v>71625.5</v>
      </c>
      <c r="L600" s="17">
        <f t="shared" si="64"/>
        <v>327.39043968937148</v>
      </c>
      <c r="N600" s="20">
        <f t="shared" si="65"/>
        <v>0.56627688833721046</v>
      </c>
      <c r="O600" s="8">
        <v>72662</v>
      </c>
      <c r="P600" s="8">
        <v>75935</v>
      </c>
      <c r="Q600" s="8">
        <v>67723</v>
      </c>
      <c r="R600" s="8">
        <v>74896</v>
      </c>
      <c r="S600" s="9">
        <f t="shared" si="66"/>
        <v>72804</v>
      </c>
      <c r="T600" s="12">
        <f t="shared" si="67"/>
        <v>3652.2299124416213</v>
      </c>
      <c r="U600" s="31">
        <f t="shared" si="68"/>
        <v>1826.1149562208107</v>
      </c>
      <c r="V600" s="23">
        <f t="shared" si="69"/>
        <v>-1178.5</v>
      </c>
    </row>
    <row r="601" spans="1:22" x14ac:dyDescent="0.25">
      <c r="A601" s="24" t="s">
        <v>5</v>
      </c>
      <c r="B601" s="24" t="s">
        <v>78</v>
      </c>
      <c r="C601" s="24" t="s">
        <v>75</v>
      </c>
      <c r="D601" s="24" t="s">
        <v>76</v>
      </c>
      <c r="G601" s="38">
        <v>70612</v>
      </c>
      <c r="H601" s="38">
        <v>70948</v>
      </c>
      <c r="I601" s="38"/>
      <c r="J601" s="38"/>
      <c r="K601" s="12">
        <f t="shared" si="63"/>
        <v>70780</v>
      </c>
      <c r="L601" s="17">
        <f t="shared" si="64"/>
        <v>237.58787847867995</v>
      </c>
      <c r="N601" s="20">
        <f t="shared" si="65"/>
        <v>0.58640204319414879</v>
      </c>
      <c r="O601" s="8">
        <v>70533</v>
      </c>
      <c r="P601" s="8">
        <v>76606</v>
      </c>
      <c r="Q601" s="8">
        <v>67542</v>
      </c>
      <c r="R601" s="8">
        <v>73129</v>
      </c>
      <c r="S601" s="9">
        <f t="shared" si="66"/>
        <v>71952.5</v>
      </c>
      <c r="T601" s="12">
        <f t="shared" si="67"/>
        <v>3851.6968122287785</v>
      </c>
      <c r="U601" s="31">
        <f t="shared" si="68"/>
        <v>1925.8484061143893</v>
      </c>
      <c r="V601" s="23">
        <f t="shared" si="69"/>
        <v>-1172.5</v>
      </c>
    </row>
    <row r="602" spans="1:22" s="28" customFormat="1" x14ac:dyDescent="0.25">
      <c r="A602" s="24" t="s">
        <v>241</v>
      </c>
      <c r="B602" s="24" t="s">
        <v>53</v>
      </c>
      <c r="C602" s="24" t="s">
        <v>256</v>
      </c>
      <c r="D602" s="24" t="s">
        <v>257</v>
      </c>
      <c r="E602" s="11"/>
      <c r="F602" s="11"/>
      <c r="G602" s="38">
        <v>72674</v>
      </c>
      <c r="H602" s="38">
        <v>70774</v>
      </c>
      <c r="I602" s="38">
        <v>63141</v>
      </c>
      <c r="J602" s="38">
        <v>64756</v>
      </c>
      <c r="K602" s="12">
        <f t="shared" si="63"/>
        <v>67836.25</v>
      </c>
      <c r="L602" s="17">
        <f t="shared" si="64"/>
        <v>4603.1696597743021</v>
      </c>
      <c r="M602" s="31"/>
      <c r="N602" s="20">
        <f t="shared" si="65"/>
        <v>0.8720696732985872</v>
      </c>
      <c r="O602" s="8">
        <v>76001</v>
      </c>
      <c r="P602" s="8">
        <v>74163</v>
      </c>
      <c r="Q602" s="8">
        <v>49858</v>
      </c>
      <c r="R602" s="8">
        <v>76009</v>
      </c>
      <c r="S602" s="9">
        <f t="shared" si="66"/>
        <v>69007.75</v>
      </c>
      <c r="T602" s="12">
        <f t="shared" si="67"/>
        <v>12795.996440944591</v>
      </c>
      <c r="U602" s="31">
        <f t="shared" si="68"/>
        <v>6397.9982204722955</v>
      </c>
      <c r="V602" s="23">
        <f t="shared" si="69"/>
        <v>-1171.5</v>
      </c>
    </row>
    <row r="603" spans="1:22" x14ac:dyDescent="0.25">
      <c r="A603" s="24" t="s">
        <v>209</v>
      </c>
      <c r="B603" s="24" t="s">
        <v>22</v>
      </c>
      <c r="C603" s="24" t="s">
        <v>213</v>
      </c>
      <c r="D603" s="24" t="s">
        <v>214</v>
      </c>
      <c r="G603" s="38">
        <v>20812</v>
      </c>
      <c r="H603" s="38">
        <v>21555</v>
      </c>
      <c r="I603" s="38">
        <v>43684</v>
      </c>
      <c r="J603" s="38">
        <v>16809</v>
      </c>
      <c r="K603" s="12">
        <f t="shared" si="63"/>
        <v>25715</v>
      </c>
      <c r="L603" s="17">
        <f t="shared" si="64"/>
        <v>12159.314755911755</v>
      </c>
      <c r="N603" s="20">
        <f t="shared" si="65"/>
        <v>0.8988445294066213</v>
      </c>
      <c r="O603" s="8">
        <v>21800</v>
      </c>
      <c r="P603" s="8">
        <v>46025</v>
      </c>
      <c r="Q603" s="8">
        <v>19240</v>
      </c>
      <c r="R603" s="8">
        <v>20478</v>
      </c>
      <c r="S603" s="9">
        <f t="shared" si="66"/>
        <v>26885.75</v>
      </c>
      <c r="T603" s="12">
        <f t="shared" si="67"/>
        <v>12802.245854406432</v>
      </c>
      <c r="U603" s="31">
        <f t="shared" si="68"/>
        <v>6401.122927203216</v>
      </c>
      <c r="V603" s="23">
        <f t="shared" si="69"/>
        <v>-1170.75</v>
      </c>
    </row>
    <row r="604" spans="1:22" x14ac:dyDescent="0.25">
      <c r="A604" s="24" t="s">
        <v>209</v>
      </c>
      <c r="B604" s="24" t="s">
        <v>129</v>
      </c>
      <c r="C604" s="24" t="s">
        <v>237</v>
      </c>
      <c r="D604" s="24" t="s">
        <v>238</v>
      </c>
      <c r="G604" s="38">
        <v>74626</v>
      </c>
      <c r="H604" s="38">
        <v>75822</v>
      </c>
      <c r="I604" s="38">
        <v>74026</v>
      </c>
      <c r="J604" s="38">
        <v>73920</v>
      </c>
      <c r="K604" s="12">
        <f t="shared" si="63"/>
        <v>74598.5</v>
      </c>
      <c r="L604" s="17">
        <f t="shared" si="64"/>
        <v>872.89308241807794</v>
      </c>
      <c r="N604" s="20">
        <f t="shared" si="65"/>
        <v>0.59281732427558287</v>
      </c>
      <c r="O604" s="8">
        <v>75237</v>
      </c>
      <c r="P604" s="8">
        <v>79982</v>
      </c>
      <c r="Q604" s="8">
        <v>70770</v>
      </c>
      <c r="R604" s="8">
        <v>77081</v>
      </c>
      <c r="S604" s="9">
        <f t="shared" si="66"/>
        <v>75767.5</v>
      </c>
      <c r="T604" s="12">
        <f t="shared" si="67"/>
        <v>3861.93945231322</v>
      </c>
      <c r="U604" s="31">
        <f t="shared" si="68"/>
        <v>1930.96972615661</v>
      </c>
      <c r="V604" s="23">
        <f t="shared" si="69"/>
        <v>-1169</v>
      </c>
    </row>
    <row r="605" spans="1:22" x14ac:dyDescent="0.25">
      <c r="A605" s="24" t="s">
        <v>284</v>
      </c>
      <c r="B605" s="24" t="s">
        <v>35</v>
      </c>
      <c r="C605" s="24" t="s">
        <v>290</v>
      </c>
      <c r="D605" s="24" t="s">
        <v>291</v>
      </c>
      <c r="G605" s="38">
        <v>56847</v>
      </c>
      <c r="H605" s="38">
        <v>67305</v>
      </c>
      <c r="I605" s="38">
        <v>63775</v>
      </c>
      <c r="J605" s="38">
        <v>69302</v>
      </c>
      <c r="K605" s="12">
        <f t="shared" si="63"/>
        <v>64307.25</v>
      </c>
      <c r="L605" s="17">
        <f t="shared" si="64"/>
        <v>5473.3491498959456</v>
      </c>
      <c r="N605" s="20">
        <f t="shared" si="65"/>
        <v>0.7399447819672027</v>
      </c>
      <c r="O605" s="8">
        <v>65105</v>
      </c>
      <c r="P605" s="8">
        <v>70951</v>
      </c>
      <c r="Q605" s="8">
        <v>62753</v>
      </c>
      <c r="R605" s="8">
        <v>63079</v>
      </c>
      <c r="S605" s="9">
        <f t="shared" si="66"/>
        <v>65472</v>
      </c>
      <c r="T605" s="12">
        <f t="shared" si="67"/>
        <v>3797.9617340533241</v>
      </c>
      <c r="U605" s="31">
        <f t="shared" si="68"/>
        <v>1898.9808670266621</v>
      </c>
      <c r="V605" s="23">
        <f t="shared" si="69"/>
        <v>-1164.75</v>
      </c>
    </row>
    <row r="606" spans="1:22" x14ac:dyDescent="0.25">
      <c r="A606" s="24" t="s">
        <v>241</v>
      </c>
      <c r="B606" s="24" t="s">
        <v>96</v>
      </c>
      <c r="C606" s="24" t="s">
        <v>269</v>
      </c>
      <c r="D606" s="24" t="s">
        <v>270</v>
      </c>
      <c r="G606" s="38">
        <v>15770</v>
      </c>
      <c r="H606" s="38">
        <v>16113</v>
      </c>
      <c r="I606" s="38">
        <v>11831</v>
      </c>
      <c r="J606" s="38">
        <v>11740</v>
      </c>
      <c r="K606" s="12">
        <f t="shared" si="63"/>
        <v>13863.5</v>
      </c>
      <c r="L606" s="17">
        <f t="shared" si="64"/>
        <v>2403.837279573363</v>
      </c>
      <c r="N606" s="20">
        <f t="shared" si="65"/>
        <v>0.51503092605045619</v>
      </c>
      <c r="O606" s="8">
        <v>16485</v>
      </c>
      <c r="P606" s="8">
        <v>16739</v>
      </c>
      <c r="Q606" s="8">
        <v>11698</v>
      </c>
      <c r="R606" s="8">
        <v>15154</v>
      </c>
      <c r="S606" s="9">
        <f t="shared" si="66"/>
        <v>15019</v>
      </c>
      <c r="T606" s="12">
        <f t="shared" si="67"/>
        <v>2320.547492870307</v>
      </c>
      <c r="U606" s="31">
        <f t="shared" si="68"/>
        <v>1160.2737464351535</v>
      </c>
      <c r="V606" s="23">
        <f t="shared" si="69"/>
        <v>-1155.5</v>
      </c>
    </row>
    <row r="607" spans="1:22" x14ac:dyDescent="0.25">
      <c r="A607" s="24" t="s">
        <v>141</v>
      </c>
      <c r="B607" s="24" t="s">
        <v>38</v>
      </c>
      <c r="C607" s="24" t="s">
        <v>147</v>
      </c>
      <c r="D607" s="24" t="s">
        <v>148</v>
      </c>
      <c r="G607" s="38">
        <v>70545</v>
      </c>
      <c r="H607" s="38">
        <v>71616</v>
      </c>
      <c r="I607" s="38"/>
      <c r="J607" s="38"/>
      <c r="K607" s="12">
        <f t="shared" si="63"/>
        <v>71080.5</v>
      </c>
      <c r="L607" s="17">
        <f t="shared" si="64"/>
        <v>757.31136265079238</v>
      </c>
      <c r="N607" s="20">
        <f t="shared" si="65"/>
        <v>0.57702114714599428</v>
      </c>
      <c r="O607" s="8">
        <v>71298</v>
      </c>
      <c r="P607" s="8">
        <v>76819</v>
      </c>
      <c r="Q607" s="8">
        <v>68133</v>
      </c>
      <c r="R607" s="8">
        <v>72688</v>
      </c>
      <c r="S607" s="9">
        <f t="shared" si="66"/>
        <v>72234.5</v>
      </c>
      <c r="T607" s="12">
        <f t="shared" si="67"/>
        <v>3601.9733943122533</v>
      </c>
      <c r="U607" s="31">
        <f t="shared" si="68"/>
        <v>1800.9866971561266</v>
      </c>
      <c r="V607" s="23">
        <f t="shared" si="69"/>
        <v>-1154</v>
      </c>
    </row>
    <row r="608" spans="1:22" x14ac:dyDescent="0.25">
      <c r="A608" s="24" t="s">
        <v>5</v>
      </c>
      <c r="B608" s="24" t="s">
        <v>123</v>
      </c>
      <c r="C608" s="24" t="s">
        <v>120</v>
      </c>
      <c r="D608" s="24" t="s">
        <v>121</v>
      </c>
      <c r="G608" s="38">
        <v>70361</v>
      </c>
      <c r="H608" s="38">
        <v>70298</v>
      </c>
      <c r="I608" s="38"/>
      <c r="J608" s="38"/>
      <c r="K608" s="12">
        <f t="shared" si="63"/>
        <v>70329.5</v>
      </c>
      <c r="L608" s="17">
        <f t="shared" si="64"/>
        <v>44.547727214752491</v>
      </c>
      <c r="N608" s="20">
        <f t="shared" si="65"/>
        <v>0.44532063676343903</v>
      </c>
      <c r="O608" s="8">
        <v>71983</v>
      </c>
      <c r="P608" s="8">
        <v>73677</v>
      </c>
      <c r="Q608" s="8">
        <v>67711</v>
      </c>
      <c r="R608" s="8">
        <v>72513</v>
      </c>
      <c r="S608" s="9">
        <f t="shared" si="66"/>
        <v>71471</v>
      </c>
      <c r="T608" s="12">
        <f t="shared" si="67"/>
        <v>2604.6077119853067</v>
      </c>
      <c r="U608" s="31">
        <f t="shared" si="68"/>
        <v>1302.3038559926533</v>
      </c>
      <c r="V608" s="23">
        <f t="shared" si="69"/>
        <v>-1141.5</v>
      </c>
    </row>
    <row r="609" spans="1:22" x14ac:dyDescent="0.25">
      <c r="A609" s="24" t="s">
        <v>209</v>
      </c>
      <c r="B609" s="24" t="s">
        <v>15</v>
      </c>
      <c r="C609" s="24" t="s">
        <v>211</v>
      </c>
      <c r="D609" s="24" t="s">
        <v>212</v>
      </c>
      <c r="G609" s="38">
        <v>76410</v>
      </c>
      <c r="H609" s="38">
        <v>76366</v>
      </c>
      <c r="I609" s="38">
        <v>76536</v>
      </c>
      <c r="J609" s="38">
        <v>74980</v>
      </c>
      <c r="K609" s="12">
        <f t="shared" si="63"/>
        <v>76073</v>
      </c>
      <c r="L609" s="17">
        <f t="shared" si="64"/>
        <v>732.2194570846458</v>
      </c>
      <c r="N609" s="20">
        <f t="shared" si="65"/>
        <v>0.41239464121839692</v>
      </c>
      <c r="O609" s="8">
        <v>76719</v>
      </c>
      <c r="P609" s="8">
        <v>80085</v>
      </c>
      <c r="Q609" s="8">
        <v>74407</v>
      </c>
      <c r="R609" s="8">
        <v>77639</v>
      </c>
      <c r="S609" s="9">
        <f t="shared" si="66"/>
        <v>77212.5</v>
      </c>
      <c r="T609" s="12">
        <f t="shared" si="67"/>
        <v>2348.5833318549007</v>
      </c>
      <c r="U609" s="31">
        <f t="shared" si="68"/>
        <v>1174.2916659274504</v>
      </c>
      <c r="V609" s="23">
        <f t="shared" si="69"/>
        <v>-1139.5</v>
      </c>
    </row>
    <row r="610" spans="1:22" x14ac:dyDescent="0.25">
      <c r="A610" s="24" t="s">
        <v>420</v>
      </c>
      <c r="B610" s="24" t="s">
        <v>131</v>
      </c>
      <c r="C610" s="24" t="s">
        <v>450</v>
      </c>
      <c r="D610" s="24" t="s">
        <v>293</v>
      </c>
      <c r="G610" s="38">
        <v>50895</v>
      </c>
      <c r="H610" s="38">
        <v>48360</v>
      </c>
      <c r="I610" s="38">
        <v>55762</v>
      </c>
      <c r="J610" s="38">
        <v>53590</v>
      </c>
      <c r="K610" s="12">
        <f t="shared" si="63"/>
        <v>52151.75</v>
      </c>
      <c r="L610" s="17">
        <f t="shared" si="64"/>
        <v>3217.6211062418979</v>
      </c>
      <c r="N610" s="20">
        <f t="shared" si="65"/>
        <v>0.61465683297393359</v>
      </c>
      <c r="O610" s="8">
        <v>57022</v>
      </c>
      <c r="P610" s="8">
        <v>50517</v>
      </c>
      <c r="Q610" s="8">
        <v>52187</v>
      </c>
      <c r="R610" s="8">
        <v>53386</v>
      </c>
      <c r="S610" s="9">
        <f t="shared" si="66"/>
        <v>53278</v>
      </c>
      <c r="T610" s="12">
        <f t="shared" si="67"/>
        <v>2759.3841100264867</v>
      </c>
      <c r="U610" s="31">
        <f t="shared" si="68"/>
        <v>1379.6920550132434</v>
      </c>
      <c r="V610" s="23">
        <f t="shared" si="69"/>
        <v>-1126.25</v>
      </c>
    </row>
    <row r="611" spans="1:22" x14ac:dyDescent="0.25">
      <c r="A611" s="24" t="s">
        <v>176</v>
      </c>
      <c r="B611" s="24" t="s">
        <v>35</v>
      </c>
      <c r="C611" s="24" t="s">
        <v>186</v>
      </c>
      <c r="D611" s="24" t="s">
        <v>158</v>
      </c>
      <c r="G611" s="38">
        <v>74455</v>
      </c>
      <c r="H611" s="38">
        <v>75949</v>
      </c>
      <c r="I611" s="38">
        <v>74767</v>
      </c>
      <c r="J611" s="38">
        <v>73088</v>
      </c>
      <c r="K611" s="12">
        <f t="shared" si="63"/>
        <v>74564.75</v>
      </c>
      <c r="L611" s="17">
        <f t="shared" si="64"/>
        <v>1176.1361528326556</v>
      </c>
      <c r="N611" s="20">
        <f t="shared" si="65"/>
        <v>0.56277181395290987</v>
      </c>
      <c r="O611" s="8">
        <v>75978</v>
      </c>
      <c r="P611" s="8">
        <v>79967</v>
      </c>
      <c r="Q611" s="8">
        <v>71847</v>
      </c>
      <c r="R611" s="8">
        <v>74970</v>
      </c>
      <c r="S611" s="9">
        <f t="shared" si="66"/>
        <v>75690.5</v>
      </c>
      <c r="T611" s="12">
        <f t="shared" si="67"/>
        <v>3349.7622303680005</v>
      </c>
      <c r="U611" s="31">
        <f t="shared" si="68"/>
        <v>1674.8811151840002</v>
      </c>
      <c r="V611" s="23">
        <f t="shared" si="69"/>
        <v>-1125.75</v>
      </c>
    </row>
    <row r="612" spans="1:22" x14ac:dyDescent="0.25">
      <c r="A612" s="24" t="s">
        <v>209</v>
      </c>
      <c r="B612" s="24" t="s">
        <v>62</v>
      </c>
      <c r="C612" s="24" t="s">
        <v>223</v>
      </c>
      <c r="D612" s="24" t="s">
        <v>182</v>
      </c>
      <c r="G612" s="38">
        <v>21231</v>
      </c>
      <c r="H612" s="38">
        <v>20233</v>
      </c>
      <c r="I612" s="38">
        <v>23227</v>
      </c>
      <c r="J612" s="38">
        <v>16341</v>
      </c>
      <c r="K612" s="12">
        <f t="shared" si="63"/>
        <v>20258</v>
      </c>
      <c r="L612" s="17">
        <f t="shared" si="64"/>
        <v>2892.8189250855871</v>
      </c>
      <c r="N612" s="20">
        <f t="shared" si="65"/>
        <v>0.63904437239572542</v>
      </c>
      <c r="O612" s="8">
        <v>21336</v>
      </c>
      <c r="P612" s="8">
        <v>25849</v>
      </c>
      <c r="Q612" s="8">
        <v>17328</v>
      </c>
      <c r="R612" s="8">
        <v>21003</v>
      </c>
      <c r="S612" s="9">
        <f t="shared" si="66"/>
        <v>21379</v>
      </c>
      <c r="T612" s="12">
        <f t="shared" si="67"/>
        <v>3489.7338007360963</v>
      </c>
      <c r="U612" s="31">
        <f t="shared" si="68"/>
        <v>1744.8669003680482</v>
      </c>
      <c r="V612" s="23">
        <f t="shared" si="69"/>
        <v>-1121</v>
      </c>
    </row>
    <row r="613" spans="1:22" x14ac:dyDescent="0.25">
      <c r="A613" s="24" t="s">
        <v>176</v>
      </c>
      <c r="B613" s="24" t="s">
        <v>129</v>
      </c>
      <c r="C613" s="24" t="s">
        <v>206</v>
      </c>
      <c r="D613" s="24" t="s">
        <v>182</v>
      </c>
      <c r="G613" s="38">
        <v>50158</v>
      </c>
      <c r="H613" s="38">
        <v>52148</v>
      </c>
      <c r="I613" s="38">
        <v>48275</v>
      </c>
      <c r="J613" s="38">
        <v>48624</v>
      </c>
      <c r="K613" s="12">
        <f t="shared" si="63"/>
        <v>49801.25</v>
      </c>
      <c r="L613" s="17">
        <f t="shared" si="64"/>
        <v>1765.3953995257455</v>
      </c>
      <c r="N613" s="20">
        <f t="shared" si="65"/>
        <v>0.50349991621581136</v>
      </c>
      <c r="O613" s="8">
        <v>51786</v>
      </c>
      <c r="P613" s="8">
        <v>47156</v>
      </c>
      <c r="Q613" s="8">
        <v>51798</v>
      </c>
      <c r="R613" s="8">
        <v>52931</v>
      </c>
      <c r="S613" s="9">
        <f t="shared" si="66"/>
        <v>50917.75</v>
      </c>
      <c r="T613" s="12">
        <f t="shared" si="67"/>
        <v>2564.6726074361486</v>
      </c>
      <c r="U613" s="31">
        <f t="shared" si="68"/>
        <v>1282.3363037180743</v>
      </c>
      <c r="V613" s="23">
        <f t="shared" si="69"/>
        <v>-1116.5</v>
      </c>
    </row>
    <row r="614" spans="1:22" x14ac:dyDescent="0.25">
      <c r="A614" s="24" t="s">
        <v>141</v>
      </c>
      <c r="B614" s="24" t="s">
        <v>66</v>
      </c>
      <c r="C614" s="24" t="s">
        <v>155</v>
      </c>
      <c r="D614" s="24" t="s">
        <v>156</v>
      </c>
      <c r="G614" s="38">
        <v>70823</v>
      </c>
      <c r="H614" s="38">
        <v>72346</v>
      </c>
      <c r="I614" s="38"/>
      <c r="J614" s="38"/>
      <c r="K614" s="12">
        <f t="shared" si="63"/>
        <v>71584.5</v>
      </c>
      <c r="L614" s="17">
        <f t="shared" si="64"/>
        <v>1076.9236277471118</v>
      </c>
      <c r="N614" s="20">
        <f t="shared" si="65"/>
        <v>0.59358243395231181</v>
      </c>
      <c r="O614" s="8">
        <v>71791</v>
      </c>
      <c r="P614" s="8">
        <v>76264</v>
      </c>
      <c r="Q614" s="8">
        <v>68197</v>
      </c>
      <c r="R614" s="8">
        <v>74547</v>
      </c>
      <c r="S614" s="9">
        <f t="shared" si="66"/>
        <v>72699.75</v>
      </c>
      <c r="T614" s="12">
        <f t="shared" si="67"/>
        <v>3522.1581807181801</v>
      </c>
      <c r="U614" s="31">
        <f t="shared" si="68"/>
        <v>1761.0790903590901</v>
      </c>
      <c r="V614" s="23">
        <f t="shared" si="69"/>
        <v>-1115.25</v>
      </c>
    </row>
    <row r="615" spans="1:22" x14ac:dyDescent="0.25">
      <c r="A615" s="24" t="s">
        <v>314</v>
      </c>
      <c r="B615" s="24" t="s">
        <v>79</v>
      </c>
      <c r="C615" s="24" t="s">
        <v>335</v>
      </c>
      <c r="D615" s="24" t="s">
        <v>336</v>
      </c>
      <c r="G615" s="38">
        <v>14311</v>
      </c>
      <c r="H615" s="38">
        <v>14440</v>
      </c>
      <c r="I615" s="38">
        <v>10298</v>
      </c>
      <c r="J615" s="38">
        <v>10277</v>
      </c>
      <c r="K615" s="12">
        <f t="shared" si="63"/>
        <v>12331.5</v>
      </c>
      <c r="L615" s="17">
        <f t="shared" si="64"/>
        <v>2360.8109482407381</v>
      </c>
      <c r="N615" s="20">
        <f t="shared" si="65"/>
        <v>0.50270518334506598</v>
      </c>
      <c r="O615" s="8">
        <v>15141</v>
      </c>
      <c r="P615" s="8">
        <v>14336</v>
      </c>
      <c r="Q615" s="8">
        <v>10657</v>
      </c>
      <c r="R615" s="8">
        <v>13571</v>
      </c>
      <c r="S615" s="9">
        <f t="shared" si="66"/>
        <v>13426.25</v>
      </c>
      <c r="T615" s="12">
        <f t="shared" si="67"/>
        <v>1954.2868051201356</v>
      </c>
      <c r="U615" s="31">
        <f t="shared" si="68"/>
        <v>977.14340256006778</v>
      </c>
      <c r="V615" s="23">
        <f t="shared" si="69"/>
        <v>-1094.75</v>
      </c>
    </row>
    <row r="616" spans="1:22" x14ac:dyDescent="0.25">
      <c r="A616" s="24" t="s">
        <v>420</v>
      </c>
      <c r="B616" s="24" t="s">
        <v>90</v>
      </c>
      <c r="C616" s="24" t="s">
        <v>440</v>
      </c>
      <c r="D616" s="24" t="s">
        <v>396</v>
      </c>
      <c r="G616" s="38">
        <v>20331</v>
      </c>
      <c r="H616" s="38">
        <v>20652</v>
      </c>
      <c r="I616" s="38">
        <v>15597</v>
      </c>
      <c r="J616" s="38">
        <v>16156</v>
      </c>
      <c r="K616" s="12">
        <f t="shared" si="63"/>
        <v>18184</v>
      </c>
      <c r="L616" s="17">
        <f t="shared" si="64"/>
        <v>2677.4357135139585</v>
      </c>
      <c r="N616" s="20">
        <f t="shared" si="65"/>
        <v>0.57296818331167221</v>
      </c>
      <c r="O616" s="8">
        <v>22224</v>
      </c>
      <c r="P616" s="8">
        <v>19175</v>
      </c>
      <c r="Q616" s="8">
        <v>16104</v>
      </c>
      <c r="R616" s="8">
        <v>19607</v>
      </c>
      <c r="S616" s="9">
        <f t="shared" si="66"/>
        <v>19277.5</v>
      </c>
      <c r="T616" s="12">
        <f t="shared" si="67"/>
        <v>2508.1228704617588</v>
      </c>
      <c r="U616" s="31">
        <f t="shared" si="68"/>
        <v>1254.0614352308794</v>
      </c>
      <c r="V616" s="23">
        <f t="shared" si="69"/>
        <v>-1093.5</v>
      </c>
    </row>
    <row r="617" spans="1:22" x14ac:dyDescent="0.25">
      <c r="A617" s="24" t="s">
        <v>5</v>
      </c>
      <c r="B617" s="24" t="s">
        <v>113</v>
      </c>
      <c r="C617" s="24" t="s">
        <v>109</v>
      </c>
      <c r="D617" s="24" t="s">
        <v>110</v>
      </c>
      <c r="G617" s="38">
        <v>72762</v>
      </c>
      <c r="H617" s="38">
        <v>73441</v>
      </c>
      <c r="I617" s="38"/>
      <c r="J617" s="38"/>
      <c r="K617" s="12">
        <f t="shared" si="63"/>
        <v>73101.5</v>
      </c>
      <c r="L617" s="17">
        <f t="shared" si="64"/>
        <v>480.12550442566578</v>
      </c>
      <c r="N617" s="20">
        <f t="shared" si="65"/>
        <v>0.58522220797745184</v>
      </c>
      <c r="O617" s="8">
        <v>72667</v>
      </c>
      <c r="P617" s="8">
        <v>78440</v>
      </c>
      <c r="Q617" s="8">
        <v>70228</v>
      </c>
      <c r="R617" s="8">
        <v>75435</v>
      </c>
      <c r="S617" s="9">
        <f t="shared" si="66"/>
        <v>74192.5</v>
      </c>
      <c r="T617" s="12">
        <f t="shared" si="67"/>
        <v>3541.6320625760472</v>
      </c>
      <c r="U617" s="31">
        <f t="shared" si="68"/>
        <v>1770.8160312880236</v>
      </c>
      <c r="V617" s="23">
        <f t="shared" si="69"/>
        <v>-1091</v>
      </c>
    </row>
    <row r="618" spans="1:22" x14ac:dyDescent="0.25">
      <c r="A618" s="24" t="s">
        <v>209</v>
      </c>
      <c r="B618" s="24" t="s">
        <v>130</v>
      </c>
      <c r="C618" s="24" t="s">
        <v>237</v>
      </c>
      <c r="D618" s="24" t="s">
        <v>238</v>
      </c>
      <c r="G618" s="38">
        <v>74054</v>
      </c>
      <c r="H618" s="38">
        <v>75414</v>
      </c>
      <c r="I618" s="38">
        <v>74316</v>
      </c>
      <c r="J618" s="38">
        <v>73412</v>
      </c>
      <c r="K618" s="12">
        <f t="shared" si="63"/>
        <v>74299</v>
      </c>
      <c r="L618" s="17">
        <f t="shared" si="64"/>
        <v>834.7271011134917</v>
      </c>
      <c r="N618" s="20">
        <f t="shared" si="65"/>
        <v>0.47993521234100911</v>
      </c>
      <c r="O618" s="8">
        <v>75128</v>
      </c>
      <c r="P618" s="8">
        <v>78236</v>
      </c>
      <c r="Q618" s="8">
        <v>71961</v>
      </c>
      <c r="R618" s="8">
        <v>76196</v>
      </c>
      <c r="S618" s="9">
        <f t="shared" si="66"/>
        <v>75380.25</v>
      </c>
      <c r="T618" s="12">
        <f t="shared" si="67"/>
        <v>2618.8837793991547</v>
      </c>
      <c r="U618" s="31">
        <f t="shared" si="68"/>
        <v>1309.4418896995774</v>
      </c>
      <c r="V618" s="23">
        <f t="shared" si="69"/>
        <v>-1081.25</v>
      </c>
    </row>
    <row r="619" spans="1:22" x14ac:dyDescent="0.25">
      <c r="A619" s="24" t="s">
        <v>5</v>
      </c>
      <c r="B619" s="24" t="s">
        <v>114</v>
      </c>
      <c r="C619" s="24" t="s">
        <v>115</v>
      </c>
      <c r="D619" s="24" t="s">
        <v>8</v>
      </c>
      <c r="G619" s="38">
        <v>73696</v>
      </c>
      <c r="H619" s="38">
        <v>74660</v>
      </c>
      <c r="I619" s="38"/>
      <c r="J619" s="38"/>
      <c r="K619" s="12">
        <f t="shared" si="63"/>
        <v>74178</v>
      </c>
      <c r="L619" s="17">
        <f t="shared" si="64"/>
        <v>681.65093706383186</v>
      </c>
      <c r="N619" s="20">
        <f t="shared" si="65"/>
        <v>0.59821303833372275</v>
      </c>
      <c r="O619" s="8">
        <v>73661</v>
      </c>
      <c r="P619" s="8">
        <v>79289</v>
      </c>
      <c r="Q619" s="8">
        <v>71147</v>
      </c>
      <c r="R619" s="8">
        <v>76915</v>
      </c>
      <c r="S619" s="9">
        <f t="shared" si="66"/>
        <v>75253</v>
      </c>
      <c r="T619" s="12">
        <f t="shared" si="67"/>
        <v>3579.8156377109703</v>
      </c>
      <c r="U619" s="31">
        <f t="shared" si="68"/>
        <v>1789.9078188554852</v>
      </c>
      <c r="V619" s="23">
        <f t="shared" si="69"/>
        <v>-1075</v>
      </c>
    </row>
    <row r="620" spans="1:22" x14ac:dyDescent="0.25">
      <c r="A620" s="24" t="s">
        <v>141</v>
      </c>
      <c r="B620" s="24" t="s">
        <v>84</v>
      </c>
      <c r="C620" s="24" t="s">
        <v>161</v>
      </c>
      <c r="D620" s="24" t="s">
        <v>156</v>
      </c>
      <c r="G620" s="38">
        <v>64137</v>
      </c>
      <c r="H620" s="38">
        <v>66481</v>
      </c>
      <c r="I620" s="38"/>
      <c r="J620" s="38"/>
      <c r="K620" s="12">
        <f t="shared" si="63"/>
        <v>65309</v>
      </c>
      <c r="L620" s="17">
        <f t="shared" si="64"/>
        <v>1657.4582951012674</v>
      </c>
      <c r="N620" s="20">
        <f t="shared" si="65"/>
        <v>0.72829868914856588</v>
      </c>
      <c r="O620" s="8">
        <v>66036</v>
      </c>
      <c r="P620" s="8">
        <v>69879</v>
      </c>
      <c r="Q620" s="8">
        <v>59147</v>
      </c>
      <c r="R620" s="8">
        <v>70436</v>
      </c>
      <c r="S620" s="9">
        <f t="shared" si="66"/>
        <v>66374.5</v>
      </c>
      <c r="T620" s="12">
        <f t="shared" si="67"/>
        <v>5200.2769477531992</v>
      </c>
      <c r="U620" s="31">
        <f t="shared" si="68"/>
        <v>2600.1384738765996</v>
      </c>
      <c r="V620" s="23">
        <f t="shared" si="69"/>
        <v>-1065.5</v>
      </c>
    </row>
    <row r="621" spans="1:22" x14ac:dyDescent="0.25">
      <c r="A621" s="24" t="s">
        <v>209</v>
      </c>
      <c r="B621" s="24" t="s">
        <v>58</v>
      </c>
      <c r="C621" s="24" t="s">
        <v>222</v>
      </c>
      <c r="D621" s="24" t="s">
        <v>121</v>
      </c>
      <c r="G621" s="38">
        <v>56243</v>
      </c>
      <c r="H621" s="38">
        <v>57586</v>
      </c>
      <c r="I621" s="38">
        <v>54963</v>
      </c>
      <c r="J621" s="38">
        <v>56508</v>
      </c>
      <c r="K621" s="12">
        <f t="shared" si="63"/>
        <v>56325</v>
      </c>
      <c r="L621" s="17">
        <f t="shared" si="64"/>
        <v>1077.8648647519162</v>
      </c>
      <c r="N621" s="20">
        <f t="shared" si="65"/>
        <v>0.37098064717852347</v>
      </c>
      <c r="O621" s="8">
        <v>55379</v>
      </c>
      <c r="P621" s="8">
        <v>58727</v>
      </c>
      <c r="Q621" s="8">
        <v>59190</v>
      </c>
      <c r="R621" s="8">
        <v>56245</v>
      </c>
      <c r="S621" s="9">
        <f t="shared" si="66"/>
        <v>57385.25</v>
      </c>
      <c r="T621" s="12">
        <f t="shared" si="67"/>
        <v>1860.3426879654905</v>
      </c>
      <c r="U621" s="31">
        <f t="shared" si="68"/>
        <v>930.17134398274527</v>
      </c>
      <c r="V621" s="23">
        <f t="shared" si="69"/>
        <v>-1060.25</v>
      </c>
    </row>
    <row r="622" spans="1:22" x14ac:dyDescent="0.25">
      <c r="A622" s="24" t="s">
        <v>387</v>
      </c>
      <c r="B622" s="24" t="s">
        <v>106</v>
      </c>
      <c r="C622" s="24" t="s">
        <v>410</v>
      </c>
      <c r="D622" s="24" t="s">
        <v>275</v>
      </c>
      <c r="G622" s="38">
        <v>24976</v>
      </c>
      <c r="H622" s="38">
        <v>21922</v>
      </c>
      <c r="I622" s="38">
        <v>16443</v>
      </c>
      <c r="J622" s="38">
        <v>18347</v>
      </c>
      <c r="K622" s="12">
        <f t="shared" si="63"/>
        <v>20422</v>
      </c>
      <c r="L622" s="17">
        <f t="shared" si="64"/>
        <v>3791.5248471646159</v>
      </c>
      <c r="N622" s="20">
        <f t="shared" si="65"/>
        <v>0.66344715352836359</v>
      </c>
      <c r="O622" s="8">
        <v>24305</v>
      </c>
      <c r="P622" s="8">
        <v>20430</v>
      </c>
      <c r="Q622" s="8">
        <v>18630</v>
      </c>
      <c r="R622" s="8">
        <v>22495</v>
      </c>
      <c r="S622" s="9">
        <f t="shared" si="66"/>
        <v>21465</v>
      </c>
      <c r="T622" s="12">
        <f t="shared" si="67"/>
        <v>2465.4242366511016</v>
      </c>
      <c r="U622" s="31">
        <f t="shared" si="68"/>
        <v>1232.7121183255508</v>
      </c>
      <c r="V622" s="23">
        <f t="shared" si="69"/>
        <v>-1043</v>
      </c>
    </row>
    <row r="623" spans="1:22" x14ac:dyDescent="0.25">
      <c r="A623" s="24" t="s">
        <v>241</v>
      </c>
      <c r="B623" s="24" t="s">
        <v>66</v>
      </c>
      <c r="C623" s="24" t="s">
        <v>259</v>
      </c>
      <c r="D623" s="24" t="s">
        <v>260</v>
      </c>
      <c r="G623" s="38">
        <v>68915</v>
      </c>
      <c r="H623" s="38">
        <v>70414</v>
      </c>
      <c r="I623" s="38">
        <v>67045</v>
      </c>
      <c r="J623" s="38">
        <v>65541</v>
      </c>
      <c r="K623" s="12">
        <f t="shared" si="63"/>
        <v>67978.75</v>
      </c>
      <c r="L623" s="17">
        <f t="shared" si="64"/>
        <v>2130.8465258358397</v>
      </c>
      <c r="N623" s="20">
        <f t="shared" si="65"/>
        <v>0.75793216851177769</v>
      </c>
      <c r="O623" s="8">
        <v>71171</v>
      </c>
      <c r="P623" s="8">
        <v>73787</v>
      </c>
      <c r="Q623" s="8">
        <v>60377</v>
      </c>
      <c r="R623" s="8">
        <v>70749</v>
      </c>
      <c r="S623" s="9">
        <f t="shared" si="66"/>
        <v>69021</v>
      </c>
      <c r="T623" s="12">
        <f t="shared" si="67"/>
        <v>5917.2622047700406</v>
      </c>
      <c r="U623" s="31">
        <f t="shared" si="68"/>
        <v>2958.6311023850203</v>
      </c>
      <c r="V623" s="23">
        <f t="shared" si="69"/>
        <v>-1042.25</v>
      </c>
    </row>
    <row r="624" spans="1:22" x14ac:dyDescent="0.25">
      <c r="A624" s="24" t="s">
        <v>241</v>
      </c>
      <c r="B624" s="24" t="s">
        <v>112</v>
      </c>
      <c r="C624" s="24" t="s">
        <v>274</v>
      </c>
      <c r="D624" s="24" t="s">
        <v>275</v>
      </c>
      <c r="G624" s="38">
        <v>28803</v>
      </c>
      <c r="H624" s="38">
        <v>26468</v>
      </c>
      <c r="I624" s="38">
        <v>27695</v>
      </c>
      <c r="J624" s="38">
        <v>30799</v>
      </c>
      <c r="K624" s="12">
        <f t="shared" si="63"/>
        <v>28441.25</v>
      </c>
      <c r="L624" s="17">
        <f t="shared" si="64"/>
        <v>1838.5186745493413</v>
      </c>
      <c r="N624" s="20">
        <f t="shared" si="65"/>
        <v>0.51548708231364326</v>
      </c>
      <c r="O624" s="8">
        <v>26843</v>
      </c>
      <c r="P624" s="8">
        <v>31868</v>
      </c>
      <c r="Q624" s="8">
        <v>31070</v>
      </c>
      <c r="R624" s="8">
        <v>28152</v>
      </c>
      <c r="S624" s="9">
        <f t="shared" si="66"/>
        <v>29483.25</v>
      </c>
      <c r="T624" s="12">
        <f t="shared" si="67"/>
        <v>2376.8294532843538</v>
      </c>
      <c r="U624" s="31">
        <f t="shared" si="68"/>
        <v>1188.4147266421769</v>
      </c>
      <c r="V624" s="23">
        <f t="shared" si="69"/>
        <v>-1042</v>
      </c>
    </row>
    <row r="625" spans="1:22" x14ac:dyDescent="0.25">
      <c r="A625" s="24" t="s">
        <v>5</v>
      </c>
      <c r="B625" s="24" t="s">
        <v>140</v>
      </c>
      <c r="C625" s="24" t="s">
        <v>137</v>
      </c>
      <c r="D625" s="24" t="s">
        <v>37</v>
      </c>
      <c r="G625" s="38">
        <v>70297</v>
      </c>
      <c r="H625" s="38">
        <v>71539</v>
      </c>
      <c r="I625" s="38"/>
      <c r="J625" s="38"/>
      <c r="K625" s="12">
        <f t="shared" si="63"/>
        <v>70918</v>
      </c>
      <c r="L625" s="17">
        <f t="shared" si="64"/>
        <v>878.22662223369207</v>
      </c>
      <c r="N625" s="20">
        <f t="shared" si="65"/>
        <v>0.30163282951855158</v>
      </c>
      <c r="O625" s="8">
        <v>72141</v>
      </c>
      <c r="P625" s="8">
        <v>72365</v>
      </c>
      <c r="Q625" s="8">
        <v>70661</v>
      </c>
      <c r="R625" s="8">
        <v>72655</v>
      </c>
      <c r="S625" s="9">
        <f t="shared" si="66"/>
        <v>71955.5</v>
      </c>
      <c r="T625" s="12">
        <f t="shared" si="67"/>
        <v>888.28129928906344</v>
      </c>
      <c r="U625" s="31">
        <f t="shared" si="68"/>
        <v>444.14064964453172</v>
      </c>
      <c r="V625" s="23">
        <f t="shared" si="69"/>
        <v>-1037.5</v>
      </c>
    </row>
    <row r="626" spans="1:22" x14ac:dyDescent="0.25">
      <c r="A626" s="24" t="s">
        <v>141</v>
      </c>
      <c r="B626" s="24" t="s">
        <v>122</v>
      </c>
      <c r="C626" s="24" t="s">
        <v>170</v>
      </c>
      <c r="D626" s="24" t="s">
        <v>153</v>
      </c>
      <c r="G626" s="38">
        <v>69613</v>
      </c>
      <c r="H626" s="38">
        <v>71571</v>
      </c>
      <c r="I626" s="38"/>
      <c r="J626" s="38"/>
      <c r="K626" s="12">
        <f t="shared" si="63"/>
        <v>70592</v>
      </c>
      <c r="L626" s="17">
        <f t="shared" si="64"/>
        <v>1384.5150775632601</v>
      </c>
      <c r="N626" s="20">
        <f t="shared" si="65"/>
        <v>0.65414119149322203</v>
      </c>
      <c r="O626" s="8">
        <v>70623</v>
      </c>
      <c r="P626" s="8">
        <v>76053</v>
      </c>
      <c r="Q626" s="8">
        <v>66990</v>
      </c>
      <c r="R626" s="8">
        <v>72847</v>
      </c>
      <c r="S626" s="9">
        <f t="shared" si="66"/>
        <v>71628.25</v>
      </c>
      <c r="T626" s="12">
        <f t="shared" si="67"/>
        <v>3811.7211663499206</v>
      </c>
      <c r="U626" s="31">
        <f t="shared" si="68"/>
        <v>1905.8605831749603</v>
      </c>
      <c r="V626" s="23">
        <f t="shared" si="69"/>
        <v>-1036.25</v>
      </c>
    </row>
    <row r="627" spans="1:22" x14ac:dyDescent="0.25">
      <c r="A627" s="24" t="s">
        <v>5</v>
      </c>
      <c r="B627" s="24" t="s">
        <v>112</v>
      </c>
      <c r="C627" s="24" t="s">
        <v>109</v>
      </c>
      <c r="D627" s="24" t="s">
        <v>110</v>
      </c>
      <c r="G627" s="38">
        <v>72146</v>
      </c>
      <c r="H627" s="38">
        <v>72799</v>
      </c>
      <c r="I627" s="38"/>
      <c r="J627" s="38"/>
      <c r="K627" s="12">
        <f t="shared" si="63"/>
        <v>72472.5</v>
      </c>
      <c r="L627" s="17">
        <f t="shared" si="64"/>
        <v>461.74072811481551</v>
      </c>
      <c r="N627" s="20">
        <f t="shared" si="65"/>
        <v>0.60490854963556084</v>
      </c>
      <c r="O627" s="8">
        <v>72198</v>
      </c>
      <c r="P627" s="8">
        <v>77787</v>
      </c>
      <c r="Q627" s="8">
        <v>69430</v>
      </c>
      <c r="R627" s="8">
        <v>74610</v>
      </c>
      <c r="S627" s="9">
        <f t="shared" si="66"/>
        <v>73506.25</v>
      </c>
      <c r="T627" s="12">
        <f t="shared" si="67"/>
        <v>3552.9526101539827</v>
      </c>
      <c r="U627" s="31">
        <f t="shared" si="68"/>
        <v>1776.4763050769914</v>
      </c>
      <c r="V627" s="23">
        <f t="shared" si="69"/>
        <v>-1033.75</v>
      </c>
    </row>
    <row r="628" spans="1:22" x14ac:dyDescent="0.25">
      <c r="A628" s="24" t="s">
        <v>387</v>
      </c>
      <c r="B628" s="24" t="s">
        <v>80</v>
      </c>
      <c r="C628" s="24" t="s">
        <v>406</v>
      </c>
      <c r="D628" s="24" t="s">
        <v>268</v>
      </c>
      <c r="G628" s="38">
        <v>70000</v>
      </c>
      <c r="H628" s="38">
        <v>73452</v>
      </c>
      <c r="I628" s="38">
        <v>68564</v>
      </c>
      <c r="J628" s="38">
        <v>68089</v>
      </c>
      <c r="K628" s="12">
        <f t="shared" si="63"/>
        <v>70026.25</v>
      </c>
      <c r="L628" s="17">
        <f t="shared" si="64"/>
        <v>2424.0162781356621</v>
      </c>
      <c r="N628" s="20">
        <f t="shared" si="65"/>
        <v>0.47830983406112643</v>
      </c>
      <c r="O628" s="8">
        <v>71861</v>
      </c>
      <c r="P628" s="8">
        <v>70862</v>
      </c>
      <c r="Q628" s="8">
        <v>69626</v>
      </c>
      <c r="R628" s="8">
        <v>71882</v>
      </c>
      <c r="S628" s="9">
        <f t="shared" si="66"/>
        <v>71057.75</v>
      </c>
      <c r="T628" s="12">
        <f t="shared" si="67"/>
        <v>1066.5871975605182</v>
      </c>
      <c r="U628" s="31">
        <f t="shared" si="68"/>
        <v>533.29359878025912</v>
      </c>
      <c r="V628" s="23">
        <f t="shared" si="69"/>
        <v>-1031.5</v>
      </c>
    </row>
    <row r="629" spans="1:22" x14ac:dyDescent="0.25">
      <c r="A629" s="24" t="s">
        <v>209</v>
      </c>
      <c r="B629" s="24" t="s">
        <v>107</v>
      </c>
      <c r="C629" s="24" t="s">
        <v>233</v>
      </c>
      <c r="D629" s="24" t="s">
        <v>218</v>
      </c>
      <c r="G629" s="38">
        <v>19100</v>
      </c>
      <c r="H629" s="38">
        <v>19963</v>
      </c>
      <c r="I629" s="38">
        <v>13082</v>
      </c>
      <c r="J629" s="38">
        <v>13898</v>
      </c>
      <c r="K629" s="12">
        <f t="shared" si="63"/>
        <v>16510.75</v>
      </c>
      <c r="L629" s="17">
        <f t="shared" si="64"/>
        <v>3521.6016597565376</v>
      </c>
      <c r="N629" s="20">
        <f t="shared" si="65"/>
        <v>0.64180472283937995</v>
      </c>
      <c r="O629" s="8">
        <v>19870</v>
      </c>
      <c r="P629" s="8">
        <v>18244</v>
      </c>
      <c r="Q629" s="8">
        <v>14602</v>
      </c>
      <c r="R629" s="8">
        <v>17435</v>
      </c>
      <c r="S629" s="9">
        <f t="shared" si="66"/>
        <v>17537.75</v>
      </c>
      <c r="T629" s="12">
        <f t="shared" si="67"/>
        <v>2203.585317159288</v>
      </c>
      <c r="U629" s="31">
        <f t="shared" si="68"/>
        <v>1101.792658579644</v>
      </c>
      <c r="V629" s="23">
        <f t="shared" si="69"/>
        <v>-1027</v>
      </c>
    </row>
    <row r="630" spans="1:22" x14ac:dyDescent="0.25">
      <c r="A630" s="24" t="s">
        <v>314</v>
      </c>
      <c r="B630" s="24" t="s">
        <v>24</v>
      </c>
      <c r="C630" s="24" t="s">
        <v>321</v>
      </c>
      <c r="D630" s="24" t="s">
        <v>322</v>
      </c>
      <c r="G630" s="38">
        <v>69855</v>
      </c>
      <c r="H630" s="38">
        <v>73323</v>
      </c>
      <c r="I630" s="38">
        <v>72874</v>
      </c>
      <c r="J630" s="38">
        <v>71471</v>
      </c>
      <c r="K630" s="12">
        <f t="shared" si="63"/>
        <v>71880.75</v>
      </c>
      <c r="L630" s="17">
        <f t="shared" si="64"/>
        <v>1563.9894234510241</v>
      </c>
      <c r="N630" s="20">
        <f t="shared" si="65"/>
        <v>0.47216191078484626</v>
      </c>
      <c r="O630" s="8">
        <v>72587</v>
      </c>
      <c r="P630" s="8">
        <v>75976</v>
      </c>
      <c r="Q630" s="8">
        <v>71397</v>
      </c>
      <c r="R630" s="8">
        <v>71624</v>
      </c>
      <c r="S630" s="9">
        <f t="shared" si="66"/>
        <v>72896</v>
      </c>
      <c r="T630" s="12">
        <f t="shared" si="67"/>
        <v>2117.1416265017951</v>
      </c>
      <c r="U630" s="31">
        <f t="shared" si="68"/>
        <v>1058.5708132508976</v>
      </c>
      <c r="V630" s="23">
        <f t="shared" si="69"/>
        <v>-1015.25</v>
      </c>
    </row>
    <row r="631" spans="1:22" x14ac:dyDescent="0.25">
      <c r="A631" s="24" t="s">
        <v>176</v>
      </c>
      <c r="B631" s="24" t="s">
        <v>106</v>
      </c>
      <c r="C631" s="24" t="s">
        <v>201</v>
      </c>
      <c r="D631" s="24" t="s">
        <v>182</v>
      </c>
      <c r="G631" s="38">
        <v>27096</v>
      </c>
      <c r="H631" s="38">
        <v>21686</v>
      </c>
      <c r="I631" s="38">
        <v>19850</v>
      </c>
      <c r="J631" s="38">
        <v>14069</v>
      </c>
      <c r="K631" s="12">
        <f t="shared" si="63"/>
        <v>20675.25</v>
      </c>
      <c r="L631" s="17">
        <f t="shared" si="64"/>
        <v>5371.878093367347</v>
      </c>
      <c r="N631" s="20">
        <f t="shared" si="65"/>
        <v>0.75064240402498394</v>
      </c>
      <c r="O631" s="8">
        <v>23542</v>
      </c>
      <c r="P631" s="8">
        <v>21706</v>
      </c>
      <c r="Q631" s="8">
        <v>17917</v>
      </c>
      <c r="R631" s="8">
        <v>23594</v>
      </c>
      <c r="S631" s="9">
        <f t="shared" si="66"/>
        <v>21689.75</v>
      </c>
      <c r="T631" s="12">
        <f t="shared" si="67"/>
        <v>2664.0135604009224</v>
      </c>
      <c r="U631" s="31">
        <f t="shared" si="68"/>
        <v>1332.0067802004612</v>
      </c>
      <c r="V631" s="23">
        <f t="shared" si="69"/>
        <v>-1014.5</v>
      </c>
    </row>
    <row r="632" spans="1:22" x14ac:dyDescent="0.25">
      <c r="A632" s="24" t="s">
        <v>176</v>
      </c>
      <c r="B632" s="24" t="s">
        <v>116</v>
      </c>
      <c r="C632" s="24" t="s">
        <v>203</v>
      </c>
      <c r="D632" s="24" t="s">
        <v>182</v>
      </c>
      <c r="G632" s="38">
        <v>82376</v>
      </c>
      <c r="H632" s="38">
        <v>81007</v>
      </c>
      <c r="I632" s="38">
        <v>78062</v>
      </c>
      <c r="J632" s="38">
        <v>79703</v>
      </c>
      <c r="K632" s="12">
        <f t="shared" si="63"/>
        <v>80287</v>
      </c>
      <c r="L632" s="17">
        <f t="shared" si="64"/>
        <v>1841.557492993363</v>
      </c>
      <c r="N632" s="20">
        <f t="shared" si="65"/>
        <v>0.59913860577903189</v>
      </c>
      <c r="O632" s="8">
        <v>80972</v>
      </c>
      <c r="P632" s="8">
        <v>85615</v>
      </c>
      <c r="Q632" s="8">
        <v>78348</v>
      </c>
      <c r="R632" s="8">
        <v>80248</v>
      </c>
      <c r="S632" s="9">
        <f t="shared" si="66"/>
        <v>81295.75</v>
      </c>
      <c r="T632" s="12">
        <f t="shared" si="67"/>
        <v>3084.787661520103</v>
      </c>
      <c r="U632" s="31">
        <f t="shared" si="68"/>
        <v>1542.3938307600515</v>
      </c>
      <c r="V632" s="23">
        <f t="shared" si="69"/>
        <v>-1008.75</v>
      </c>
    </row>
    <row r="633" spans="1:22" x14ac:dyDescent="0.25">
      <c r="A633" s="24" t="s">
        <v>314</v>
      </c>
      <c r="B633" s="24" t="s">
        <v>41</v>
      </c>
      <c r="C633" s="24" t="s">
        <v>326</v>
      </c>
      <c r="D633" s="24" t="s">
        <v>180</v>
      </c>
      <c r="G633" s="38">
        <v>73767</v>
      </c>
      <c r="H633" s="38">
        <v>76258</v>
      </c>
      <c r="I633" s="38">
        <v>74880</v>
      </c>
      <c r="J633" s="38">
        <v>73527</v>
      </c>
      <c r="K633" s="12">
        <f t="shared" si="63"/>
        <v>74608</v>
      </c>
      <c r="L633" s="17">
        <f t="shared" si="64"/>
        <v>1247.9751600092047</v>
      </c>
      <c r="N633" s="20">
        <f t="shared" si="65"/>
        <v>0.52696038211713847</v>
      </c>
      <c r="O633" s="8">
        <v>74652</v>
      </c>
      <c r="P633" s="8">
        <v>79391</v>
      </c>
      <c r="Q633" s="8">
        <v>73224</v>
      </c>
      <c r="R633" s="8">
        <v>75197</v>
      </c>
      <c r="S633" s="9">
        <f t="shared" si="66"/>
        <v>75616</v>
      </c>
      <c r="T633" s="12">
        <f t="shared" si="67"/>
        <v>2650.6065972402116</v>
      </c>
      <c r="U633" s="31">
        <f t="shared" si="68"/>
        <v>1325.3032986201058</v>
      </c>
      <c r="V633" s="23">
        <f t="shared" si="69"/>
        <v>-1008</v>
      </c>
    </row>
    <row r="634" spans="1:22" x14ac:dyDescent="0.25">
      <c r="A634" s="24" t="s">
        <v>209</v>
      </c>
      <c r="B634" s="24" t="s">
        <v>91</v>
      </c>
      <c r="C634" s="24" t="s">
        <v>92</v>
      </c>
      <c r="D634" s="24" t="s">
        <v>231</v>
      </c>
      <c r="G634" s="38">
        <v>73109</v>
      </c>
      <c r="H634" s="38">
        <v>74266</v>
      </c>
      <c r="I634" s="38">
        <v>74130</v>
      </c>
      <c r="J634" s="38">
        <v>73652</v>
      </c>
      <c r="K634" s="12">
        <f t="shared" si="63"/>
        <v>73789.25</v>
      </c>
      <c r="L634" s="17">
        <f t="shared" si="64"/>
        <v>524.39767034824501</v>
      </c>
      <c r="N634" s="20">
        <f t="shared" si="65"/>
        <v>0.51098154438745169</v>
      </c>
      <c r="O634" s="8">
        <v>73060</v>
      </c>
      <c r="P634" s="8">
        <v>77867</v>
      </c>
      <c r="Q634" s="8">
        <v>72122</v>
      </c>
      <c r="R634" s="8">
        <v>76114</v>
      </c>
      <c r="S634" s="9">
        <f t="shared" si="66"/>
        <v>74790.75</v>
      </c>
      <c r="T634" s="12">
        <f t="shared" si="67"/>
        <v>2666.5850039579336</v>
      </c>
      <c r="U634" s="31">
        <f t="shared" si="68"/>
        <v>1333.2925019789668</v>
      </c>
      <c r="V634" s="23">
        <f t="shared" si="69"/>
        <v>-1001.5</v>
      </c>
    </row>
    <row r="635" spans="1:22" x14ac:dyDescent="0.25">
      <c r="A635" s="24" t="s">
        <v>314</v>
      </c>
      <c r="B635" s="24" t="s">
        <v>9</v>
      </c>
      <c r="C635" s="24" t="s">
        <v>315</v>
      </c>
      <c r="D635" s="24" t="s">
        <v>316</v>
      </c>
      <c r="G635" s="38">
        <v>72513</v>
      </c>
      <c r="H635" s="38">
        <v>72338</v>
      </c>
      <c r="I635" s="38">
        <v>73910</v>
      </c>
      <c r="J635" s="38">
        <v>71256</v>
      </c>
      <c r="K635" s="12">
        <f t="shared" si="63"/>
        <v>72504.25</v>
      </c>
      <c r="L635" s="17">
        <f t="shared" si="64"/>
        <v>1089.6447050912207</v>
      </c>
      <c r="N635" s="20">
        <f t="shared" si="65"/>
        <v>0.53257401662907744</v>
      </c>
      <c r="O635" s="8">
        <v>73481</v>
      </c>
      <c r="P635" s="8">
        <v>77346</v>
      </c>
      <c r="Q635" s="8">
        <v>71429</v>
      </c>
      <c r="R635" s="8">
        <v>71758</v>
      </c>
      <c r="S635" s="9">
        <f t="shared" si="66"/>
        <v>73503.5</v>
      </c>
      <c r="T635" s="12">
        <f t="shared" si="67"/>
        <v>2715.1201937790279</v>
      </c>
      <c r="U635" s="31">
        <f t="shared" si="68"/>
        <v>1357.5600968895139</v>
      </c>
      <c r="V635" s="23">
        <f t="shared" si="69"/>
        <v>-999.25</v>
      </c>
    </row>
    <row r="636" spans="1:22" x14ac:dyDescent="0.25">
      <c r="A636" s="24" t="s">
        <v>387</v>
      </c>
      <c r="B636" s="24" t="s">
        <v>44</v>
      </c>
      <c r="C636" s="24" t="s">
        <v>395</v>
      </c>
      <c r="D636" s="24" t="s">
        <v>396</v>
      </c>
      <c r="G636" s="38">
        <v>75713</v>
      </c>
      <c r="H636" s="38">
        <v>75164</v>
      </c>
      <c r="I636" s="38">
        <v>73960</v>
      </c>
      <c r="J636" s="38">
        <v>73619</v>
      </c>
      <c r="K636" s="12">
        <f t="shared" si="63"/>
        <v>74614</v>
      </c>
      <c r="L636" s="17">
        <f t="shared" si="64"/>
        <v>987.9342083357576</v>
      </c>
      <c r="N636" s="20">
        <f t="shared" si="65"/>
        <v>0.45648002314889746</v>
      </c>
      <c r="O636" s="8">
        <v>74345</v>
      </c>
      <c r="P636" s="8">
        <v>77559</v>
      </c>
      <c r="Q636" s="8">
        <v>73137</v>
      </c>
      <c r="R636" s="8">
        <v>77391</v>
      </c>
      <c r="S636" s="9">
        <f t="shared" si="66"/>
        <v>75608</v>
      </c>
      <c r="T636" s="12">
        <f t="shared" si="67"/>
        <v>2212.5776822520829</v>
      </c>
      <c r="U636" s="31">
        <f t="shared" si="68"/>
        <v>1106.2888411260415</v>
      </c>
      <c r="V636" s="23">
        <f t="shared" si="69"/>
        <v>-994</v>
      </c>
    </row>
    <row r="637" spans="1:22" x14ac:dyDescent="0.25">
      <c r="A637" s="24" t="s">
        <v>141</v>
      </c>
      <c r="B637" s="24" t="s">
        <v>57</v>
      </c>
      <c r="C637" s="24" t="s">
        <v>152</v>
      </c>
      <c r="D637" s="24" t="s">
        <v>153</v>
      </c>
      <c r="G637" s="38">
        <v>67276</v>
      </c>
      <c r="H637" s="38">
        <v>68215</v>
      </c>
      <c r="I637" s="38"/>
      <c r="J637" s="38"/>
      <c r="K637" s="12">
        <f t="shared" si="63"/>
        <v>67745.5</v>
      </c>
      <c r="L637" s="17">
        <f t="shared" si="64"/>
        <v>663.97326753416814</v>
      </c>
      <c r="N637" s="20">
        <f t="shared" si="65"/>
        <v>0.5698631269362967</v>
      </c>
      <c r="O637" s="8">
        <v>68844</v>
      </c>
      <c r="P637" s="8">
        <v>72369</v>
      </c>
      <c r="Q637" s="8">
        <v>64968</v>
      </c>
      <c r="R637" s="8">
        <v>68762</v>
      </c>
      <c r="S637" s="9">
        <f t="shared" si="66"/>
        <v>68735.75</v>
      </c>
      <c r="T637" s="12">
        <f t="shared" si="67"/>
        <v>3022.628698666113</v>
      </c>
      <c r="U637" s="31">
        <f t="shared" si="68"/>
        <v>1511.3143493330565</v>
      </c>
      <c r="V637" s="23">
        <f t="shared" si="69"/>
        <v>-990.25</v>
      </c>
    </row>
    <row r="638" spans="1:22" x14ac:dyDescent="0.25">
      <c r="A638" s="24" t="s">
        <v>387</v>
      </c>
      <c r="B638" s="24" t="s">
        <v>69</v>
      </c>
      <c r="C638" s="24" t="s">
        <v>403</v>
      </c>
      <c r="D638" s="24" t="s">
        <v>404</v>
      </c>
      <c r="G638" s="38">
        <v>75405</v>
      </c>
      <c r="H638" s="38">
        <v>75927</v>
      </c>
      <c r="I638" s="38">
        <v>75301</v>
      </c>
      <c r="J638" s="38">
        <v>74342</v>
      </c>
      <c r="K638" s="12">
        <f t="shared" si="63"/>
        <v>75243.75</v>
      </c>
      <c r="L638" s="17">
        <f t="shared" si="64"/>
        <v>660.62161383553496</v>
      </c>
      <c r="N638" s="20">
        <f t="shared" si="65"/>
        <v>0.41156460601911621</v>
      </c>
      <c r="O638" s="8">
        <v>75528</v>
      </c>
      <c r="P638" s="8">
        <v>77863</v>
      </c>
      <c r="Q638" s="8">
        <v>73676</v>
      </c>
      <c r="R638" s="8">
        <v>77861</v>
      </c>
      <c r="S638" s="9">
        <f t="shared" si="66"/>
        <v>76232</v>
      </c>
      <c r="T638" s="12">
        <f t="shared" si="67"/>
        <v>2028.3453026214906</v>
      </c>
      <c r="U638" s="31">
        <f t="shared" si="68"/>
        <v>1014.1726513107453</v>
      </c>
      <c r="V638" s="23">
        <f t="shared" si="69"/>
        <v>-988.25</v>
      </c>
    </row>
    <row r="639" spans="1:22" x14ac:dyDescent="0.25">
      <c r="A639" s="24" t="s">
        <v>176</v>
      </c>
      <c r="B639" s="24" t="s">
        <v>105</v>
      </c>
      <c r="C639" s="24" t="s">
        <v>201</v>
      </c>
      <c r="D639" s="24" t="s">
        <v>182</v>
      </c>
      <c r="G639" s="38">
        <v>39301</v>
      </c>
      <c r="H639" s="38">
        <v>47360</v>
      </c>
      <c r="I639" s="38">
        <v>36309</v>
      </c>
      <c r="J639" s="38">
        <v>31715</v>
      </c>
      <c r="K639" s="12">
        <f t="shared" si="63"/>
        <v>38671.25</v>
      </c>
      <c r="L639" s="17">
        <f t="shared" si="64"/>
        <v>6579.27556169117</v>
      </c>
      <c r="N639" s="20">
        <f t="shared" si="65"/>
        <v>0.91599779336666409</v>
      </c>
      <c r="O639" s="8">
        <v>23097</v>
      </c>
      <c r="P639" s="8">
        <v>55406</v>
      </c>
      <c r="Q639" s="8">
        <v>28488</v>
      </c>
      <c r="R639" s="8">
        <v>51630</v>
      </c>
      <c r="S639" s="9">
        <f t="shared" si="66"/>
        <v>39655.25</v>
      </c>
      <c r="T639" s="12">
        <f t="shared" si="67"/>
        <v>16231.285415825821</v>
      </c>
      <c r="U639" s="31">
        <f t="shared" si="68"/>
        <v>8115.6427079129107</v>
      </c>
      <c r="V639" s="23">
        <f t="shared" si="69"/>
        <v>-984</v>
      </c>
    </row>
    <row r="640" spans="1:22" x14ac:dyDescent="0.25">
      <c r="A640" s="24" t="s">
        <v>314</v>
      </c>
      <c r="B640" s="24" t="s">
        <v>107</v>
      </c>
      <c r="C640" s="24" t="s">
        <v>343</v>
      </c>
      <c r="D640" s="24" t="s">
        <v>344</v>
      </c>
      <c r="G640" s="38">
        <v>94543</v>
      </c>
      <c r="H640" s="38">
        <v>93961</v>
      </c>
      <c r="I640" s="38">
        <v>94905</v>
      </c>
      <c r="J640" s="38">
        <v>94179</v>
      </c>
      <c r="K640" s="12">
        <f t="shared" si="63"/>
        <v>94397</v>
      </c>
      <c r="L640" s="17">
        <f t="shared" si="64"/>
        <v>415.1305015694864</v>
      </c>
      <c r="N640" s="20">
        <f t="shared" si="65"/>
        <v>2.4553364528503117E-2</v>
      </c>
      <c r="O640" s="8">
        <v>94655</v>
      </c>
      <c r="P640" s="8">
        <v>95791</v>
      </c>
      <c r="Q640" s="8">
        <v>95455</v>
      </c>
      <c r="R640" s="8">
        <v>95615</v>
      </c>
      <c r="S640" s="9">
        <f t="shared" si="66"/>
        <v>95379</v>
      </c>
      <c r="T640" s="12">
        <f t="shared" si="67"/>
        <v>501.79411448654253</v>
      </c>
      <c r="U640" s="31">
        <f t="shared" si="68"/>
        <v>250.89705724327126</v>
      </c>
      <c r="V640" s="23">
        <f t="shared" si="69"/>
        <v>-982</v>
      </c>
    </row>
    <row r="641" spans="1:22" x14ac:dyDescent="0.25">
      <c r="A641" s="24" t="s">
        <v>314</v>
      </c>
      <c r="B641" s="24" t="s">
        <v>63</v>
      </c>
      <c r="C641" s="24" t="s">
        <v>330</v>
      </c>
      <c r="D641" s="24" t="s">
        <v>331</v>
      </c>
      <c r="G641" s="38">
        <v>17389</v>
      </c>
      <c r="H641" s="38">
        <v>21289</v>
      </c>
      <c r="I641" s="38">
        <v>14024</v>
      </c>
      <c r="J641" s="38">
        <v>12037</v>
      </c>
      <c r="K641" s="12">
        <f t="shared" si="63"/>
        <v>16184.75</v>
      </c>
      <c r="L641" s="17">
        <f t="shared" si="64"/>
        <v>4056.9387781922469</v>
      </c>
      <c r="N641" s="20">
        <f t="shared" si="65"/>
        <v>0.76206396108898855</v>
      </c>
      <c r="O641" s="8">
        <v>22087</v>
      </c>
      <c r="P641" s="8">
        <v>19394</v>
      </c>
      <c r="Q641" s="8">
        <v>11400</v>
      </c>
      <c r="R641" s="8">
        <v>15764</v>
      </c>
      <c r="S641" s="9">
        <f t="shared" si="66"/>
        <v>17161.25</v>
      </c>
      <c r="T641" s="12">
        <f t="shared" si="67"/>
        <v>4632.9434398303056</v>
      </c>
      <c r="U641" s="31">
        <f t="shared" si="68"/>
        <v>2316.4717199151528</v>
      </c>
      <c r="V641" s="23">
        <f t="shared" si="69"/>
        <v>-976.5</v>
      </c>
    </row>
    <row r="642" spans="1:22" x14ac:dyDescent="0.25">
      <c r="A642" s="24" t="s">
        <v>209</v>
      </c>
      <c r="B642" s="24" t="s">
        <v>135</v>
      </c>
      <c r="C642" s="24" t="s">
        <v>239</v>
      </c>
      <c r="D642" s="24" t="s">
        <v>205</v>
      </c>
      <c r="G642" s="38">
        <v>19799</v>
      </c>
      <c r="H642" s="38">
        <v>20687</v>
      </c>
      <c r="I642" s="38">
        <v>14121</v>
      </c>
      <c r="J642" s="38">
        <v>14668</v>
      </c>
      <c r="K642" s="12">
        <f t="shared" si="63"/>
        <v>17318.75</v>
      </c>
      <c r="L642" s="17">
        <f t="shared" si="64"/>
        <v>3403.3722859344475</v>
      </c>
      <c r="N642" s="20">
        <f t="shared" si="65"/>
        <v>0.66773518456068681</v>
      </c>
      <c r="O642" s="8">
        <v>20117</v>
      </c>
      <c r="P642" s="8">
        <v>20721</v>
      </c>
      <c r="Q642" s="8">
        <v>14984</v>
      </c>
      <c r="R642" s="8">
        <v>17356</v>
      </c>
      <c r="S642" s="9">
        <f t="shared" si="66"/>
        <v>18294.5</v>
      </c>
      <c r="T642" s="12">
        <f t="shared" si="67"/>
        <v>2648.8740375236166</v>
      </c>
      <c r="U642" s="31">
        <f t="shared" si="68"/>
        <v>1324.4370187618083</v>
      </c>
      <c r="V642" s="23">
        <f t="shared" si="69"/>
        <v>-975.75</v>
      </c>
    </row>
    <row r="643" spans="1:22" x14ac:dyDescent="0.25">
      <c r="A643" s="24" t="s">
        <v>141</v>
      </c>
      <c r="B643" s="24" t="s">
        <v>53</v>
      </c>
      <c r="C643" s="24" t="s">
        <v>152</v>
      </c>
      <c r="D643" s="24" t="s">
        <v>153</v>
      </c>
      <c r="G643" s="38">
        <v>70730</v>
      </c>
      <c r="H643" s="38">
        <v>72134</v>
      </c>
      <c r="I643" s="38"/>
      <c r="J643" s="38"/>
      <c r="K643" s="12">
        <f t="shared" si="63"/>
        <v>71432</v>
      </c>
      <c r="L643" s="17">
        <f t="shared" si="64"/>
        <v>992.77792078591267</v>
      </c>
      <c r="N643" s="20">
        <f t="shared" si="65"/>
        <v>0.62856967683111997</v>
      </c>
      <c r="O643" s="8">
        <v>71625</v>
      </c>
      <c r="P643" s="8">
        <v>76324</v>
      </c>
      <c r="Q643" s="8">
        <v>68166</v>
      </c>
      <c r="R643" s="8">
        <v>73501</v>
      </c>
      <c r="S643" s="9">
        <f t="shared" si="66"/>
        <v>72404</v>
      </c>
      <c r="T643" s="12">
        <f t="shared" si="67"/>
        <v>3422.3429596306291</v>
      </c>
      <c r="U643" s="31">
        <f t="shared" si="68"/>
        <v>1711.1714798153146</v>
      </c>
      <c r="V643" s="23">
        <f t="shared" si="69"/>
        <v>-972</v>
      </c>
    </row>
    <row r="644" spans="1:22" x14ac:dyDescent="0.25">
      <c r="A644" s="24" t="s">
        <v>353</v>
      </c>
      <c r="B644" s="24" t="s">
        <v>53</v>
      </c>
      <c r="C644" s="24" t="s">
        <v>364</v>
      </c>
      <c r="D644" s="24" t="s">
        <v>275</v>
      </c>
      <c r="G644" s="38">
        <v>74665</v>
      </c>
      <c r="H644" s="38">
        <v>76660</v>
      </c>
      <c r="I644" s="38">
        <v>74698</v>
      </c>
      <c r="J644" s="38">
        <v>73931</v>
      </c>
      <c r="K644" s="12">
        <f t="shared" ref="K644:K707" si="70">AVERAGE(G644:J644)</f>
        <v>74988.5</v>
      </c>
      <c r="L644" s="17">
        <f t="shared" ref="L644:L707" si="71">STDEV(G644:J644)</f>
        <v>1169.2249569693593</v>
      </c>
      <c r="N644" s="20">
        <f t="shared" ref="N644:N707" si="72">_xlfn.T.TEST(G644:J644,O644:R644,2,3)</f>
        <v>0.37014602575368816</v>
      </c>
      <c r="O644" s="8">
        <v>75737</v>
      </c>
      <c r="P644" s="8">
        <v>76428</v>
      </c>
      <c r="Q644" s="8">
        <v>73906</v>
      </c>
      <c r="R644" s="8">
        <v>77757</v>
      </c>
      <c r="S644" s="9">
        <f t="shared" ref="S644:S707" si="73">AVERAGE(O644:R644)</f>
        <v>75957</v>
      </c>
      <c r="T644" s="12">
        <f t="shared" ref="T644:T707" si="74">STDEV(O644:R644)</f>
        <v>1603.8331168381162</v>
      </c>
      <c r="U644" s="31">
        <f t="shared" ref="U644:U707" si="75">(T644/(SQRT(4)))</f>
        <v>801.91655841905811</v>
      </c>
      <c r="V644" s="23">
        <f t="shared" ref="V644:V707" si="76">K644-S644</f>
        <v>-968.5</v>
      </c>
    </row>
    <row r="645" spans="1:22" x14ac:dyDescent="0.25">
      <c r="A645" s="24" t="s">
        <v>387</v>
      </c>
      <c r="B645" s="24" t="s">
        <v>47</v>
      </c>
      <c r="C645" s="24" t="s">
        <v>397</v>
      </c>
      <c r="D645" s="24" t="s">
        <v>385</v>
      </c>
      <c r="G645" s="38">
        <v>75473</v>
      </c>
      <c r="H645" s="38">
        <v>75231</v>
      </c>
      <c r="I645" s="38">
        <v>73861</v>
      </c>
      <c r="J645" s="38">
        <v>73219</v>
      </c>
      <c r="K645" s="12">
        <f t="shared" si="70"/>
        <v>74446</v>
      </c>
      <c r="L645" s="17">
        <f t="shared" si="71"/>
        <v>1083.0063096153533</v>
      </c>
      <c r="N645" s="20">
        <f t="shared" si="72"/>
        <v>0.51642920726259856</v>
      </c>
      <c r="O645" s="8">
        <v>73238</v>
      </c>
      <c r="P645" s="8">
        <v>77606</v>
      </c>
      <c r="Q645" s="8">
        <v>73281</v>
      </c>
      <c r="R645" s="8">
        <v>77494</v>
      </c>
      <c r="S645" s="9">
        <f t="shared" si="73"/>
        <v>75404.75</v>
      </c>
      <c r="T645" s="12">
        <f t="shared" si="74"/>
        <v>2477.605480431997</v>
      </c>
      <c r="U645" s="31">
        <f t="shared" si="75"/>
        <v>1238.8027402159985</v>
      </c>
      <c r="V645" s="23">
        <f t="shared" si="76"/>
        <v>-958.75</v>
      </c>
    </row>
    <row r="646" spans="1:22" x14ac:dyDescent="0.25">
      <c r="A646" s="24" t="s">
        <v>314</v>
      </c>
      <c r="B646" s="24" t="s">
        <v>88</v>
      </c>
      <c r="C646" s="24" t="s">
        <v>339</v>
      </c>
      <c r="D646" s="24" t="s">
        <v>340</v>
      </c>
      <c r="G646" s="38">
        <v>74844</v>
      </c>
      <c r="H646" s="38">
        <v>75732</v>
      </c>
      <c r="I646" s="38">
        <v>73052</v>
      </c>
      <c r="J646" s="38">
        <v>71587</v>
      </c>
      <c r="K646" s="12">
        <f t="shared" si="70"/>
        <v>73803.75</v>
      </c>
      <c r="L646" s="17">
        <f t="shared" si="71"/>
        <v>1851.0696682368998</v>
      </c>
      <c r="N646" s="20">
        <f t="shared" si="72"/>
        <v>0.49190497084560536</v>
      </c>
      <c r="O646" s="8">
        <v>75747</v>
      </c>
      <c r="P646" s="8">
        <v>76051</v>
      </c>
      <c r="Q646" s="8">
        <v>72034</v>
      </c>
      <c r="R646" s="8">
        <v>75214</v>
      </c>
      <c r="S646" s="9">
        <f t="shared" si="73"/>
        <v>74761.5</v>
      </c>
      <c r="T646" s="12">
        <f t="shared" si="74"/>
        <v>1850.9486756795825</v>
      </c>
      <c r="U646" s="31">
        <f t="shared" si="75"/>
        <v>925.47433783979125</v>
      </c>
      <c r="V646" s="23">
        <f t="shared" si="76"/>
        <v>-957.75</v>
      </c>
    </row>
    <row r="647" spans="1:22" x14ac:dyDescent="0.25">
      <c r="A647" s="24" t="s">
        <v>5</v>
      </c>
      <c r="B647" s="24" t="s">
        <v>117</v>
      </c>
      <c r="C647" s="24" t="s">
        <v>115</v>
      </c>
      <c r="D647" s="24" t="s">
        <v>8</v>
      </c>
      <c r="G647" s="38">
        <v>70642</v>
      </c>
      <c r="H647" s="38">
        <v>71787</v>
      </c>
      <c r="I647" s="38"/>
      <c r="J647" s="38"/>
      <c r="K647" s="12">
        <f t="shared" si="70"/>
        <v>71214.5</v>
      </c>
      <c r="L647" s="17">
        <f t="shared" si="71"/>
        <v>809.63726445859686</v>
      </c>
      <c r="N647" s="20">
        <f t="shared" si="72"/>
        <v>0.71467797883073048</v>
      </c>
      <c r="O647" s="8">
        <v>69066</v>
      </c>
      <c r="P647" s="8">
        <v>77741</v>
      </c>
      <c r="Q647" s="8">
        <v>67762</v>
      </c>
      <c r="R647" s="8">
        <v>74069</v>
      </c>
      <c r="S647" s="9">
        <f t="shared" si="73"/>
        <v>72159.5</v>
      </c>
      <c r="T647" s="12">
        <f t="shared" si="74"/>
        <v>4608.2202276656299</v>
      </c>
      <c r="U647" s="31">
        <f t="shared" si="75"/>
        <v>2304.1101138328149</v>
      </c>
      <c r="V647" s="23">
        <f t="shared" si="76"/>
        <v>-945</v>
      </c>
    </row>
    <row r="648" spans="1:22" x14ac:dyDescent="0.25">
      <c r="A648" s="24" t="s">
        <v>284</v>
      </c>
      <c r="B648" s="24" t="s">
        <v>136</v>
      </c>
      <c r="C648" s="24" t="s">
        <v>313</v>
      </c>
      <c r="D648" s="24" t="s">
        <v>275</v>
      </c>
      <c r="G648" s="38">
        <v>75149</v>
      </c>
      <c r="H648" s="38">
        <v>75649</v>
      </c>
      <c r="I648" s="38">
        <v>75554</v>
      </c>
      <c r="J648" s="38">
        <v>75629</v>
      </c>
      <c r="K648" s="12">
        <f t="shared" si="70"/>
        <v>75495.25</v>
      </c>
      <c r="L648" s="17">
        <f t="shared" si="71"/>
        <v>234.42749412131676</v>
      </c>
      <c r="N648" s="20">
        <f t="shared" si="72"/>
        <v>0.45885750712403328</v>
      </c>
      <c r="O648" s="8">
        <v>77695</v>
      </c>
      <c r="P648" s="8">
        <v>78192</v>
      </c>
      <c r="Q648" s="8">
        <v>73296</v>
      </c>
      <c r="R648" s="8">
        <v>76540</v>
      </c>
      <c r="S648" s="9">
        <f t="shared" si="73"/>
        <v>76430.75</v>
      </c>
      <c r="T648" s="12">
        <f t="shared" si="74"/>
        <v>2201.4330749158225</v>
      </c>
      <c r="U648" s="31">
        <f t="shared" si="75"/>
        <v>1100.7165374579113</v>
      </c>
      <c r="V648" s="23">
        <f t="shared" si="76"/>
        <v>-935.5</v>
      </c>
    </row>
    <row r="649" spans="1:22" x14ac:dyDescent="0.25">
      <c r="A649" s="24" t="s">
        <v>209</v>
      </c>
      <c r="B649" s="24" t="s">
        <v>112</v>
      </c>
      <c r="C649" s="24" t="s">
        <v>234</v>
      </c>
      <c r="D649" s="24" t="s">
        <v>235</v>
      </c>
      <c r="G649" s="38">
        <v>22352</v>
      </c>
      <c r="H649" s="38">
        <v>19123</v>
      </c>
      <c r="I649" s="38">
        <v>43989</v>
      </c>
      <c r="J649" s="38">
        <v>16637</v>
      </c>
      <c r="K649" s="12">
        <f t="shared" si="70"/>
        <v>25525.25</v>
      </c>
      <c r="L649" s="17">
        <f t="shared" si="71"/>
        <v>12529.55669274323</v>
      </c>
      <c r="N649" s="20">
        <f t="shared" si="72"/>
        <v>0.91139404050053352</v>
      </c>
      <c r="O649" s="8">
        <v>39833</v>
      </c>
      <c r="P649" s="8">
        <v>27759</v>
      </c>
      <c r="Q649" s="8">
        <v>16426</v>
      </c>
      <c r="R649" s="8">
        <v>21818</v>
      </c>
      <c r="S649" s="9">
        <f t="shared" si="73"/>
        <v>26459</v>
      </c>
      <c r="T649" s="12">
        <f t="shared" si="74"/>
        <v>10045.792585289957</v>
      </c>
      <c r="U649" s="31">
        <f t="shared" si="75"/>
        <v>5022.8962926449785</v>
      </c>
      <c r="V649" s="23">
        <f t="shared" si="76"/>
        <v>-933.75</v>
      </c>
    </row>
    <row r="650" spans="1:22" x14ac:dyDescent="0.25">
      <c r="A650" s="24" t="s">
        <v>5</v>
      </c>
      <c r="B650" s="24" t="s">
        <v>139</v>
      </c>
      <c r="C650" s="24" t="s">
        <v>137</v>
      </c>
      <c r="D650" s="24" t="s">
        <v>37</v>
      </c>
      <c r="G650" s="38">
        <v>74647</v>
      </c>
      <c r="H650" s="38">
        <v>74821</v>
      </c>
      <c r="I650" s="38"/>
      <c r="J650" s="38"/>
      <c r="K650" s="12">
        <f t="shared" si="70"/>
        <v>74734</v>
      </c>
      <c r="L650" s="17">
        <f t="shared" si="71"/>
        <v>123.03657992645927</v>
      </c>
      <c r="N650" s="20">
        <f t="shared" si="72"/>
        <v>0.42179177367151122</v>
      </c>
      <c r="O650" s="8">
        <v>75182</v>
      </c>
      <c r="P650" s="8">
        <v>76773</v>
      </c>
      <c r="Q650" s="8">
        <v>73074</v>
      </c>
      <c r="R650" s="8">
        <v>77632</v>
      </c>
      <c r="S650" s="9">
        <f t="shared" si="73"/>
        <v>75665.25</v>
      </c>
      <c r="T650" s="12">
        <f t="shared" si="74"/>
        <v>2003.6069765966245</v>
      </c>
      <c r="U650" s="31">
        <f t="shared" si="75"/>
        <v>1001.8034882983122</v>
      </c>
      <c r="V650" s="23">
        <f t="shared" si="76"/>
        <v>-931.25</v>
      </c>
    </row>
    <row r="651" spans="1:22" x14ac:dyDescent="0.25">
      <c r="A651" s="24" t="s">
        <v>284</v>
      </c>
      <c r="B651" s="24" t="s">
        <v>45</v>
      </c>
      <c r="C651" s="24" t="s">
        <v>292</v>
      </c>
      <c r="D651" s="24" t="s">
        <v>293</v>
      </c>
      <c r="G651" s="38">
        <v>17948</v>
      </c>
      <c r="H651" s="38">
        <v>14842</v>
      </c>
      <c r="I651" s="38">
        <v>11586</v>
      </c>
      <c r="J651" s="38">
        <v>11697</v>
      </c>
      <c r="K651" s="12">
        <f t="shared" si="70"/>
        <v>14018.25</v>
      </c>
      <c r="L651" s="17">
        <f t="shared" si="71"/>
        <v>3023.5487290048204</v>
      </c>
      <c r="N651" s="20">
        <f t="shared" si="72"/>
        <v>0.6252078662920284</v>
      </c>
      <c r="O651" s="8">
        <v>16929</v>
      </c>
      <c r="P651" s="8">
        <v>14176</v>
      </c>
      <c r="Q651" s="8">
        <v>12762</v>
      </c>
      <c r="R651" s="8">
        <v>15891</v>
      </c>
      <c r="S651" s="9">
        <f t="shared" si="73"/>
        <v>14939.5</v>
      </c>
      <c r="T651" s="12">
        <f t="shared" si="74"/>
        <v>1842.8149662947715</v>
      </c>
      <c r="U651" s="31">
        <f t="shared" si="75"/>
        <v>921.40748314738573</v>
      </c>
      <c r="V651" s="23">
        <f t="shared" si="76"/>
        <v>-921.25</v>
      </c>
    </row>
    <row r="652" spans="1:22" x14ac:dyDescent="0.25">
      <c r="A652" s="24" t="s">
        <v>314</v>
      </c>
      <c r="B652" s="24" t="s">
        <v>59</v>
      </c>
      <c r="C652" s="24" t="s">
        <v>330</v>
      </c>
      <c r="D652" s="24" t="s">
        <v>331</v>
      </c>
      <c r="G652" s="38">
        <v>70419</v>
      </c>
      <c r="H652" s="38">
        <v>72491</v>
      </c>
      <c r="I652" s="38">
        <v>71236</v>
      </c>
      <c r="J652" s="38">
        <v>69760</v>
      </c>
      <c r="K652" s="12">
        <f t="shared" si="70"/>
        <v>70976.5</v>
      </c>
      <c r="L652" s="17">
        <f t="shared" si="71"/>
        <v>1176.3969001432581</v>
      </c>
      <c r="N652" s="20">
        <f t="shared" si="72"/>
        <v>0.46232111059474557</v>
      </c>
      <c r="O652" s="8">
        <v>70642</v>
      </c>
      <c r="P652" s="8">
        <v>74459</v>
      </c>
      <c r="Q652" s="8">
        <v>70047</v>
      </c>
      <c r="R652" s="8">
        <v>72442</v>
      </c>
      <c r="S652" s="9">
        <f t="shared" si="73"/>
        <v>71897.5</v>
      </c>
      <c r="T652" s="12">
        <f t="shared" si="74"/>
        <v>1988.1643962878588</v>
      </c>
      <c r="U652" s="31">
        <f t="shared" si="75"/>
        <v>994.08219814392942</v>
      </c>
      <c r="V652" s="23">
        <f t="shared" si="76"/>
        <v>-921</v>
      </c>
    </row>
    <row r="653" spans="1:22" x14ac:dyDescent="0.25">
      <c r="A653" s="24" t="s">
        <v>387</v>
      </c>
      <c r="B653" s="24" t="s">
        <v>35</v>
      </c>
      <c r="C653" s="24" t="s">
        <v>394</v>
      </c>
      <c r="D653" s="24" t="s">
        <v>275</v>
      </c>
      <c r="G653" s="38">
        <v>76954</v>
      </c>
      <c r="H653" s="38">
        <v>76202</v>
      </c>
      <c r="I653" s="38">
        <v>76115</v>
      </c>
      <c r="J653" s="38">
        <v>74740</v>
      </c>
      <c r="K653" s="12">
        <f t="shared" si="70"/>
        <v>76002.75</v>
      </c>
      <c r="L653" s="17">
        <f t="shared" si="71"/>
        <v>922.26437821989703</v>
      </c>
      <c r="N653" s="20">
        <f t="shared" si="72"/>
        <v>0.32250247528841813</v>
      </c>
      <c r="O653" s="8">
        <v>76147</v>
      </c>
      <c r="P653" s="8">
        <v>77795</v>
      </c>
      <c r="Q653" s="8">
        <v>75361</v>
      </c>
      <c r="R653" s="8">
        <v>78391</v>
      </c>
      <c r="S653" s="9">
        <f t="shared" si="73"/>
        <v>76923.5</v>
      </c>
      <c r="T653" s="12">
        <f t="shared" si="74"/>
        <v>1409.1873544706539</v>
      </c>
      <c r="U653" s="31">
        <f t="shared" si="75"/>
        <v>704.59367723532694</v>
      </c>
      <c r="V653" s="23">
        <f t="shared" si="76"/>
        <v>-920.75</v>
      </c>
    </row>
    <row r="654" spans="1:22" x14ac:dyDescent="0.25">
      <c r="A654" s="24" t="s">
        <v>387</v>
      </c>
      <c r="B654" s="24" t="s">
        <v>97</v>
      </c>
      <c r="C654" s="24" t="s">
        <v>409</v>
      </c>
      <c r="D654" s="24" t="s">
        <v>93</v>
      </c>
      <c r="G654" s="38">
        <v>70551</v>
      </c>
      <c r="H654" s="38">
        <v>71676</v>
      </c>
      <c r="I654" s="38">
        <v>70662</v>
      </c>
      <c r="J654" s="38">
        <v>68848</v>
      </c>
      <c r="K654" s="12">
        <f t="shared" si="70"/>
        <v>70434.25</v>
      </c>
      <c r="L654" s="17">
        <f t="shared" si="71"/>
        <v>1172.4095913971362</v>
      </c>
      <c r="N654" s="20">
        <f t="shared" si="72"/>
        <v>0.65564742557726219</v>
      </c>
      <c r="O654" s="8">
        <v>71080</v>
      </c>
      <c r="P654" s="8">
        <v>74092</v>
      </c>
      <c r="Q654" s="8">
        <v>66380</v>
      </c>
      <c r="R654" s="8">
        <v>73838</v>
      </c>
      <c r="S654" s="9">
        <f t="shared" si="73"/>
        <v>71347.5</v>
      </c>
      <c r="T654" s="12">
        <f t="shared" si="74"/>
        <v>3581.5491527177642</v>
      </c>
      <c r="U654" s="31">
        <f t="shared" si="75"/>
        <v>1790.7745763588821</v>
      </c>
      <c r="V654" s="23">
        <f t="shared" si="76"/>
        <v>-913.25</v>
      </c>
    </row>
    <row r="655" spans="1:22" x14ac:dyDescent="0.25">
      <c r="A655" s="24" t="s">
        <v>176</v>
      </c>
      <c r="B655" s="24" t="s">
        <v>114</v>
      </c>
      <c r="C655" s="24" t="s">
        <v>203</v>
      </c>
      <c r="D655" s="24" t="s">
        <v>182</v>
      </c>
      <c r="G655" s="38">
        <v>74243</v>
      </c>
      <c r="H655" s="38">
        <v>77141</v>
      </c>
      <c r="I655" s="38">
        <v>76118</v>
      </c>
      <c r="J655" s="38">
        <v>74875</v>
      </c>
      <c r="K655" s="12">
        <f t="shared" si="70"/>
        <v>75594.25</v>
      </c>
      <c r="L655" s="17">
        <f t="shared" si="71"/>
        <v>1292.277930632571</v>
      </c>
      <c r="N655" s="20">
        <f t="shared" si="72"/>
        <v>0.67858272372098283</v>
      </c>
      <c r="O655" s="8">
        <v>76412</v>
      </c>
      <c r="P655" s="8">
        <v>81636</v>
      </c>
      <c r="Q655" s="8">
        <v>72418</v>
      </c>
      <c r="R655" s="8">
        <v>75540</v>
      </c>
      <c r="S655" s="9">
        <f t="shared" si="73"/>
        <v>76501.5</v>
      </c>
      <c r="T655" s="12">
        <f t="shared" si="74"/>
        <v>3828.4267874241327</v>
      </c>
      <c r="U655" s="31">
        <f t="shared" si="75"/>
        <v>1914.2133937120664</v>
      </c>
      <c r="V655" s="23">
        <f t="shared" si="76"/>
        <v>-907.25</v>
      </c>
    </row>
    <row r="656" spans="1:22" x14ac:dyDescent="0.25">
      <c r="A656" s="24" t="s">
        <v>387</v>
      </c>
      <c r="B656" s="24" t="s">
        <v>38</v>
      </c>
      <c r="C656" s="24" t="s">
        <v>394</v>
      </c>
      <c r="D656" s="24" t="s">
        <v>275</v>
      </c>
      <c r="G656" s="38">
        <v>75544</v>
      </c>
      <c r="H656" s="38">
        <v>76504</v>
      </c>
      <c r="I656" s="38">
        <v>73969</v>
      </c>
      <c r="J656" s="38">
        <v>75144</v>
      </c>
      <c r="K656" s="12">
        <f t="shared" si="70"/>
        <v>75290.25</v>
      </c>
      <c r="L656" s="17">
        <f t="shared" si="71"/>
        <v>1049.5504990232723</v>
      </c>
      <c r="N656" s="20">
        <f t="shared" si="72"/>
        <v>0.51324461209102834</v>
      </c>
      <c r="O656" s="8">
        <v>73291</v>
      </c>
      <c r="P656" s="8">
        <v>77958</v>
      </c>
      <c r="Q656" s="8">
        <v>75379</v>
      </c>
      <c r="R656" s="8">
        <v>78160</v>
      </c>
      <c r="S656" s="9">
        <f t="shared" si="73"/>
        <v>76197</v>
      </c>
      <c r="T656" s="12">
        <f t="shared" si="74"/>
        <v>2314.3357578363602</v>
      </c>
      <c r="U656" s="31">
        <f t="shared" si="75"/>
        <v>1157.1678789181801</v>
      </c>
      <c r="V656" s="23">
        <f t="shared" si="76"/>
        <v>-906.75</v>
      </c>
    </row>
    <row r="657" spans="1:22" x14ac:dyDescent="0.25">
      <c r="A657" s="24" t="s">
        <v>314</v>
      </c>
      <c r="B657" s="24" t="s">
        <v>77</v>
      </c>
      <c r="C657" s="24" t="s">
        <v>335</v>
      </c>
      <c r="D657" s="24" t="s">
        <v>336</v>
      </c>
      <c r="G657" s="38">
        <v>16064</v>
      </c>
      <c r="H657" s="38">
        <v>15792</v>
      </c>
      <c r="I657" s="38">
        <v>12073</v>
      </c>
      <c r="J657" s="38">
        <v>12576</v>
      </c>
      <c r="K657" s="12">
        <f t="shared" si="70"/>
        <v>14126.25</v>
      </c>
      <c r="L657" s="17">
        <f t="shared" si="71"/>
        <v>2093.5383723893542</v>
      </c>
      <c r="N657" s="20">
        <f t="shared" si="72"/>
        <v>0.54475705481706216</v>
      </c>
      <c r="O657" s="8">
        <v>16068</v>
      </c>
      <c r="P657" s="8">
        <v>16371</v>
      </c>
      <c r="Q657" s="8">
        <v>12376</v>
      </c>
      <c r="R657" s="8">
        <v>15257</v>
      </c>
      <c r="S657" s="9">
        <f t="shared" si="73"/>
        <v>15018</v>
      </c>
      <c r="T657" s="12">
        <f t="shared" si="74"/>
        <v>1823.0372093478143</v>
      </c>
      <c r="U657" s="31">
        <f t="shared" si="75"/>
        <v>911.51860467390713</v>
      </c>
      <c r="V657" s="23">
        <f t="shared" si="76"/>
        <v>-891.75</v>
      </c>
    </row>
    <row r="658" spans="1:22" x14ac:dyDescent="0.25">
      <c r="A658" s="24" t="s">
        <v>387</v>
      </c>
      <c r="B658" s="24" t="s">
        <v>94</v>
      </c>
      <c r="C658" s="24" t="s">
        <v>408</v>
      </c>
      <c r="D658" s="24" t="s">
        <v>26</v>
      </c>
      <c r="G658" s="38">
        <v>70235</v>
      </c>
      <c r="H658" s="38">
        <v>71447</v>
      </c>
      <c r="I658" s="38">
        <v>69779</v>
      </c>
      <c r="J658" s="38">
        <v>68587</v>
      </c>
      <c r="K658" s="12">
        <f t="shared" si="70"/>
        <v>70012</v>
      </c>
      <c r="L658" s="17">
        <f t="shared" si="71"/>
        <v>1182.3518934733434</v>
      </c>
      <c r="N658" s="20">
        <f t="shared" si="72"/>
        <v>0.59231635101725</v>
      </c>
      <c r="O658" s="8">
        <v>70964</v>
      </c>
      <c r="P658" s="8">
        <v>72920</v>
      </c>
      <c r="Q658" s="8">
        <v>66910</v>
      </c>
      <c r="R658" s="8">
        <v>72787</v>
      </c>
      <c r="S658" s="9">
        <f t="shared" si="73"/>
        <v>70895.25</v>
      </c>
      <c r="T658" s="12">
        <f t="shared" si="74"/>
        <v>2802.6936299448312</v>
      </c>
      <c r="U658" s="31">
        <f t="shared" si="75"/>
        <v>1401.3468149724156</v>
      </c>
      <c r="V658" s="23">
        <f t="shared" si="76"/>
        <v>-883.25</v>
      </c>
    </row>
    <row r="659" spans="1:22" x14ac:dyDescent="0.25">
      <c r="A659" s="24" t="s">
        <v>387</v>
      </c>
      <c r="B659" s="24" t="s">
        <v>139</v>
      </c>
      <c r="C659" s="24" t="s">
        <v>147</v>
      </c>
      <c r="D659" s="24" t="s">
        <v>148</v>
      </c>
      <c r="G659" s="38">
        <v>75627</v>
      </c>
      <c r="H659" s="38">
        <v>74872</v>
      </c>
      <c r="I659" s="38">
        <v>72090</v>
      </c>
      <c r="J659" s="38">
        <v>73884</v>
      </c>
      <c r="K659" s="12">
        <f t="shared" si="70"/>
        <v>74118.25</v>
      </c>
      <c r="L659" s="17">
        <f t="shared" si="71"/>
        <v>1528.9578967388213</v>
      </c>
      <c r="N659" s="20">
        <f t="shared" si="72"/>
        <v>0.53870260610866616</v>
      </c>
      <c r="O659" s="8">
        <v>75899</v>
      </c>
      <c r="P659" s="8">
        <v>77520</v>
      </c>
      <c r="Q659" s="8">
        <v>73353</v>
      </c>
      <c r="R659" s="8">
        <v>73121</v>
      </c>
      <c r="S659" s="9">
        <f t="shared" si="73"/>
        <v>74973.25</v>
      </c>
      <c r="T659" s="12">
        <f t="shared" si="74"/>
        <v>2113.3692491690449</v>
      </c>
      <c r="U659" s="31">
        <f t="shared" si="75"/>
        <v>1056.6846245845225</v>
      </c>
      <c r="V659" s="23">
        <f t="shared" si="76"/>
        <v>-855</v>
      </c>
    </row>
    <row r="660" spans="1:22" x14ac:dyDescent="0.25">
      <c r="A660" s="24" t="s">
        <v>141</v>
      </c>
      <c r="B660" s="24" t="s">
        <v>80</v>
      </c>
      <c r="C660" s="24" t="s">
        <v>161</v>
      </c>
      <c r="D660" s="24" t="s">
        <v>156</v>
      </c>
      <c r="G660" s="38">
        <v>71919</v>
      </c>
      <c r="H660" s="38">
        <v>73667</v>
      </c>
      <c r="I660" s="38"/>
      <c r="J660" s="38"/>
      <c r="K660" s="12">
        <f t="shared" si="70"/>
        <v>72793</v>
      </c>
      <c r="L660" s="17">
        <f t="shared" si="71"/>
        <v>1236.0226535140851</v>
      </c>
      <c r="N660" s="20">
        <f t="shared" si="72"/>
        <v>0.68507648339465776</v>
      </c>
      <c r="O660" s="8">
        <v>72453</v>
      </c>
      <c r="P660" s="8">
        <v>77529</v>
      </c>
      <c r="Q660" s="8">
        <v>69439</v>
      </c>
      <c r="R660" s="8">
        <v>75159</v>
      </c>
      <c r="S660" s="9">
        <f t="shared" si="73"/>
        <v>73645</v>
      </c>
      <c r="T660" s="12">
        <f t="shared" si="74"/>
        <v>3487.5469889307583</v>
      </c>
      <c r="U660" s="31">
        <f t="shared" si="75"/>
        <v>1743.7734944653791</v>
      </c>
      <c r="V660" s="23">
        <f t="shared" si="76"/>
        <v>-852</v>
      </c>
    </row>
    <row r="661" spans="1:22" x14ac:dyDescent="0.25">
      <c r="A661" s="24" t="s">
        <v>141</v>
      </c>
      <c r="B661" s="24" t="s">
        <v>39</v>
      </c>
      <c r="C661" s="24" t="s">
        <v>147</v>
      </c>
      <c r="D661" s="24" t="s">
        <v>148</v>
      </c>
      <c r="G661" s="38">
        <v>69926</v>
      </c>
      <c r="H661" s="38">
        <v>70608</v>
      </c>
      <c r="I661" s="38"/>
      <c r="J661" s="38"/>
      <c r="K661" s="12">
        <f t="shared" si="70"/>
        <v>70267</v>
      </c>
      <c r="L661" s="17">
        <f t="shared" si="71"/>
        <v>482.24682476922538</v>
      </c>
      <c r="N661" s="20">
        <f t="shared" si="72"/>
        <v>0.65099898946362189</v>
      </c>
      <c r="O661" s="8">
        <v>69718</v>
      </c>
      <c r="P661" s="8">
        <v>75079</v>
      </c>
      <c r="Q661" s="8">
        <v>67454</v>
      </c>
      <c r="R661" s="8">
        <v>72138</v>
      </c>
      <c r="S661" s="9">
        <f t="shared" si="73"/>
        <v>71097.25</v>
      </c>
      <c r="T661" s="12">
        <f t="shared" si="74"/>
        <v>3271.7525757102517</v>
      </c>
      <c r="U661" s="31">
        <f t="shared" si="75"/>
        <v>1635.8762878551258</v>
      </c>
      <c r="V661" s="23">
        <f t="shared" si="76"/>
        <v>-830.25</v>
      </c>
    </row>
    <row r="662" spans="1:22" x14ac:dyDescent="0.25">
      <c r="A662" s="24" t="s">
        <v>387</v>
      </c>
      <c r="B662" s="24" t="s">
        <v>28</v>
      </c>
      <c r="C662" s="24" t="s">
        <v>391</v>
      </c>
      <c r="D662" s="24" t="s">
        <v>163</v>
      </c>
      <c r="G662" s="38">
        <v>71050</v>
      </c>
      <c r="H662" s="38">
        <v>70362</v>
      </c>
      <c r="I662" s="38">
        <v>71720</v>
      </c>
      <c r="J662" s="38">
        <v>68496</v>
      </c>
      <c r="K662" s="12">
        <f t="shared" si="70"/>
        <v>70407</v>
      </c>
      <c r="L662" s="17">
        <f t="shared" si="71"/>
        <v>1389.4080274227103</v>
      </c>
      <c r="N662" s="20">
        <f t="shared" si="72"/>
        <v>0.62609466374801237</v>
      </c>
      <c r="O662" s="8">
        <v>68790</v>
      </c>
      <c r="P662" s="8">
        <v>74366</v>
      </c>
      <c r="Q662" s="8">
        <v>68889</v>
      </c>
      <c r="R662" s="8">
        <v>72882</v>
      </c>
      <c r="S662" s="9">
        <f t="shared" si="73"/>
        <v>71231.75</v>
      </c>
      <c r="T662" s="12">
        <f t="shared" si="74"/>
        <v>2828.2779654765195</v>
      </c>
      <c r="U662" s="31">
        <f t="shared" si="75"/>
        <v>1414.1389827382598</v>
      </c>
      <c r="V662" s="23">
        <f t="shared" si="76"/>
        <v>-824.75</v>
      </c>
    </row>
    <row r="663" spans="1:22" x14ac:dyDescent="0.25">
      <c r="A663" s="24" t="s">
        <v>314</v>
      </c>
      <c r="B663" s="24" t="s">
        <v>11</v>
      </c>
      <c r="C663" s="24" t="s">
        <v>315</v>
      </c>
      <c r="D663" s="24" t="s">
        <v>316</v>
      </c>
      <c r="G663" s="38">
        <v>18619</v>
      </c>
      <c r="H663" s="38">
        <v>19838</v>
      </c>
      <c r="I663" s="38">
        <v>15614</v>
      </c>
      <c r="J663" s="38">
        <v>15266</v>
      </c>
      <c r="K663" s="12">
        <f t="shared" si="70"/>
        <v>17334.25</v>
      </c>
      <c r="L663" s="17">
        <f t="shared" si="71"/>
        <v>2247.6850869283267</v>
      </c>
      <c r="N663" s="20">
        <f t="shared" si="72"/>
        <v>0.70058079459617217</v>
      </c>
      <c r="O663" s="8">
        <v>22796</v>
      </c>
      <c r="P663" s="8">
        <v>16835</v>
      </c>
      <c r="Q663" s="8">
        <v>14948</v>
      </c>
      <c r="R663" s="8">
        <v>18033</v>
      </c>
      <c r="S663" s="9">
        <f t="shared" si="73"/>
        <v>18153</v>
      </c>
      <c r="T663" s="12">
        <f t="shared" si="74"/>
        <v>3345.6936500522579</v>
      </c>
      <c r="U663" s="31">
        <f t="shared" si="75"/>
        <v>1672.846825026129</v>
      </c>
      <c r="V663" s="23">
        <f t="shared" si="76"/>
        <v>-818.75</v>
      </c>
    </row>
    <row r="664" spans="1:22" x14ac:dyDescent="0.25">
      <c r="A664" s="24" t="s">
        <v>5</v>
      </c>
      <c r="B664" s="24" t="s">
        <v>27</v>
      </c>
      <c r="C664" s="24" t="s">
        <v>25</v>
      </c>
      <c r="D664" s="24" t="s">
        <v>26</v>
      </c>
      <c r="G664" s="38">
        <v>71776</v>
      </c>
      <c r="H664" s="38">
        <v>72571</v>
      </c>
      <c r="I664" s="38"/>
      <c r="J664" s="38"/>
      <c r="K664" s="12">
        <f t="shared" si="70"/>
        <v>72173.5</v>
      </c>
      <c r="L664" s="17">
        <f t="shared" si="71"/>
        <v>562.14989104330527</v>
      </c>
      <c r="N664" s="20">
        <f t="shared" si="72"/>
        <v>0.65442128841045877</v>
      </c>
      <c r="O664" s="8">
        <v>72112</v>
      </c>
      <c r="P664" s="8">
        <v>76758</v>
      </c>
      <c r="Q664" s="8">
        <v>69133</v>
      </c>
      <c r="R664" s="8">
        <v>73923</v>
      </c>
      <c r="S664" s="9">
        <f t="shared" si="73"/>
        <v>72981.5</v>
      </c>
      <c r="T664" s="12">
        <f t="shared" si="74"/>
        <v>3199.7581679454047</v>
      </c>
      <c r="U664" s="31">
        <f t="shared" si="75"/>
        <v>1599.8790839727023</v>
      </c>
      <c r="V664" s="23">
        <f t="shared" si="76"/>
        <v>-808</v>
      </c>
    </row>
    <row r="665" spans="1:22" x14ac:dyDescent="0.25">
      <c r="A665" s="24" t="s">
        <v>5</v>
      </c>
      <c r="B665" s="24" t="s">
        <v>124</v>
      </c>
      <c r="C665" s="24" t="s">
        <v>120</v>
      </c>
      <c r="D665" s="24" t="s">
        <v>121</v>
      </c>
      <c r="G665" s="38">
        <v>72886</v>
      </c>
      <c r="H665" s="38">
        <v>72147</v>
      </c>
      <c r="I665" s="38"/>
      <c r="J665" s="38"/>
      <c r="K665" s="12">
        <f t="shared" si="70"/>
        <v>72516.5</v>
      </c>
      <c r="L665" s="17">
        <f t="shared" si="71"/>
        <v>522.55191129685863</v>
      </c>
      <c r="N665" s="20">
        <f t="shared" si="72"/>
        <v>0.30848814137580038</v>
      </c>
      <c r="O665" s="8">
        <v>72142</v>
      </c>
      <c r="P665" s="8">
        <v>74496</v>
      </c>
      <c r="Q665" s="8">
        <v>72518</v>
      </c>
      <c r="R665" s="8">
        <v>74129</v>
      </c>
      <c r="S665" s="9">
        <f t="shared" si="73"/>
        <v>73321.25</v>
      </c>
      <c r="T665" s="12">
        <f t="shared" si="74"/>
        <v>1164.5226132053713</v>
      </c>
      <c r="U665" s="31">
        <f t="shared" si="75"/>
        <v>582.26130660268564</v>
      </c>
      <c r="V665" s="23">
        <f t="shared" si="76"/>
        <v>-804.75</v>
      </c>
    </row>
    <row r="666" spans="1:22" x14ac:dyDescent="0.25">
      <c r="A666" s="24" t="s">
        <v>141</v>
      </c>
      <c r="B666" s="24" t="s">
        <v>56</v>
      </c>
      <c r="C666" s="24" t="s">
        <v>152</v>
      </c>
      <c r="D666" s="24" t="s">
        <v>153</v>
      </c>
      <c r="G666" s="38">
        <v>68009</v>
      </c>
      <c r="H666" s="38">
        <v>69063</v>
      </c>
      <c r="I666" s="38"/>
      <c r="J666" s="38"/>
      <c r="K666" s="12">
        <f t="shared" si="70"/>
        <v>68536</v>
      </c>
      <c r="L666" s="17">
        <f t="shared" si="71"/>
        <v>745.29054737062108</v>
      </c>
      <c r="N666" s="20">
        <f t="shared" si="72"/>
        <v>0.69858284151267558</v>
      </c>
      <c r="O666" s="8">
        <v>68927</v>
      </c>
      <c r="P666" s="8">
        <v>73789</v>
      </c>
      <c r="Q666" s="8">
        <v>64927</v>
      </c>
      <c r="R666" s="8">
        <v>69685</v>
      </c>
      <c r="S666" s="9">
        <f t="shared" si="73"/>
        <v>69332</v>
      </c>
      <c r="T666" s="12">
        <f t="shared" si="74"/>
        <v>3631.2306453873184</v>
      </c>
      <c r="U666" s="31">
        <f t="shared" si="75"/>
        <v>1815.6153226936592</v>
      </c>
      <c r="V666" s="23">
        <f t="shared" si="76"/>
        <v>-796</v>
      </c>
    </row>
    <row r="667" spans="1:22" x14ac:dyDescent="0.25">
      <c r="A667" s="24" t="s">
        <v>314</v>
      </c>
      <c r="B667" s="24" t="s">
        <v>111</v>
      </c>
      <c r="C667" s="24" t="s">
        <v>345</v>
      </c>
      <c r="D667" s="24" t="s">
        <v>346</v>
      </c>
      <c r="G667" s="38">
        <v>72767</v>
      </c>
      <c r="H667" s="38">
        <v>72539</v>
      </c>
      <c r="I667" s="38">
        <v>71024</v>
      </c>
      <c r="J667" s="38">
        <v>69817</v>
      </c>
      <c r="K667" s="12">
        <f t="shared" si="70"/>
        <v>71536.75</v>
      </c>
      <c r="L667" s="17">
        <f t="shared" si="71"/>
        <v>1383.0488964602805</v>
      </c>
      <c r="N667" s="20">
        <f t="shared" si="72"/>
        <v>0.61645718358955159</v>
      </c>
      <c r="O667" s="8">
        <v>71661</v>
      </c>
      <c r="P667" s="8">
        <v>76037</v>
      </c>
      <c r="Q667" s="8">
        <v>70578</v>
      </c>
      <c r="R667" s="8">
        <v>70959</v>
      </c>
      <c r="S667" s="9">
        <f t="shared" si="73"/>
        <v>72308.75</v>
      </c>
      <c r="T667" s="12">
        <f t="shared" si="74"/>
        <v>2525.6516485849747</v>
      </c>
      <c r="U667" s="31">
        <f t="shared" si="75"/>
        <v>1262.8258242924874</v>
      </c>
      <c r="V667" s="23">
        <f t="shared" si="76"/>
        <v>-772</v>
      </c>
    </row>
    <row r="668" spans="1:22" x14ac:dyDescent="0.25">
      <c r="A668" s="24" t="s">
        <v>314</v>
      </c>
      <c r="B668" s="24" t="s">
        <v>84</v>
      </c>
      <c r="C668" s="24" t="s">
        <v>337</v>
      </c>
      <c r="D668" s="24" t="s">
        <v>338</v>
      </c>
      <c r="G668" s="38">
        <v>17834</v>
      </c>
      <c r="H668" s="38">
        <v>20420</v>
      </c>
      <c r="I668" s="38">
        <v>16315</v>
      </c>
      <c r="J668" s="38">
        <v>14329</v>
      </c>
      <c r="K668" s="12">
        <f t="shared" si="70"/>
        <v>17224.5</v>
      </c>
      <c r="L668" s="17">
        <f t="shared" si="71"/>
        <v>2568.6456223724854</v>
      </c>
      <c r="N668" s="20">
        <f t="shared" si="72"/>
        <v>0.73975968232497347</v>
      </c>
      <c r="O668" s="8">
        <v>22745</v>
      </c>
      <c r="P668" s="8">
        <v>17262</v>
      </c>
      <c r="Q668" s="8">
        <v>14102</v>
      </c>
      <c r="R668" s="8">
        <v>17865</v>
      </c>
      <c r="S668" s="9">
        <f t="shared" si="73"/>
        <v>17993.5</v>
      </c>
      <c r="T668" s="12">
        <f t="shared" si="74"/>
        <v>3571.7469581891341</v>
      </c>
      <c r="U668" s="31">
        <f t="shared" si="75"/>
        <v>1785.8734790945671</v>
      </c>
      <c r="V668" s="23">
        <f t="shared" si="76"/>
        <v>-769</v>
      </c>
    </row>
    <row r="669" spans="1:22" x14ac:dyDescent="0.25">
      <c r="A669" s="24" t="s">
        <v>241</v>
      </c>
      <c r="B669" s="24" t="s">
        <v>135</v>
      </c>
      <c r="C669" s="24" t="s">
        <v>281</v>
      </c>
      <c r="D669" s="24" t="s">
        <v>282</v>
      </c>
      <c r="G669" s="38">
        <v>24478</v>
      </c>
      <c r="H669" s="38">
        <v>25137</v>
      </c>
      <c r="I669" s="38">
        <v>38877</v>
      </c>
      <c r="J669" s="38">
        <v>20926</v>
      </c>
      <c r="K669" s="12">
        <f t="shared" si="70"/>
        <v>27354.5</v>
      </c>
      <c r="L669" s="17">
        <f t="shared" si="71"/>
        <v>7901.1639859791121</v>
      </c>
      <c r="N669" s="20">
        <f t="shared" si="72"/>
        <v>0.88773994723174465</v>
      </c>
      <c r="O669" s="8">
        <v>28747</v>
      </c>
      <c r="P669" s="8">
        <v>34429</v>
      </c>
      <c r="Q669" s="8">
        <v>19350</v>
      </c>
      <c r="R669" s="8">
        <v>29880</v>
      </c>
      <c r="S669" s="9">
        <f t="shared" si="73"/>
        <v>28101.5</v>
      </c>
      <c r="T669" s="12">
        <f t="shared" si="74"/>
        <v>6329.9747498179904</v>
      </c>
      <c r="U669" s="31">
        <f t="shared" si="75"/>
        <v>3164.9873749089952</v>
      </c>
      <c r="V669" s="23">
        <f t="shared" si="76"/>
        <v>-747</v>
      </c>
    </row>
    <row r="670" spans="1:22" x14ac:dyDescent="0.25">
      <c r="A670" s="24" t="s">
        <v>284</v>
      </c>
      <c r="B670" s="24" t="s">
        <v>22</v>
      </c>
      <c r="C670" s="24" t="s">
        <v>287</v>
      </c>
      <c r="D670" s="24" t="s">
        <v>185</v>
      </c>
      <c r="G670" s="38">
        <v>35857</v>
      </c>
      <c r="H670" s="38">
        <v>25345</v>
      </c>
      <c r="I670" s="38">
        <v>26951</v>
      </c>
      <c r="J670" s="38">
        <v>20434</v>
      </c>
      <c r="K670" s="12">
        <f t="shared" si="70"/>
        <v>27146.75</v>
      </c>
      <c r="L670" s="17">
        <f t="shared" si="71"/>
        <v>6434.6481061515715</v>
      </c>
      <c r="N670" s="20">
        <f t="shared" si="72"/>
        <v>0.86050046371610323</v>
      </c>
      <c r="O670" s="8">
        <v>29670</v>
      </c>
      <c r="P670" s="8">
        <v>32520</v>
      </c>
      <c r="Q670" s="8">
        <v>20936</v>
      </c>
      <c r="R670" s="8">
        <v>28446</v>
      </c>
      <c r="S670" s="9">
        <f t="shared" si="73"/>
        <v>27893</v>
      </c>
      <c r="T670" s="12">
        <f t="shared" si="74"/>
        <v>4942.0817476039383</v>
      </c>
      <c r="U670" s="31">
        <f t="shared" si="75"/>
        <v>2471.0408738019692</v>
      </c>
      <c r="V670" s="23">
        <f t="shared" si="76"/>
        <v>-746.25</v>
      </c>
    </row>
    <row r="671" spans="1:22" x14ac:dyDescent="0.25">
      <c r="A671" s="24" t="s">
        <v>387</v>
      </c>
      <c r="B671" s="24" t="s">
        <v>23</v>
      </c>
      <c r="C671" s="24" t="s">
        <v>390</v>
      </c>
      <c r="D671" s="24" t="s">
        <v>385</v>
      </c>
      <c r="G671" s="38">
        <v>34617</v>
      </c>
      <c r="H671" s="38">
        <v>28398</v>
      </c>
      <c r="I671" s="38">
        <v>31702</v>
      </c>
      <c r="J671" s="38">
        <v>29206</v>
      </c>
      <c r="K671" s="12">
        <f t="shared" si="70"/>
        <v>30980.75</v>
      </c>
      <c r="L671" s="17">
        <f t="shared" si="71"/>
        <v>2802.5494791944948</v>
      </c>
      <c r="N671" s="20">
        <f t="shared" si="72"/>
        <v>0.7317382150812991</v>
      </c>
      <c r="O671" s="8">
        <v>35744</v>
      </c>
      <c r="P671" s="8">
        <v>31990</v>
      </c>
      <c r="Q671" s="8">
        <v>28944</v>
      </c>
      <c r="R671" s="8">
        <v>30176</v>
      </c>
      <c r="S671" s="9">
        <f t="shared" si="73"/>
        <v>31713.5</v>
      </c>
      <c r="T671" s="12">
        <f t="shared" si="74"/>
        <v>2963.9736278628839</v>
      </c>
      <c r="U671" s="31">
        <f t="shared" si="75"/>
        <v>1481.9868139314419</v>
      </c>
      <c r="V671" s="23">
        <f t="shared" si="76"/>
        <v>-732.75</v>
      </c>
    </row>
    <row r="672" spans="1:22" x14ac:dyDescent="0.25">
      <c r="A672" s="24" t="s">
        <v>387</v>
      </c>
      <c r="B672" s="24" t="s">
        <v>91</v>
      </c>
      <c r="C672" s="24" t="s">
        <v>408</v>
      </c>
      <c r="D672" s="24" t="s">
        <v>26</v>
      </c>
      <c r="G672" s="38">
        <v>73279</v>
      </c>
      <c r="H672" s="38">
        <v>73324</v>
      </c>
      <c r="I672" s="38">
        <v>74422</v>
      </c>
      <c r="J672" s="38">
        <v>72620</v>
      </c>
      <c r="K672" s="12">
        <f t="shared" si="70"/>
        <v>73411.25</v>
      </c>
      <c r="L672" s="17">
        <f t="shared" si="71"/>
        <v>746.72501632126932</v>
      </c>
      <c r="N672" s="20">
        <f t="shared" si="72"/>
        <v>0.33400293926182206</v>
      </c>
      <c r="O672" s="8">
        <v>73392</v>
      </c>
      <c r="P672" s="8">
        <v>75009</v>
      </c>
      <c r="Q672" s="8">
        <v>72944</v>
      </c>
      <c r="R672" s="8">
        <v>75186</v>
      </c>
      <c r="S672" s="9">
        <f t="shared" si="73"/>
        <v>74132.75</v>
      </c>
      <c r="T672" s="12">
        <f t="shared" si="74"/>
        <v>1131.2215742284975</v>
      </c>
      <c r="U672" s="31">
        <f t="shared" si="75"/>
        <v>565.61078711424875</v>
      </c>
      <c r="V672" s="23">
        <f t="shared" si="76"/>
        <v>-721.5</v>
      </c>
    </row>
    <row r="673" spans="1:22" x14ac:dyDescent="0.25">
      <c r="A673" s="24" t="s">
        <v>387</v>
      </c>
      <c r="B673" s="24" t="s">
        <v>128</v>
      </c>
      <c r="C673" s="24" t="s">
        <v>416</v>
      </c>
      <c r="D673" s="24" t="s">
        <v>417</v>
      </c>
      <c r="G673" s="38">
        <v>72993</v>
      </c>
      <c r="H673" s="38">
        <v>71044</v>
      </c>
      <c r="I673" s="38">
        <v>70817</v>
      </c>
      <c r="J673" s="38">
        <v>71729</v>
      </c>
      <c r="K673" s="12">
        <f t="shared" si="70"/>
        <v>71645.75</v>
      </c>
      <c r="L673" s="17">
        <f t="shared" si="71"/>
        <v>978.25401438821939</v>
      </c>
      <c r="N673" s="20">
        <f t="shared" si="72"/>
        <v>0.50505855097791064</v>
      </c>
      <c r="O673" s="8">
        <v>70902</v>
      </c>
      <c r="P673" s="8">
        <v>73030</v>
      </c>
      <c r="Q673" s="8">
        <v>71016</v>
      </c>
      <c r="R673" s="8">
        <v>74494</v>
      </c>
      <c r="S673" s="9">
        <f t="shared" si="73"/>
        <v>72360.5</v>
      </c>
      <c r="T673" s="12">
        <f t="shared" si="74"/>
        <v>1725.780499754628</v>
      </c>
      <c r="U673" s="31">
        <f t="shared" si="75"/>
        <v>862.89024987731398</v>
      </c>
      <c r="V673" s="23">
        <f t="shared" si="76"/>
        <v>-714.75</v>
      </c>
    </row>
    <row r="674" spans="1:22" x14ac:dyDescent="0.25">
      <c r="A674" s="24" t="s">
        <v>5</v>
      </c>
      <c r="B674" s="24" t="s">
        <v>84</v>
      </c>
      <c r="C674" s="24" t="s">
        <v>81</v>
      </c>
      <c r="D674" s="24" t="s">
        <v>82</v>
      </c>
      <c r="G674" s="38">
        <v>72198</v>
      </c>
      <c r="H674" s="38">
        <v>71380</v>
      </c>
      <c r="I674" s="38"/>
      <c r="J674" s="38"/>
      <c r="K674" s="12">
        <f t="shared" si="70"/>
        <v>71789</v>
      </c>
      <c r="L674" s="17">
        <f t="shared" si="71"/>
        <v>578.41334701059588</v>
      </c>
      <c r="N674" s="20">
        <f t="shared" si="72"/>
        <v>0.70719952971177769</v>
      </c>
      <c r="O674" s="8">
        <v>71526</v>
      </c>
      <c r="P674" s="8">
        <v>76615</v>
      </c>
      <c r="Q674" s="8">
        <v>68535</v>
      </c>
      <c r="R674" s="8">
        <v>73328</v>
      </c>
      <c r="S674" s="9">
        <f t="shared" si="73"/>
        <v>72501</v>
      </c>
      <c r="T674" s="12">
        <f t="shared" si="74"/>
        <v>3380.7645092000516</v>
      </c>
      <c r="U674" s="31">
        <f t="shared" si="75"/>
        <v>1690.3822546000258</v>
      </c>
      <c r="V674" s="23">
        <f t="shared" si="76"/>
        <v>-712</v>
      </c>
    </row>
    <row r="675" spans="1:22" x14ac:dyDescent="0.25">
      <c r="A675" s="24" t="s">
        <v>420</v>
      </c>
      <c r="B675" s="24" t="s">
        <v>22</v>
      </c>
      <c r="C675" s="24" t="s">
        <v>423</v>
      </c>
      <c r="D675" s="24" t="s">
        <v>424</v>
      </c>
      <c r="G675" s="38">
        <v>88715</v>
      </c>
      <c r="H675" s="38">
        <v>86315</v>
      </c>
      <c r="I675" s="38">
        <v>88268</v>
      </c>
      <c r="J675" s="38">
        <v>88393</v>
      </c>
      <c r="K675" s="12">
        <f t="shared" si="70"/>
        <v>87922.75</v>
      </c>
      <c r="L675" s="17">
        <f t="shared" si="71"/>
        <v>1088.2482483330723</v>
      </c>
      <c r="N675" s="20">
        <f t="shared" si="72"/>
        <v>0.31251557392611162</v>
      </c>
      <c r="O675" s="8">
        <v>88855</v>
      </c>
      <c r="P675" s="8">
        <v>89265</v>
      </c>
      <c r="Q675" s="8">
        <v>87942</v>
      </c>
      <c r="R675" s="8">
        <v>88419</v>
      </c>
      <c r="S675" s="9">
        <f t="shared" si="73"/>
        <v>88620.25</v>
      </c>
      <c r="T675" s="12">
        <f t="shared" si="74"/>
        <v>569.01515797033039</v>
      </c>
      <c r="U675" s="31">
        <f t="shared" si="75"/>
        <v>284.5075789851652</v>
      </c>
      <c r="V675" s="23">
        <f t="shared" si="76"/>
        <v>-697.5</v>
      </c>
    </row>
    <row r="676" spans="1:22" x14ac:dyDescent="0.25">
      <c r="A676" s="24" t="s">
        <v>241</v>
      </c>
      <c r="B676" s="24" t="s">
        <v>108</v>
      </c>
      <c r="C676" s="24" t="s">
        <v>274</v>
      </c>
      <c r="D676" s="24" t="s">
        <v>275</v>
      </c>
      <c r="G676" s="38">
        <v>29295</v>
      </c>
      <c r="H676" s="38">
        <v>26336</v>
      </c>
      <c r="I676" s="38">
        <v>24326</v>
      </c>
      <c r="J676" s="38">
        <v>33526</v>
      </c>
      <c r="K676" s="12">
        <f t="shared" si="70"/>
        <v>28370.75</v>
      </c>
      <c r="L676" s="17">
        <f t="shared" si="71"/>
        <v>3997.126082157863</v>
      </c>
      <c r="N676" s="20">
        <f t="shared" si="72"/>
        <v>0.86396391188869404</v>
      </c>
      <c r="O676" s="8">
        <v>29886</v>
      </c>
      <c r="P676" s="8">
        <v>33092</v>
      </c>
      <c r="Q676" s="8">
        <v>19512</v>
      </c>
      <c r="R676" s="8">
        <v>33775</v>
      </c>
      <c r="S676" s="9">
        <f t="shared" si="73"/>
        <v>29066.25</v>
      </c>
      <c r="T676" s="12">
        <f t="shared" si="74"/>
        <v>6591.2738462809039</v>
      </c>
      <c r="U676" s="31">
        <f t="shared" si="75"/>
        <v>3295.6369231404519</v>
      </c>
      <c r="V676" s="23">
        <f t="shared" si="76"/>
        <v>-695.5</v>
      </c>
    </row>
    <row r="677" spans="1:22" x14ac:dyDescent="0.25">
      <c r="A677" s="24" t="s">
        <v>420</v>
      </c>
      <c r="B677" s="24" t="s">
        <v>111</v>
      </c>
      <c r="C677" s="24" t="s">
        <v>444</v>
      </c>
      <c r="D677" s="24" t="s">
        <v>445</v>
      </c>
      <c r="G677" s="38">
        <v>19649</v>
      </c>
      <c r="H677" s="38">
        <v>17809</v>
      </c>
      <c r="I677" s="38">
        <v>15490</v>
      </c>
      <c r="J677" s="38">
        <v>15438</v>
      </c>
      <c r="K677" s="12">
        <f t="shared" si="70"/>
        <v>17096.5</v>
      </c>
      <c r="L677" s="17">
        <f t="shared" si="71"/>
        <v>2029.3165516169888</v>
      </c>
      <c r="N677" s="20">
        <f t="shared" si="72"/>
        <v>0.66285089378094564</v>
      </c>
      <c r="O677" s="8">
        <v>20600</v>
      </c>
      <c r="P677" s="8">
        <v>17181</v>
      </c>
      <c r="Q677" s="8">
        <v>15277</v>
      </c>
      <c r="R677" s="8">
        <v>18080</v>
      </c>
      <c r="S677" s="9">
        <f t="shared" si="73"/>
        <v>17784.5</v>
      </c>
      <c r="T677" s="12">
        <f t="shared" si="74"/>
        <v>2211.042665048928</v>
      </c>
      <c r="U677" s="31">
        <f t="shared" si="75"/>
        <v>1105.521332524464</v>
      </c>
      <c r="V677" s="23">
        <f t="shared" si="76"/>
        <v>-688</v>
      </c>
    </row>
    <row r="678" spans="1:22" x14ac:dyDescent="0.25">
      <c r="A678" s="24" t="s">
        <v>284</v>
      </c>
      <c r="B678" s="24" t="s">
        <v>57</v>
      </c>
      <c r="C678" s="24" t="s">
        <v>296</v>
      </c>
      <c r="D678" s="24" t="s">
        <v>163</v>
      </c>
      <c r="G678" s="38">
        <v>48523</v>
      </c>
      <c r="H678" s="38">
        <v>52777</v>
      </c>
      <c r="I678" s="38">
        <v>48313</v>
      </c>
      <c r="J678" s="38">
        <v>38854</v>
      </c>
      <c r="K678" s="12">
        <f t="shared" si="70"/>
        <v>47116.75</v>
      </c>
      <c r="L678" s="17">
        <f t="shared" si="71"/>
        <v>5879.9098845135377</v>
      </c>
      <c r="N678" s="20">
        <f t="shared" si="72"/>
        <v>0.93017873590169764</v>
      </c>
      <c r="O678" s="8">
        <v>51595</v>
      </c>
      <c r="P678" s="8">
        <v>59049</v>
      </c>
      <c r="Q678" s="8">
        <v>28207</v>
      </c>
      <c r="R678" s="8">
        <v>52356</v>
      </c>
      <c r="S678" s="9">
        <f t="shared" si="73"/>
        <v>47801.75</v>
      </c>
      <c r="T678" s="12">
        <f t="shared" si="74"/>
        <v>13485.60712698295</v>
      </c>
      <c r="U678" s="31">
        <f t="shared" si="75"/>
        <v>6742.803563491475</v>
      </c>
      <c r="V678" s="23">
        <f t="shared" si="76"/>
        <v>-685</v>
      </c>
    </row>
    <row r="679" spans="1:22" x14ac:dyDescent="0.25">
      <c r="A679" s="24" t="s">
        <v>241</v>
      </c>
      <c r="B679" s="24" t="s">
        <v>101</v>
      </c>
      <c r="C679" s="24" t="s">
        <v>271</v>
      </c>
      <c r="D679" s="24" t="s">
        <v>172</v>
      </c>
      <c r="G679" s="38">
        <v>56505</v>
      </c>
      <c r="H679" s="38">
        <v>57931</v>
      </c>
      <c r="I679" s="38">
        <v>52650</v>
      </c>
      <c r="J679" s="38">
        <v>46599</v>
      </c>
      <c r="K679" s="12">
        <f t="shared" si="70"/>
        <v>53421.25</v>
      </c>
      <c r="L679" s="17">
        <f t="shared" si="71"/>
        <v>5065.7438002725721</v>
      </c>
      <c r="N679" s="20">
        <f t="shared" si="72"/>
        <v>0.89986733821913922</v>
      </c>
      <c r="O679" s="8">
        <v>61687</v>
      </c>
      <c r="P679" s="8">
        <v>59146</v>
      </c>
      <c r="Q679" s="8">
        <v>41774</v>
      </c>
      <c r="R679" s="8">
        <v>53784</v>
      </c>
      <c r="S679" s="9">
        <f t="shared" si="73"/>
        <v>54097.75</v>
      </c>
      <c r="T679" s="12">
        <f t="shared" si="74"/>
        <v>8851.6438539215233</v>
      </c>
      <c r="U679" s="31">
        <f t="shared" si="75"/>
        <v>4425.8219269607616</v>
      </c>
      <c r="V679" s="23">
        <f t="shared" si="76"/>
        <v>-676.5</v>
      </c>
    </row>
    <row r="680" spans="1:22" x14ac:dyDescent="0.25">
      <c r="A680" s="24" t="s">
        <v>141</v>
      </c>
      <c r="B680" s="24" t="s">
        <v>129</v>
      </c>
      <c r="C680" s="24" t="s">
        <v>171</v>
      </c>
      <c r="D680" s="24" t="s">
        <v>172</v>
      </c>
      <c r="G680" s="38">
        <v>19681</v>
      </c>
      <c r="H680" s="38">
        <v>20219</v>
      </c>
      <c r="I680" s="38"/>
      <c r="J680" s="38"/>
      <c r="K680" s="12">
        <f t="shared" si="70"/>
        <v>19950</v>
      </c>
      <c r="L680" s="17">
        <f t="shared" si="71"/>
        <v>380.42344827836257</v>
      </c>
      <c r="N680" s="20">
        <f t="shared" si="72"/>
        <v>0.68585793513346838</v>
      </c>
      <c r="O680" s="8">
        <v>22186</v>
      </c>
      <c r="P680" s="8">
        <v>22057</v>
      </c>
      <c r="Q680" s="8">
        <v>16213</v>
      </c>
      <c r="R680" s="8">
        <v>21988</v>
      </c>
      <c r="S680" s="9">
        <f t="shared" si="73"/>
        <v>20611</v>
      </c>
      <c r="T680" s="12">
        <f t="shared" si="74"/>
        <v>2933.1481380932673</v>
      </c>
      <c r="U680" s="31">
        <f t="shared" si="75"/>
        <v>1466.5740690466337</v>
      </c>
      <c r="V680" s="23">
        <f t="shared" si="76"/>
        <v>-661</v>
      </c>
    </row>
    <row r="681" spans="1:22" x14ac:dyDescent="0.25">
      <c r="A681" s="24" t="s">
        <v>5</v>
      </c>
      <c r="B681" s="24" t="s">
        <v>131</v>
      </c>
      <c r="C681" s="24" t="s">
        <v>132</v>
      </c>
      <c r="D681" s="24" t="s">
        <v>8</v>
      </c>
      <c r="G681" s="38">
        <v>74200</v>
      </c>
      <c r="H681" s="38">
        <v>76246</v>
      </c>
      <c r="I681" s="38"/>
      <c r="J681" s="38"/>
      <c r="K681" s="12">
        <f t="shared" si="70"/>
        <v>75223</v>
      </c>
      <c r="L681" s="17">
        <f t="shared" si="71"/>
        <v>1446.7404743076763</v>
      </c>
      <c r="N681" s="20">
        <f t="shared" si="72"/>
        <v>0.73145464411243266</v>
      </c>
      <c r="O681" s="8">
        <v>74818</v>
      </c>
      <c r="P681" s="8">
        <v>78688</v>
      </c>
      <c r="Q681" s="8">
        <v>72329</v>
      </c>
      <c r="R681" s="8">
        <v>77662</v>
      </c>
      <c r="S681" s="9">
        <f t="shared" si="73"/>
        <v>75874.25</v>
      </c>
      <c r="T681" s="12">
        <f t="shared" si="74"/>
        <v>2875.0478691667031</v>
      </c>
      <c r="U681" s="31">
        <f t="shared" si="75"/>
        <v>1437.5239345833515</v>
      </c>
      <c r="V681" s="23">
        <f t="shared" si="76"/>
        <v>-651.25</v>
      </c>
    </row>
    <row r="682" spans="1:22" x14ac:dyDescent="0.25">
      <c r="A682" s="24" t="s">
        <v>209</v>
      </c>
      <c r="B682" s="24" t="s">
        <v>96</v>
      </c>
      <c r="C682" s="24" t="s">
        <v>92</v>
      </c>
      <c r="D682" s="24" t="s">
        <v>231</v>
      </c>
      <c r="G682" s="38">
        <v>71704</v>
      </c>
      <c r="H682" s="38">
        <v>71200</v>
      </c>
      <c r="I682" s="38">
        <v>69980</v>
      </c>
      <c r="J682" s="38">
        <v>66656</v>
      </c>
      <c r="K682" s="12">
        <f t="shared" si="70"/>
        <v>69885</v>
      </c>
      <c r="L682" s="17">
        <f t="shared" si="71"/>
        <v>2271.082854792694</v>
      </c>
      <c r="N682" s="20">
        <f t="shared" si="72"/>
        <v>0.86070680392940746</v>
      </c>
      <c r="O682" s="8">
        <v>72014</v>
      </c>
      <c r="P682" s="8">
        <v>74980</v>
      </c>
      <c r="Q682" s="8">
        <v>60962</v>
      </c>
      <c r="R682" s="8">
        <v>74173</v>
      </c>
      <c r="S682" s="9">
        <f t="shared" si="73"/>
        <v>70532.25</v>
      </c>
      <c r="T682" s="12">
        <f t="shared" si="74"/>
        <v>6501.8666230039917</v>
      </c>
      <c r="U682" s="31">
        <f t="shared" si="75"/>
        <v>3250.9333115019958</v>
      </c>
      <c r="V682" s="23">
        <f t="shared" si="76"/>
        <v>-647.25</v>
      </c>
    </row>
    <row r="683" spans="1:22" x14ac:dyDescent="0.25">
      <c r="A683" s="24" t="s">
        <v>241</v>
      </c>
      <c r="B683" s="24" t="s">
        <v>59</v>
      </c>
      <c r="C683" s="24" t="s">
        <v>258</v>
      </c>
      <c r="D683" s="24" t="s">
        <v>43</v>
      </c>
      <c r="G683" s="38">
        <v>72041</v>
      </c>
      <c r="H683" s="38">
        <v>72783</v>
      </c>
      <c r="I683" s="38">
        <v>74196</v>
      </c>
      <c r="J683" s="38">
        <v>72092</v>
      </c>
      <c r="K683" s="12">
        <f t="shared" si="70"/>
        <v>72778</v>
      </c>
      <c r="L683" s="17">
        <f t="shared" si="71"/>
        <v>1004.0773542577949</v>
      </c>
      <c r="N683" s="20">
        <f t="shared" si="72"/>
        <v>0.47943715974688772</v>
      </c>
      <c r="O683" s="8">
        <v>73512</v>
      </c>
      <c r="P683" s="8">
        <v>74330</v>
      </c>
      <c r="Q683" s="8">
        <v>71454</v>
      </c>
      <c r="R683" s="8">
        <v>74396</v>
      </c>
      <c r="S683" s="9">
        <f t="shared" si="73"/>
        <v>73423</v>
      </c>
      <c r="T683" s="12">
        <f t="shared" si="74"/>
        <v>1372.8631881339572</v>
      </c>
      <c r="U683" s="31">
        <f t="shared" si="75"/>
        <v>686.43159406697862</v>
      </c>
      <c r="V683" s="23">
        <f t="shared" si="76"/>
        <v>-645</v>
      </c>
    </row>
    <row r="684" spans="1:22" x14ac:dyDescent="0.25">
      <c r="A684" s="24" t="s">
        <v>353</v>
      </c>
      <c r="B684" s="24" t="s">
        <v>79</v>
      </c>
      <c r="C684" s="24" t="s">
        <v>369</v>
      </c>
      <c r="D684" s="24" t="s">
        <v>121</v>
      </c>
      <c r="G684" s="38">
        <v>74485</v>
      </c>
      <c r="H684" s="38">
        <v>74326</v>
      </c>
      <c r="I684" s="38">
        <v>74880</v>
      </c>
      <c r="J684" s="38">
        <v>75183</v>
      </c>
      <c r="K684" s="12">
        <f t="shared" si="70"/>
        <v>74718.5</v>
      </c>
      <c r="L684" s="17">
        <f t="shared" si="71"/>
        <v>387.4794618213117</v>
      </c>
      <c r="N684" s="20">
        <f t="shared" si="72"/>
        <v>0.57377190195720806</v>
      </c>
      <c r="O684" s="8">
        <v>74003</v>
      </c>
      <c r="P684" s="8">
        <v>77780</v>
      </c>
      <c r="Q684" s="8">
        <v>73436</v>
      </c>
      <c r="R684" s="8">
        <v>76212</v>
      </c>
      <c r="S684" s="9">
        <f t="shared" si="73"/>
        <v>75357.75</v>
      </c>
      <c r="T684" s="12">
        <f t="shared" si="74"/>
        <v>2010.4318565920109</v>
      </c>
      <c r="U684" s="31">
        <f t="shared" si="75"/>
        <v>1005.2159282960055</v>
      </c>
      <c r="V684" s="23">
        <f t="shared" si="76"/>
        <v>-639.25</v>
      </c>
    </row>
    <row r="685" spans="1:22" x14ac:dyDescent="0.25">
      <c r="A685" s="24" t="s">
        <v>420</v>
      </c>
      <c r="B685" s="24" t="s">
        <v>96</v>
      </c>
      <c r="C685" s="24" t="s">
        <v>441</v>
      </c>
      <c r="D685" s="24" t="s">
        <v>385</v>
      </c>
      <c r="G685" s="38">
        <v>18516</v>
      </c>
      <c r="H685" s="38">
        <v>17363</v>
      </c>
      <c r="I685" s="38">
        <v>15084</v>
      </c>
      <c r="J685" s="38">
        <v>14179</v>
      </c>
      <c r="K685" s="12">
        <f t="shared" si="70"/>
        <v>16285.5</v>
      </c>
      <c r="L685" s="17">
        <f t="shared" si="71"/>
        <v>2001.4229104980952</v>
      </c>
      <c r="N685" s="20">
        <f t="shared" si="72"/>
        <v>0.64810358123578005</v>
      </c>
      <c r="O685" s="8">
        <v>19215</v>
      </c>
      <c r="P685" s="8">
        <v>16001</v>
      </c>
      <c r="Q685" s="8">
        <v>15334</v>
      </c>
      <c r="R685" s="8">
        <v>17117</v>
      </c>
      <c r="S685" s="9">
        <f t="shared" si="73"/>
        <v>16916.75</v>
      </c>
      <c r="T685" s="12">
        <f t="shared" si="74"/>
        <v>1699.5831596796511</v>
      </c>
      <c r="U685" s="31">
        <f t="shared" si="75"/>
        <v>849.79157983982554</v>
      </c>
      <c r="V685" s="23">
        <f t="shared" si="76"/>
        <v>-631.25</v>
      </c>
    </row>
    <row r="686" spans="1:22" x14ac:dyDescent="0.25">
      <c r="A686" s="24" t="s">
        <v>387</v>
      </c>
      <c r="B686" s="24" t="s">
        <v>56</v>
      </c>
      <c r="C686" s="24" t="s">
        <v>398</v>
      </c>
      <c r="D686" s="24" t="s">
        <v>275</v>
      </c>
      <c r="G686" s="38">
        <v>73813</v>
      </c>
      <c r="H686" s="38">
        <v>73923</v>
      </c>
      <c r="I686" s="38">
        <v>72255</v>
      </c>
      <c r="J686" s="38">
        <v>71056</v>
      </c>
      <c r="K686" s="12">
        <f t="shared" si="70"/>
        <v>72761.75</v>
      </c>
      <c r="L686" s="17">
        <f t="shared" si="71"/>
        <v>1368.6984997921686</v>
      </c>
      <c r="N686" s="20">
        <f t="shared" si="72"/>
        <v>0.68046055865764066</v>
      </c>
      <c r="O686" s="8">
        <v>71805</v>
      </c>
      <c r="P686" s="8">
        <v>75429</v>
      </c>
      <c r="Q686" s="8">
        <v>70679</v>
      </c>
      <c r="R686" s="8">
        <v>75657</v>
      </c>
      <c r="S686" s="9">
        <f t="shared" si="73"/>
        <v>73392.5</v>
      </c>
      <c r="T686" s="12">
        <f t="shared" si="74"/>
        <v>2527.0886411046208</v>
      </c>
      <c r="U686" s="31">
        <f t="shared" si="75"/>
        <v>1263.5443205523104</v>
      </c>
      <c r="V686" s="23">
        <f t="shared" si="76"/>
        <v>-630.75</v>
      </c>
    </row>
    <row r="687" spans="1:22" x14ac:dyDescent="0.25">
      <c r="A687" s="24" t="s">
        <v>314</v>
      </c>
      <c r="B687" s="24" t="s">
        <v>94</v>
      </c>
      <c r="C687" s="24" t="s">
        <v>341</v>
      </c>
      <c r="D687" s="24" t="s">
        <v>182</v>
      </c>
      <c r="G687" s="38">
        <v>70935</v>
      </c>
      <c r="H687" s="38">
        <v>72049</v>
      </c>
      <c r="I687" s="38">
        <v>70491</v>
      </c>
      <c r="J687" s="38">
        <v>69961</v>
      </c>
      <c r="K687" s="12">
        <f t="shared" si="70"/>
        <v>70859</v>
      </c>
      <c r="L687" s="17">
        <f t="shared" si="71"/>
        <v>887.6380643783441</v>
      </c>
      <c r="N687" s="20">
        <f t="shared" si="72"/>
        <v>0.47691171433338775</v>
      </c>
      <c r="O687" s="8">
        <v>72197</v>
      </c>
      <c r="P687" s="8">
        <v>72446</v>
      </c>
      <c r="Q687" s="8">
        <v>69469</v>
      </c>
      <c r="R687" s="8">
        <v>71824</v>
      </c>
      <c r="S687" s="9">
        <f t="shared" si="73"/>
        <v>71484</v>
      </c>
      <c r="T687" s="12">
        <f t="shared" si="74"/>
        <v>1367.4353123030476</v>
      </c>
      <c r="U687" s="31">
        <f t="shared" si="75"/>
        <v>683.71765615152378</v>
      </c>
      <c r="V687" s="23">
        <f t="shared" si="76"/>
        <v>-625</v>
      </c>
    </row>
    <row r="688" spans="1:22" x14ac:dyDescent="0.25">
      <c r="A688" s="24" t="s">
        <v>176</v>
      </c>
      <c r="B688" s="24" t="s">
        <v>94</v>
      </c>
      <c r="C688" s="24" t="s">
        <v>199</v>
      </c>
      <c r="D688" s="24" t="s">
        <v>182</v>
      </c>
      <c r="G688" s="38">
        <v>70280</v>
      </c>
      <c r="H688" s="38">
        <v>71207</v>
      </c>
      <c r="I688" s="38">
        <v>69109</v>
      </c>
      <c r="J688" s="38">
        <v>67632</v>
      </c>
      <c r="K688" s="12">
        <f t="shared" si="70"/>
        <v>69557</v>
      </c>
      <c r="L688" s="17">
        <f t="shared" si="71"/>
        <v>1543.973013581088</v>
      </c>
      <c r="N688" s="20">
        <f t="shared" si="72"/>
        <v>0.71134389634857587</v>
      </c>
      <c r="O688" s="8">
        <v>70786</v>
      </c>
      <c r="P688" s="8">
        <v>72957</v>
      </c>
      <c r="Q688" s="8">
        <v>66424</v>
      </c>
      <c r="R688" s="8">
        <v>70524</v>
      </c>
      <c r="S688" s="9">
        <f t="shared" si="73"/>
        <v>70172.75</v>
      </c>
      <c r="T688" s="12">
        <f t="shared" si="74"/>
        <v>2726.6968264428178</v>
      </c>
      <c r="U688" s="31">
        <f t="shared" si="75"/>
        <v>1363.3484132214089</v>
      </c>
      <c r="V688" s="23">
        <f t="shared" si="76"/>
        <v>-615.75</v>
      </c>
    </row>
    <row r="689" spans="1:22" x14ac:dyDescent="0.25">
      <c r="A689" s="24" t="s">
        <v>5</v>
      </c>
      <c r="B689" s="24" t="s">
        <v>9</v>
      </c>
      <c r="C689" s="24" t="s">
        <v>7</v>
      </c>
      <c r="D689" s="24" t="s">
        <v>8</v>
      </c>
      <c r="G689" s="38">
        <v>72236</v>
      </c>
      <c r="H689" s="38">
        <v>73897</v>
      </c>
      <c r="I689" s="38"/>
      <c r="J689" s="38"/>
      <c r="K689" s="12">
        <f t="shared" si="70"/>
        <v>73066.5</v>
      </c>
      <c r="L689" s="17">
        <f t="shared" si="71"/>
        <v>1174.5043635508555</v>
      </c>
      <c r="N689" s="20">
        <f t="shared" si="72"/>
        <v>0.70627503077777787</v>
      </c>
      <c r="O689" s="8">
        <v>71608</v>
      </c>
      <c r="P689" s="8">
        <v>76125</v>
      </c>
      <c r="Q689" s="8">
        <v>71373</v>
      </c>
      <c r="R689" s="8">
        <v>75620</v>
      </c>
      <c r="S689" s="9">
        <f t="shared" si="73"/>
        <v>73681.5</v>
      </c>
      <c r="T689" s="12">
        <f t="shared" si="74"/>
        <v>2540.1475678918077</v>
      </c>
      <c r="U689" s="31">
        <f t="shared" si="75"/>
        <v>1270.0737839459039</v>
      </c>
      <c r="V689" s="23">
        <f t="shared" si="76"/>
        <v>-615</v>
      </c>
    </row>
    <row r="690" spans="1:22" x14ac:dyDescent="0.25">
      <c r="A690" s="24" t="s">
        <v>141</v>
      </c>
      <c r="B690" s="24" t="s">
        <v>9</v>
      </c>
      <c r="C690" s="24" t="s">
        <v>142</v>
      </c>
      <c r="D690" s="24" t="s">
        <v>26</v>
      </c>
      <c r="G690" s="38">
        <v>74048</v>
      </c>
      <c r="H690" s="38">
        <v>73994</v>
      </c>
      <c r="I690" s="38"/>
      <c r="J690" s="38"/>
      <c r="K690" s="12">
        <f t="shared" si="70"/>
        <v>74021</v>
      </c>
      <c r="L690" s="17">
        <f t="shared" si="71"/>
        <v>38.183766184073569</v>
      </c>
      <c r="N690" s="20">
        <f t="shared" si="72"/>
        <v>0.62336068013303947</v>
      </c>
      <c r="O690" s="8">
        <v>73849</v>
      </c>
      <c r="P690" s="8">
        <v>77451</v>
      </c>
      <c r="Q690" s="8">
        <v>72105</v>
      </c>
      <c r="R690" s="8">
        <v>75135</v>
      </c>
      <c r="S690" s="9">
        <f t="shared" si="73"/>
        <v>74635</v>
      </c>
      <c r="T690" s="12">
        <f t="shared" si="74"/>
        <v>2250.8185177841415</v>
      </c>
      <c r="U690" s="31">
        <f t="shared" si="75"/>
        <v>1125.4092588920707</v>
      </c>
      <c r="V690" s="23">
        <f t="shared" si="76"/>
        <v>-614</v>
      </c>
    </row>
    <row r="691" spans="1:22" x14ac:dyDescent="0.25">
      <c r="A691" s="24" t="s">
        <v>5</v>
      </c>
      <c r="B691" s="24" t="s">
        <v>136</v>
      </c>
      <c r="C691" s="24" t="s">
        <v>137</v>
      </c>
      <c r="D691" s="24" t="s">
        <v>37</v>
      </c>
      <c r="G691" s="38">
        <v>74700</v>
      </c>
      <c r="H691" s="38">
        <v>76950</v>
      </c>
      <c r="I691" s="38"/>
      <c r="J691" s="38"/>
      <c r="K691" s="12">
        <f t="shared" si="70"/>
        <v>75825</v>
      </c>
      <c r="L691" s="17">
        <f t="shared" si="71"/>
        <v>1590.9902576697318</v>
      </c>
      <c r="N691" s="20">
        <f t="shared" si="72"/>
        <v>0.76743042022926444</v>
      </c>
      <c r="O691" s="8">
        <v>74830</v>
      </c>
      <c r="P691" s="8">
        <v>79364</v>
      </c>
      <c r="Q691" s="8">
        <v>72886</v>
      </c>
      <c r="R691" s="8">
        <v>78648</v>
      </c>
      <c r="S691" s="9">
        <f t="shared" si="73"/>
        <v>76432</v>
      </c>
      <c r="T691" s="12">
        <f t="shared" si="74"/>
        <v>3090.1887752476655</v>
      </c>
      <c r="U691" s="31">
        <f t="shared" si="75"/>
        <v>1545.0943876238327</v>
      </c>
      <c r="V691" s="23">
        <f t="shared" si="76"/>
        <v>-607</v>
      </c>
    </row>
    <row r="692" spans="1:22" x14ac:dyDescent="0.25">
      <c r="A692" s="24" t="s">
        <v>241</v>
      </c>
      <c r="B692" s="24" t="s">
        <v>41</v>
      </c>
      <c r="C692" s="24" t="s">
        <v>253</v>
      </c>
      <c r="D692" s="24" t="s">
        <v>185</v>
      </c>
      <c r="G692" s="38">
        <v>76213</v>
      </c>
      <c r="H692" s="38">
        <v>72834</v>
      </c>
      <c r="I692" s="38">
        <v>73130</v>
      </c>
      <c r="J692" s="38">
        <v>71706</v>
      </c>
      <c r="K692" s="12">
        <f t="shared" si="70"/>
        <v>73470.75</v>
      </c>
      <c r="L692" s="17">
        <f t="shared" si="71"/>
        <v>1928.3705340692868</v>
      </c>
      <c r="N692" s="20">
        <f t="shared" si="72"/>
        <v>0.73090517726600612</v>
      </c>
      <c r="O692" s="8">
        <v>73463</v>
      </c>
      <c r="P692" s="8">
        <v>77240</v>
      </c>
      <c r="Q692" s="8">
        <v>70739</v>
      </c>
      <c r="R692" s="8">
        <v>74854</v>
      </c>
      <c r="S692" s="9">
        <f t="shared" si="73"/>
        <v>74074</v>
      </c>
      <c r="T692" s="12">
        <f t="shared" si="74"/>
        <v>2715.8486703054718</v>
      </c>
      <c r="U692" s="31">
        <f t="shared" si="75"/>
        <v>1357.9243351527359</v>
      </c>
      <c r="V692" s="23">
        <f t="shared" si="76"/>
        <v>-603.25</v>
      </c>
    </row>
    <row r="693" spans="1:22" x14ac:dyDescent="0.25">
      <c r="A693" s="24" t="s">
        <v>387</v>
      </c>
      <c r="B693" s="24" t="s">
        <v>41</v>
      </c>
      <c r="C693" s="24" t="s">
        <v>395</v>
      </c>
      <c r="D693" s="24" t="s">
        <v>396</v>
      </c>
      <c r="G693" s="38">
        <v>76616</v>
      </c>
      <c r="H693" s="38">
        <v>76672</v>
      </c>
      <c r="I693" s="38">
        <v>75827</v>
      </c>
      <c r="J693" s="38">
        <v>76462</v>
      </c>
      <c r="K693" s="12">
        <f t="shared" si="70"/>
        <v>76394.25</v>
      </c>
      <c r="L693" s="17">
        <f t="shared" si="71"/>
        <v>388.45023276261958</v>
      </c>
      <c r="N693" s="20">
        <f t="shared" si="72"/>
        <v>0.53342283066525542</v>
      </c>
      <c r="O693" s="8">
        <v>77875</v>
      </c>
      <c r="P693" s="8">
        <v>78334</v>
      </c>
      <c r="Q693" s="8">
        <v>74581</v>
      </c>
      <c r="R693" s="8">
        <v>77173</v>
      </c>
      <c r="S693" s="9">
        <f t="shared" si="73"/>
        <v>76990.75</v>
      </c>
      <c r="T693" s="12">
        <f t="shared" si="74"/>
        <v>1675.9404076517756</v>
      </c>
      <c r="U693" s="31">
        <f t="shared" si="75"/>
        <v>837.97020382588778</v>
      </c>
      <c r="V693" s="23">
        <f t="shared" si="76"/>
        <v>-596.5</v>
      </c>
    </row>
    <row r="694" spans="1:22" x14ac:dyDescent="0.25">
      <c r="A694" s="24" t="s">
        <v>284</v>
      </c>
      <c r="B694" s="24" t="s">
        <v>39</v>
      </c>
      <c r="C694" s="24" t="s">
        <v>290</v>
      </c>
      <c r="D694" s="24" t="s">
        <v>291</v>
      </c>
      <c r="G694" s="38">
        <v>56890</v>
      </c>
      <c r="H694" s="38">
        <v>62787</v>
      </c>
      <c r="I694" s="38">
        <v>58911</v>
      </c>
      <c r="J694" s="38">
        <v>61289</v>
      </c>
      <c r="K694" s="12">
        <f t="shared" si="70"/>
        <v>59969.25</v>
      </c>
      <c r="L694" s="17">
        <f t="shared" si="71"/>
        <v>2600.2005531625186</v>
      </c>
      <c r="N694" s="20">
        <f t="shared" si="72"/>
        <v>0.8676620263929945</v>
      </c>
      <c r="O694" s="8">
        <v>54817</v>
      </c>
      <c r="P694" s="8">
        <v>68693</v>
      </c>
      <c r="Q694" s="8">
        <v>58263</v>
      </c>
      <c r="R694" s="8">
        <v>60390</v>
      </c>
      <c r="S694" s="9">
        <f t="shared" si="73"/>
        <v>60540.75</v>
      </c>
      <c r="T694" s="12">
        <f t="shared" si="74"/>
        <v>5900.0385521339322</v>
      </c>
      <c r="U694" s="31">
        <f t="shared" si="75"/>
        <v>2950.0192760669661</v>
      </c>
      <c r="V694" s="23">
        <f t="shared" si="76"/>
        <v>-571.5</v>
      </c>
    </row>
    <row r="695" spans="1:22" x14ac:dyDescent="0.25">
      <c r="A695" s="24" t="s">
        <v>209</v>
      </c>
      <c r="B695" s="24" t="s">
        <v>103</v>
      </c>
      <c r="C695" s="24" t="s">
        <v>233</v>
      </c>
      <c r="D695" s="24" t="s">
        <v>218</v>
      </c>
      <c r="G695" s="38">
        <v>17525</v>
      </c>
      <c r="H695" s="38">
        <v>16475</v>
      </c>
      <c r="I695" s="38">
        <v>10719</v>
      </c>
      <c r="J695" s="38">
        <v>11557</v>
      </c>
      <c r="K695" s="12">
        <f t="shared" si="70"/>
        <v>14069</v>
      </c>
      <c r="L695" s="17">
        <f t="shared" si="71"/>
        <v>3428.5767698371092</v>
      </c>
      <c r="N695" s="20">
        <f t="shared" si="72"/>
        <v>0.79258702771734835</v>
      </c>
      <c r="O695" s="8">
        <v>16163</v>
      </c>
      <c r="P695" s="8">
        <v>16269</v>
      </c>
      <c r="Q695" s="8">
        <v>11369</v>
      </c>
      <c r="R695" s="8">
        <v>14756</v>
      </c>
      <c r="S695" s="9">
        <f t="shared" si="73"/>
        <v>14639.25</v>
      </c>
      <c r="T695" s="12">
        <f t="shared" si="74"/>
        <v>2286.63251310743</v>
      </c>
      <c r="U695" s="31">
        <f t="shared" si="75"/>
        <v>1143.316256553715</v>
      </c>
      <c r="V695" s="23">
        <f t="shared" si="76"/>
        <v>-570.25</v>
      </c>
    </row>
    <row r="696" spans="1:22" x14ac:dyDescent="0.25">
      <c r="A696" s="24" t="s">
        <v>176</v>
      </c>
      <c r="B696" s="24" t="s">
        <v>9</v>
      </c>
      <c r="C696" s="24" t="s">
        <v>177</v>
      </c>
      <c r="D696" s="24" t="s">
        <v>178</v>
      </c>
      <c r="G696" s="38">
        <v>75531</v>
      </c>
      <c r="H696" s="38">
        <v>73644</v>
      </c>
      <c r="I696" s="38">
        <v>74972</v>
      </c>
      <c r="J696" s="38">
        <v>74131</v>
      </c>
      <c r="K696" s="12">
        <f t="shared" si="70"/>
        <v>74569.5</v>
      </c>
      <c r="L696" s="17">
        <f t="shared" si="71"/>
        <v>843.66679836690662</v>
      </c>
      <c r="N696" s="20">
        <f t="shared" si="72"/>
        <v>0.62724996630967578</v>
      </c>
      <c r="O696" s="8">
        <v>75439</v>
      </c>
      <c r="P696" s="8">
        <v>77643</v>
      </c>
      <c r="Q696" s="8">
        <v>72831</v>
      </c>
      <c r="R696" s="8">
        <v>74638</v>
      </c>
      <c r="S696" s="9">
        <f t="shared" si="73"/>
        <v>75137.75</v>
      </c>
      <c r="T696" s="12">
        <f t="shared" si="74"/>
        <v>1994.8161778302615</v>
      </c>
      <c r="U696" s="31">
        <f t="shared" si="75"/>
        <v>997.40808891513075</v>
      </c>
      <c r="V696" s="23">
        <f t="shared" si="76"/>
        <v>-568.25</v>
      </c>
    </row>
    <row r="697" spans="1:22" x14ac:dyDescent="0.25">
      <c r="A697" s="24" t="s">
        <v>387</v>
      </c>
      <c r="B697" s="24" t="s">
        <v>34</v>
      </c>
      <c r="C697" s="24" t="s">
        <v>392</v>
      </c>
      <c r="D697" s="24" t="s">
        <v>393</v>
      </c>
      <c r="G697" s="38">
        <v>23241</v>
      </c>
      <c r="H697" s="38">
        <v>18508</v>
      </c>
      <c r="I697" s="38">
        <v>14917</v>
      </c>
      <c r="J697" s="38">
        <v>14733</v>
      </c>
      <c r="K697" s="12">
        <f t="shared" si="70"/>
        <v>17849.75</v>
      </c>
      <c r="L697" s="17">
        <f t="shared" si="71"/>
        <v>3992.2434273642853</v>
      </c>
      <c r="N697" s="20">
        <f t="shared" si="72"/>
        <v>0.84452983622870115</v>
      </c>
      <c r="O697" s="8">
        <v>22578</v>
      </c>
      <c r="P697" s="8">
        <v>15864</v>
      </c>
      <c r="Q697" s="8">
        <v>15053</v>
      </c>
      <c r="R697" s="8">
        <v>20095</v>
      </c>
      <c r="S697" s="9">
        <f t="shared" si="73"/>
        <v>18397.5</v>
      </c>
      <c r="T697" s="12">
        <f t="shared" si="74"/>
        <v>3557.2643515300724</v>
      </c>
      <c r="U697" s="31">
        <f t="shared" si="75"/>
        <v>1778.6321757650362</v>
      </c>
      <c r="V697" s="23">
        <f t="shared" si="76"/>
        <v>-547.75</v>
      </c>
    </row>
    <row r="698" spans="1:22" x14ac:dyDescent="0.25">
      <c r="A698" s="24" t="s">
        <v>353</v>
      </c>
      <c r="B698" s="24" t="s">
        <v>118</v>
      </c>
      <c r="C698" s="24" t="s">
        <v>379</v>
      </c>
      <c r="D698" s="24" t="s">
        <v>380</v>
      </c>
      <c r="G698" s="38">
        <v>69510</v>
      </c>
      <c r="H698" s="38">
        <v>71848</v>
      </c>
      <c r="I698" s="38">
        <v>65046</v>
      </c>
      <c r="J698" s="38">
        <v>63781</v>
      </c>
      <c r="K698" s="12">
        <f t="shared" si="70"/>
        <v>67546.25</v>
      </c>
      <c r="L698" s="17">
        <f t="shared" si="71"/>
        <v>3776.6707009392985</v>
      </c>
      <c r="N698" s="20">
        <f t="shared" si="72"/>
        <v>0.90116653360652554</v>
      </c>
      <c r="O698" s="8">
        <v>69112</v>
      </c>
      <c r="P698" s="8">
        <v>71093</v>
      </c>
      <c r="Q698" s="8">
        <v>57625</v>
      </c>
      <c r="R698" s="8">
        <v>74520</v>
      </c>
      <c r="S698" s="9">
        <f t="shared" si="73"/>
        <v>68087.5</v>
      </c>
      <c r="T698" s="12">
        <f t="shared" si="74"/>
        <v>7324.0151328807797</v>
      </c>
      <c r="U698" s="31">
        <f t="shared" si="75"/>
        <v>3662.0075664403898</v>
      </c>
      <c r="V698" s="23">
        <f t="shared" si="76"/>
        <v>-541.25</v>
      </c>
    </row>
    <row r="699" spans="1:22" x14ac:dyDescent="0.25">
      <c r="A699" s="24" t="s">
        <v>141</v>
      </c>
      <c r="B699" s="24" t="s">
        <v>128</v>
      </c>
      <c r="C699" s="24" t="s">
        <v>171</v>
      </c>
      <c r="D699" s="24" t="s">
        <v>172</v>
      </c>
      <c r="G699" s="38">
        <v>21018</v>
      </c>
      <c r="H699" s="38">
        <v>21939</v>
      </c>
      <c r="I699" s="38"/>
      <c r="J699" s="38"/>
      <c r="K699" s="12">
        <f t="shared" si="70"/>
        <v>21478.5</v>
      </c>
      <c r="L699" s="17">
        <f t="shared" si="71"/>
        <v>651.2453454728103</v>
      </c>
      <c r="N699" s="20">
        <f t="shared" si="72"/>
        <v>0.76098995213653997</v>
      </c>
      <c r="O699" s="8">
        <v>23689</v>
      </c>
      <c r="P699" s="8">
        <v>23073</v>
      </c>
      <c r="Q699" s="8">
        <v>17524</v>
      </c>
      <c r="R699" s="8">
        <v>23688</v>
      </c>
      <c r="S699" s="9">
        <f t="shared" si="73"/>
        <v>21993.5</v>
      </c>
      <c r="T699" s="12">
        <f t="shared" si="74"/>
        <v>2993.7602331070761</v>
      </c>
      <c r="U699" s="31">
        <f t="shared" si="75"/>
        <v>1496.8801165535381</v>
      </c>
      <c r="V699" s="23">
        <f t="shared" si="76"/>
        <v>-515</v>
      </c>
    </row>
    <row r="700" spans="1:22" x14ac:dyDescent="0.25">
      <c r="A700" s="24" t="s">
        <v>141</v>
      </c>
      <c r="B700" s="24" t="s">
        <v>22</v>
      </c>
      <c r="C700" s="24" t="s">
        <v>144</v>
      </c>
      <c r="D700" s="24" t="s">
        <v>26</v>
      </c>
      <c r="G700" s="38">
        <v>73985</v>
      </c>
      <c r="H700" s="38">
        <v>74585</v>
      </c>
      <c r="I700" s="38"/>
      <c r="J700" s="38"/>
      <c r="K700" s="12">
        <f t="shared" si="70"/>
        <v>74285</v>
      </c>
      <c r="L700" s="17">
        <f t="shared" si="71"/>
        <v>424.26406871192853</v>
      </c>
      <c r="N700" s="20">
        <f t="shared" si="72"/>
        <v>0.70067946105792522</v>
      </c>
      <c r="O700" s="8">
        <v>73625</v>
      </c>
      <c r="P700" s="8">
        <v>77650</v>
      </c>
      <c r="Q700" s="8">
        <v>72387</v>
      </c>
      <c r="R700" s="8">
        <v>75462</v>
      </c>
      <c r="S700" s="9">
        <f t="shared" si="73"/>
        <v>74781</v>
      </c>
      <c r="T700" s="12">
        <f t="shared" si="74"/>
        <v>2292.1964720910523</v>
      </c>
      <c r="U700" s="31">
        <f t="shared" si="75"/>
        <v>1146.0982360455262</v>
      </c>
      <c r="V700" s="23">
        <f t="shared" si="76"/>
        <v>-496</v>
      </c>
    </row>
    <row r="701" spans="1:22" x14ac:dyDescent="0.25">
      <c r="A701" s="24" t="s">
        <v>141</v>
      </c>
      <c r="B701" s="24" t="s">
        <v>117</v>
      </c>
      <c r="C701" s="24" t="s">
        <v>169</v>
      </c>
      <c r="D701" s="24" t="s">
        <v>156</v>
      </c>
      <c r="G701" s="38">
        <v>65220</v>
      </c>
      <c r="H701" s="38">
        <v>68441</v>
      </c>
      <c r="I701" s="38"/>
      <c r="J701" s="38"/>
      <c r="K701" s="12">
        <f t="shared" si="70"/>
        <v>66830.5</v>
      </c>
      <c r="L701" s="17">
        <f t="shared" si="71"/>
        <v>2277.5909422018694</v>
      </c>
      <c r="N701" s="20">
        <f t="shared" si="72"/>
        <v>0.87805833833211921</v>
      </c>
      <c r="O701" s="8">
        <v>67815</v>
      </c>
      <c r="P701" s="8">
        <v>70515</v>
      </c>
      <c r="Q701" s="8">
        <v>59983</v>
      </c>
      <c r="R701" s="8">
        <v>70979</v>
      </c>
      <c r="S701" s="9">
        <f t="shared" si="73"/>
        <v>67323</v>
      </c>
      <c r="T701" s="12">
        <f t="shared" si="74"/>
        <v>5088.3155038447321</v>
      </c>
      <c r="U701" s="31">
        <f t="shared" si="75"/>
        <v>2544.1577519223661</v>
      </c>
      <c r="V701" s="23">
        <f t="shared" si="76"/>
        <v>-492.5</v>
      </c>
    </row>
    <row r="702" spans="1:22" x14ac:dyDescent="0.25">
      <c r="A702" s="24" t="s">
        <v>141</v>
      </c>
      <c r="B702" s="24" t="s">
        <v>44</v>
      </c>
      <c r="C702" s="24" t="s">
        <v>149</v>
      </c>
      <c r="D702" s="24" t="s">
        <v>8</v>
      </c>
      <c r="G702" s="38">
        <v>19973</v>
      </c>
      <c r="H702" s="38">
        <v>18991</v>
      </c>
      <c r="I702" s="38"/>
      <c r="J702" s="38"/>
      <c r="K702" s="12">
        <f t="shared" si="70"/>
        <v>19482</v>
      </c>
      <c r="L702" s="17">
        <f t="shared" si="71"/>
        <v>694.37885912518971</v>
      </c>
      <c r="N702" s="20">
        <f t="shared" si="72"/>
        <v>0.71406785649612026</v>
      </c>
      <c r="O702" s="8">
        <v>20714</v>
      </c>
      <c r="P702" s="8">
        <v>21689</v>
      </c>
      <c r="Q702" s="8">
        <v>16814</v>
      </c>
      <c r="R702" s="8">
        <v>20573</v>
      </c>
      <c r="S702" s="9">
        <f t="shared" si="73"/>
        <v>19947.5</v>
      </c>
      <c r="T702" s="12">
        <f t="shared" si="74"/>
        <v>2147.1234244914754</v>
      </c>
      <c r="U702" s="31">
        <f t="shared" si="75"/>
        <v>1073.5617122457377</v>
      </c>
      <c r="V702" s="23">
        <f t="shared" si="76"/>
        <v>-465.5</v>
      </c>
    </row>
    <row r="703" spans="1:22" s="28" customFormat="1" x14ac:dyDescent="0.25">
      <c r="A703" s="24" t="s">
        <v>314</v>
      </c>
      <c r="B703" s="24" t="s">
        <v>74</v>
      </c>
      <c r="C703" s="24" t="s">
        <v>335</v>
      </c>
      <c r="D703" s="24" t="s">
        <v>336</v>
      </c>
      <c r="E703" s="11"/>
      <c r="F703" s="11"/>
      <c r="G703" s="38">
        <v>19486</v>
      </c>
      <c r="H703" s="38">
        <v>26586</v>
      </c>
      <c r="I703" s="38">
        <v>15640</v>
      </c>
      <c r="J703" s="38">
        <v>15679</v>
      </c>
      <c r="K703" s="12">
        <f t="shared" si="70"/>
        <v>19347.75</v>
      </c>
      <c r="L703" s="17">
        <f t="shared" si="71"/>
        <v>5151.6506335348477</v>
      </c>
      <c r="M703" s="31"/>
      <c r="N703" s="20">
        <f t="shared" si="72"/>
        <v>0.90282109853558634</v>
      </c>
      <c r="O703" s="8">
        <v>20301</v>
      </c>
      <c r="P703" s="8">
        <v>26828</v>
      </c>
      <c r="Q703" s="8">
        <v>14850</v>
      </c>
      <c r="R703" s="8">
        <v>17273</v>
      </c>
      <c r="S703" s="9">
        <f t="shared" si="73"/>
        <v>19813</v>
      </c>
      <c r="T703" s="12">
        <f t="shared" si="74"/>
        <v>5181.0982748190881</v>
      </c>
      <c r="U703" s="31">
        <f t="shared" si="75"/>
        <v>2590.5491374095441</v>
      </c>
      <c r="V703" s="23">
        <f t="shared" si="76"/>
        <v>-465.25</v>
      </c>
    </row>
    <row r="704" spans="1:22" x14ac:dyDescent="0.25">
      <c r="A704" s="24" t="s">
        <v>314</v>
      </c>
      <c r="B704" s="24" t="s">
        <v>95</v>
      </c>
      <c r="C704" s="24" t="s">
        <v>341</v>
      </c>
      <c r="D704" s="24" t="s">
        <v>182</v>
      </c>
      <c r="G704" s="38">
        <v>65568</v>
      </c>
      <c r="H704" s="38">
        <v>66689</v>
      </c>
      <c r="I704" s="38">
        <v>65126</v>
      </c>
      <c r="J704" s="38">
        <v>66442</v>
      </c>
      <c r="K704" s="12">
        <f t="shared" si="70"/>
        <v>65956.25</v>
      </c>
      <c r="L704" s="17">
        <f t="shared" si="71"/>
        <v>733.24137681030152</v>
      </c>
      <c r="N704" s="20">
        <f t="shared" si="72"/>
        <v>0.6849132455547029</v>
      </c>
      <c r="O704" s="8">
        <v>68297</v>
      </c>
      <c r="P704" s="8">
        <v>66573</v>
      </c>
      <c r="Q704" s="8">
        <v>63669</v>
      </c>
      <c r="R704" s="8">
        <v>67126</v>
      </c>
      <c r="S704" s="9">
        <f t="shared" si="73"/>
        <v>66416.25</v>
      </c>
      <c r="T704" s="12">
        <f t="shared" si="74"/>
        <v>1967.4788224188505</v>
      </c>
      <c r="U704" s="31">
        <f t="shared" si="75"/>
        <v>983.73941120942527</v>
      </c>
      <c r="V704" s="23">
        <f t="shared" si="76"/>
        <v>-460</v>
      </c>
    </row>
    <row r="705" spans="1:22" x14ac:dyDescent="0.25">
      <c r="A705" s="24" t="s">
        <v>387</v>
      </c>
      <c r="B705" s="24" t="s">
        <v>27</v>
      </c>
      <c r="C705" s="24" t="s">
        <v>391</v>
      </c>
      <c r="D705" s="24" t="s">
        <v>163</v>
      </c>
      <c r="G705" s="38">
        <v>72265</v>
      </c>
      <c r="H705" s="38">
        <v>72456</v>
      </c>
      <c r="I705" s="38">
        <v>73019</v>
      </c>
      <c r="J705" s="38">
        <v>71065</v>
      </c>
      <c r="K705" s="12">
        <f t="shared" si="70"/>
        <v>72201.25</v>
      </c>
      <c r="L705" s="17">
        <f t="shared" si="71"/>
        <v>822.34233544593008</v>
      </c>
      <c r="N705" s="20">
        <f t="shared" si="72"/>
        <v>0.76203860908896304</v>
      </c>
      <c r="O705" s="8">
        <v>70215</v>
      </c>
      <c r="P705" s="8">
        <v>74958</v>
      </c>
      <c r="Q705" s="8">
        <v>70623</v>
      </c>
      <c r="R705" s="8">
        <v>74774</v>
      </c>
      <c r="S705" s="9">
        <f t="shared" si="73"/>
        <v>72642.5</v>
      </c>
      <c r="T705" s="12">
        <f t="shared" si="74"/>
        <v>2573.9702795486974</v>
      </c>
      <c r="U705" s="31">
        <f t="shared" si="75"/>
        <v>1286.9851397743487</v>
      </c>
      <c r="V705" s="23">
        <f t="shared" si="76"/>
        <v>-441.25</v>
      </c>
    </row>
    <row r="706" spans="1:22" x14ac:dyDescent="0.25">
      <c r="A706" s="24" t="s">
        <v>420</v>
      </c>
      <c r="B706" s="24" t="s">
        <v>95</v>
      </c>
      <c r="C706" s="24" t="s">
        <v>441</v>
      </c>
      <c r="D706" s="24" t="s">
        <v>385</v>
      </c>
      <c r="G706" s="38">
        <v>31378</v>
      </c>
      <c r="H706" s="38">
        <v>26322</v>
      </c>
      <c r="I706" s="38">
        <v>39610</v>
      </c>
      <c r="J706" s="38">
        <v>22699</v>
      </c>
      <c r="K706" s="12">
        <f t="shared" si="70"/>
        <v>30002.25</v>
      </c>
      <c r="L706" s="17">
        <f t="shared" si="71"/>
        <v>7327.6473884869756</v>
      </c>
      <c r="N706" s="20">
        <f t="shared" si="72"/>
        <v>0.92858494163623162</v>
      </c>
      <c r="O706" s="8">
        <v>33545</v>
      </c>
      <c r="P706" s="8">
        <v>32849</v>
      </c>
      <c r="Q706" s="8">
        <v>21947</v>
      </c>
      <c r="R706" s="8">
        <v>33404</v>
      </c>
      <c r="S706" s="9">
        <f t="shared" si="73"/>
        <v>30436.25</v>
      </c>
      <c r="T706" s="12">
        <f t="shared" si="74"/>
        <v>5667.4684163213469</v>
      </c>
      <c r="U706" s="31">
        <f t="shared" si="75"/>
        <v>2833.7342081606735</v>
      </c>
      <c r="V706" s="23">
        <f t="shared" si="76"/>
        <v>-434</v>
      </c>
    </row>
    <row r="707" spans="1:22" x14ac:dyDescent="0.25">
      <c r="A707" s="24" t="s">
        <v>209</v>
      </c>
      <c r="B707" s="24" t="s">
        <v>134</v>
      </c>
      <c r="C707" s="24" t="s">
        <v>239</v>
      </c>
      <c r="D707" s="24" t="s">
        <v>205</v>
      </c>
      <c r="G707" s="38">
        <v>18707</v>
      </c>
      <c r="H707" s="38">
        <v>19085</v>
      </c>
      <c r="I707" s="38">
        <v>13521</v>
      </c>
      <c r="J707" s="38">
        <v>14183</v>
      </c>
      <c r="K707" s="12">
        <f t="shared" si="70"/>
        <v>16374</v>
      </c>
      <c r="L707" s="17">
        <f t="shared" si="71"/>
        <v>2928.7369291214941</v>
      </c>
      <c r="N707" s="20">
        <f t="shared" si="72"/>
        <v>0.8357173455621173</v>
      </c>
      <c r="O707" s="8">
        <v>18449</v>
      </c>
      <c r="P707" s="8">
        <v>18607</v>
      </c>
      <c r="Q707" s="8">
        <v>14755</v>
      </c>
      <c r="R707" s="8">
        <v>15241</v>
      </c>
      <c r="S707" s="9">
        <f t="shared" si="73"/>
        <v>16763</v>
      </c>
      <c r="T707" s="12">
        <f t="shared" si="74"/>
        <v>2048.6971469692635</v>
      </c>
      <c r="U707" s="31">
        <f t="shared" si="75"/>
        <v>1024.3485734846317</v>
      </c>
      <c r="V707" s="23">
        <f t="shared" si="76"/>
        <v>-389</v>
      </c>
    </row>
    <row r="708" spans="1:22" x14ac:dyDescent="0.25">
      <c r="A708" s="24" t="s">
        <v>314</v>
      </c>
      <c r="B708" s="24" t="s">
        <v>128</v>
      </c>
      <c r="C708" s="24" t="s">
        <v>349</v>
      </c>
      <c r="D708" s="24" t="s">
        <v>192</v>
      </c>
      <c r="G708" s="38">
        <v>73229</v>
      </c>
      <c r="H708" s="38">
        <v>73151</v>
      </c>
      <c r="I708" s="38">
        <v>75695</v>
      </c>
      <c r="J708" s="38">
        <v>72914</v>
      </c>
      <c r="K708" s="12">
        <f t="shared" ref="K708:K771" si="77">AVERAGE(G708:J708)</f>
        <v>73747.25</v>
      </c>
      <c r="L708" s="17">
        <f t="shared" ref="L708:L771" si="78">STDEV(G708:J708)</f>
        <v>1305.3904588283156</v>
      </c>
      <c r="N708" s="20">
        <f t="shared" ref="N708:N771" si="79">_xlfn.T.TEST(G708:J708,O708:R708,2,3)</f>
        <v>0.84820936418908133</v>
      </c>
      <c r="O708" s="8">
        <v>73305</v>
      </c>
      <c r="P708" s="8">
        <v>79256</v>
      </c>
      <c r="Q708" s="8">
        <v>72695</v>
      </c>
      <c r="R708" s="8">
        <v>71271</v>
      </c>
      <c r="S708" s="9">
        <f t="shared" ref="S708:S771" si="80">AVERAGE(O708:R708)</f>
        <v>74131.75</v>
      </c>
      <c r="T708" s="12">
        <f t="shared" ref="T708:T771" si="81">STDEV(O708:R708)</f>
        <v>3520.8708558158355</v>
      </c>
      <c r="U708" s="31">
        <f t="shared" ref="U708:U771" si="82">(T708/(SQRT(4)))</f>
        <v>1760.4354279079178</v>
      </c>
      <c r="V708" s="23">
        <f t="shared" ref="V708:V771" si="83">K708-S708</f>
        <v>-384.5</v>
      </c>
    </row>
    <row r="709" spans="1:22" x14ac:dyDescent="0.25">
      <c r="A709" s="24" t="s">
        <v>141</v>
      </c>
      <c r="B709" s="24" t="s">
        <v>10</v>
      </c>
      <c r="C709" s="24" t="s">
        <v>142</v>
      </c>
      <c r="D709" s="24" t="s">
        <v>26</v>
      </c>
      <c r="G709" s="38">
        <v>75189</v>
      </c>
      <c r="H709" s="38">
        <v>76148</v>
      </c>
      <c r="I709" s="38"/>
      <c r="J709" s="38"/>
      <c r="K709" s="12">
        <f t="shared" si="77"/>
        <v>75668.5</v>
      </c>
      <c r="L709" s="17">
        <f t="shared" si="78"/>
        <v>678.1154031578991</v>
      </c>
      <c r="N709" s="20">
        <f t="shared" si="79"/>
        <v>0.797477296225368</v>
      </c>
      <c r="O709" s="8">
        <v>74994</v>
      </c>
      <c r="P709" s="8">
        <v>78284</v>
      </c>
      <c r="Q709" s="8">
        <v>72871</v>
      </c>
      <c r="R709" s="8">
        <v>78052</v>
      </c>
      <c r="S709" s="9">
        <f t="shared" si="80"/>
        <v>76050.25</v>
      </c>
      <c r="T709" s="12">
        <f t="shared" si="81"/>
        <v>2596.1469366479755</v>
      </c>
      <c r="U709" s="31">
        <f t="shared" si="82"/>
        <v>1298.0734683239878</v>
      </c>
      <c r="V709" s="23">
        <f t="shared" si="83"/>
        <v>-381.75</v>
      </c>
    </row>
    <row r="710" spans="1:22" s="28" customFormat="1" x14ac:dyDescent="0.25">
      <c r="A710" s="24" t="s">
        <v>209</v>
      </c>
      <c r="B710" s="24" t="s">
        <v>46</v>
      </c>
      <c r="C710" s="24" t="s">
        <v>219</v>
      </c>
      <c r="D710" s="24" t="s">
        <v>121</v>
      </c>
      <c r="E710" s="11"/>
      <c r="F710" s="11"/>
      <c r="G710" s="38">
        <v>18973</v>
      </c>
      <c r="H710" s="38">
        <v>18176</v>
      </c>
      <c r="I710" s="38">
        <v>14646</v>
      </c>
      <c r="J710" s="38">
        <v>12966</v>
      </c>
      <c r="K710" s="12">
        <f t="shared" si="77"/>
        <v>16190.25</v>
      </c>
      <c r="L710" s="17">
        <f t="shared" si="78"/>
        <v>2855.8359400824597</v>
      </c>
      <c r="M710" s="31"/>
      <c r="N710" s="20">
        <f t="shared" si="79"/>
        <v>0.83627439850475394</v>
      </c>
      <c r="O710" s="8">
        <v>18509</v>
      </c>
      <c r="P710" s="8">
        <v>16649</v>
      </c>
      <c r="Q710" s="8">
        <v>14240</v>
      </c>
      <c r="R710" s="8">
        <v>16823</v>
      </c>
      <c r="S710" s="9">
        <f t="shared" si="80"/>
        <v>16555.25</v>
      </c>
      <c r="T710" s="12">
        <f t="shared" si="81"/>
        <v>1756.7015255870874</v>
      </c>
      <c r="U710" s="31">
        <f t="shared" si="82"/>
        <v>878.35076279354371</v>
      </c>
      <c r="V710" s="23">
        <f t="shared" si="83"/>
        <v>-365</v>
      </c>
    </row>
    <row r="711" spans="1:22" x14ac:dyDescent="0.25">
      <c r="A711" s="24" t="s">
        <v>5</v>
      </c>
      <c r="B711" s="24" t="s">
        <v>138</v>
      </c>
      <c r="C711" s="24" t="s">
        <v>137</v>
      </c>
      <c r="D711" s="24" t="s">
        <v>37</v>
      </c>
      <c r="G711" s="38">
        <v>75772</v>
      </c>
      <c r="H711" s="38">
        <v>76805</v>
      </c>
      <c r="I711" s="38"/>
      <c r="J711" s="38"/>
      <c r="K711" s="12">
        <f t="shared" si="77"/>
        <v>76288.5</v>
      </c>
      <c r="L711" s="17">
        <f t="shared" si="78"/>
        <v>730.44130496570358</v>
      </c>
      <c r="N711" s="20">
        <f t="shared" si="79"/>
        <v>0.81648657863291008</v>
      </c>
      <c r="O711" s="8">
        <v>75073</v>
      </c>
      <c r="P711" s="8">
        <v>79302</v>
      </c>
      <c r="Q711" s="8">
        <v>73716</v>
      </c>
      <c r="R711" s="8">
        <v>78493</v>
      </c>
      <c r="S711" s="9">
        <f t="shared" si="80"/>
        <v>76646</v>
      </c>
      <c r="T711" s="12">
        <f t="shared" si="81"/>
        <v>2678.617429446268</v>
      </c>
      <c r="U711" s="31">
        <f t="shared" si="82"/>
        <v>1339.308714723134</v>
      </c>
      <c r="V711" s="23">
        <f t="shared" si="83"/>
        <v>-357.5</v>
      </c>
    </row>
    <row r="712" spans="1:22" x14ac:dyDescent="0.25">
      <c r="A712" s="24" t="s">
        <v>420</v>
      </c>
      <c r="B712" s="24" t="s">
        <v>28</v>
      </c>
      <c r="C712" s="24" t="s">
        <v>425</v>
      </c>
      <c r="D712" s="24" t="s">
        <v>426</v>
      </c>
      <c r="G712" s="38">
        <v>16909</v>
      </c>
      <c r="H712" s="38">
        <v>15853</v>
      </c>
      <c r="I712" s="38">
        <v>12884</v>
      </c>
      <c r="J712" s="38">
        <v>15229</v>
      </c>
      <c r="K712" s="12">
        <f t="shared" si="77"/>
        <v>15218.75</v>
      </c>
      <c r="L712" s="17">
        <f t="shared" si="78"/>
        <v>1703.9542980960493</v>
      </c>
      <c r="N712" s="20">
        <f t="shared" si="79"/>
        <v>0.76187885368699604</v>
      </c>
      <c r="O712" s="8">
        <v>17366</v>
      </c>
      <c r="P712" s="8">
        <v>14317</v>
      </c>
      <c r="Q712" s="8">
        <v>14638</v>
      </c>
      <c r="R712" s="8">
        <v>15952</v>
      </c>
      <c r="S712" s="9">
        <f t="shared" si="80"/>
        <v>15568.25</v>
      </c>
      <c r="T712" s="12">
        <f t="shared" si="81"/>
        <v>1391.6609680522049</v>
      </c>
      <c r="U712" s="31">
        <f t="shared" si="82"/>
        <v>695.83048402610245</v>
      </c>
      <c r="V712" s="23">
        <f t="shared" si="83"/>
        <v>-349.5</v>
      </c>
    </row>
    <row r="713" spans="1:22" x14ac:dyDescent="0.25">
      <c r="A713" s="24" t="s">
        <v>5</v>
      </c>
      <c r="B713" s="24" t="s">
        <v>129</v>
      </c>
      <c r="C713" s="24" t="s">
        <v>126</v>
      </c>
      <c r="D713" s="24" t="s">
        <v>127</v>
      </c>
      <c r="G713" s="38">
        <v>75148</v>
      </c>
      <c r="H713" s="38">
        <v>76604</v>
      </c>
      <c r="I713" s="38"/>
      <c r="J713" s="38"/>
      <c r="K713" s="12">
        <f t="shared" si="77"/>
        <v>75876</v>
      </c>
      <c r="L713" s="17">
        <f t="shared" si="78"/>
        <v>1029.5474734076131</v>
      </c>
      <c r="N713" s="20">
        <f t="shared" si="79"/>
        <v>0.82004244320894149</v>
      </c>
      <c r="O713" s="8">
        <v>74713</v>
      </c>
      <c r="P713" s="8">
        <v>78660</v>
      </c>
      <c r="Q713" s="8">
        <v>73619</v>
      </c>
      <c r="R713" s="8">
        <v>77890</v>
      </c>
      <c r="S713" s="9">
        <f t="shared" si="80"/>
        <v>76220.5</v>
      </c>
      <c r="T713" s="12">
        <f t="shared" si="81"/>
        <v>2434.3889719325189</v>
      </c>
      <c r="U713" s="31">
        <f t="shared" si="82"/>
        <v>1217.1944859662594</v>
      </c>
      <c r="V713" s="23">
        <f t="shared" si="83"/>
        <v>-344.5</v>
      </c>
    </row>
    <row r="714" spans="1:22" x14ac:dyDescent="0.25">
      <c r="A714" s="24" t="s">
        <v>5</v>
      </c>
      <c r="B714" s="24" t="s">
        <v>62</v>
      </c>
      <c r="C714" s="24" t="s">
        <v>60</v>
      </c>
      <c r="D714" s="24" t="s">
        <v>14</v>
      </c>
      <c r="G714" s="38">
        <v>22669</v>
      </c>
      <c r="H714" s="38">
        <v>14657</v>
      </c>
      <c r="I714" s="38"/>
      <c r="J714" s="38"/>
      <c r="K714" s="12">
        <f t="shared" si="77"/>
        <v>18663</v>
      </c>
      <c r="L714" s="17">
        <f t="shared" si="78"/>
        <v>5665.3395308666186</v>
      </c>
      <c r="N714" s="20">
        <f t="shared" si="79"/>
        <v>0.96346873418674583</v>
      </c>
      <c r="O714" s="8">
        <v>14775</v>
      </c>
      <c r="P714" s="8">
        <v>35876</v>
      </c>
      <c r="Q714" s="8">
        <v>10873</v>
      </c>
      <c r="R714" s="8">
        <v>14488</v>
      </c>
      <c r="S714" s="9">
        <f t="shared" si="80"/>
        <v>19003</v>
      </c>
      <c r="T714" s="12">
        <f t="shared" si="81"/>
        <v>11387.950327722134</v>
      </c>
      <c r="U714" s="31">
        <f t="shared" si="82"/>
        <v>5693.9751638610669</v>
      </c>
      <c r="V714" s="23">
        <f t="shared" si="83"/>
        <v>-340</v>
      </c>
    </row>
    <row r="715" spans="1:22" x14ac:dyDescent="0.25">
      <c r="A715" s="24" t="s">
        <v>241</v>
      </c>
      <c r="B715" s="24" t="s">
        <v>24</v>
      </c>
      <c r="C715" s="24" t="s">
        <v>248</v>
      </c>
      <c r="D715" s="24" t="s">
        <v>249</v>
      </c>
      <c r="G715" s="38">
        <v>75907</v>
      </c>
      <c r="H715" s="38">
        <v>73309</v>
      </c>
      <c r="I715" s="38">
        <v>77818</v>
      </c>
      <c r="J715" s="38">
        <v>74713</v>
      </c>
      <c r="K715" s="12">
        <f t="shared" si="77"/>
        <v>75436.75</v>
      </c>
      <c r="L715" s="17">
        <f t="shared" si="78"/>
        <v>1909.8534629651565</v>
      </c>
      <c r="N715" s="20">
        <f t="shared" si="79"/>
        <v>0.80022060943541284</v>
      </c>
      <c r="O715" s="8">
        <v>74436</v>
      </c>
      <c r="P715" s="8">
        <v>77879</v>
      </c>
      <c r="Q715" s="8">
        <v>74351</v>
      </c>
      <c r="R715" s="8">
        <v>76435</v>
      </c>
      <c r="S715" s="9">
        <f t="shared" si="80"/>
        <v>75775.25</v>
      </c>
      <c r="T715" s="12">
        <f t="shared" si="81"/>
        <v>1701.2850780121087</v>
      </c>
      <c r="U715" s="31">
        <f t="shared" si="82"/>
        <v>850.64253900605434</v>
      </c>
      <c r="V715" s="23">
        <f t="shared" si="83"/>
        <v>-338.5</v>
      </c>
    </row>
    <row r="716" spans="1:22" x14ac:dyDescent="0.25">
      <c r="A716" s="24" t="s">
        <v>314</v>
      </c>
      <c r="B716" s="24" t="s">
        <v>78</v>
      </c>
      <c r="C716" s="24" t="s">
        <v>335</v>
      </c>
      <c r="D716" s="24" t="s">
        <v>336</v>
      </c>
      <c r="G716" s="38">
        <v>14846</v>
      </c>
      <c r="H716" s="38">
        <v>14868</v>
      </c>
      <c r="I716" s="38">
        <v>12316</v>
      </c>
      <c r="J716" s="38">
        <v>12054</v>
      </c>
      <c r="K716" s="12">
        <f t="shared" si="77"/>
        <v>13521</v>
      </c>
      <c r="L716" s="17">
        <f t="shared" si="78"/>
        <v>1546.4096050744986</v>
      </c>
      <c r="N716" s="20">
        <f t="shared" si="79"/>
        <v>0.79601490277328146</v>
      </c>
      <c r="O716" s="8">
        <v>14820</v>
      </c>
      <c r="P716" s="8">
        <v>15439</v>
      </c>
      <c r="Q716" s="8">
        <v>11162</v>
      </c>
      <c r="R716" s="8">
        <v>13985</v>
      </c>
      <c r="S716" s="9">
        <f t="shared" si="80"/>
        <v>13851.5</v>
      </c>
      <c r="T716" s="12">
        <f t="shared" si="81"/>
        <v>1889.3897603900225</v>
      </c>
      <c r="U716" s="31">
        <f t="shared" si="82"/>
        <v>944.69488019501125</v>
      </c>
      <c r="V716" s="23">
        <f t="shared" si="83"/>
        <v>-330.5</v>
      </c>
    </row>
    <row r="717" spans="1:22" x14ac:dyDescent="0.25">
      <c r="A717" s="24" t="s">
        <v>5</v>
      </c>
      <c r="B717" s="24" t="s">
        <v>125</v>
      </c>
      <c r="C717" s="24" t="s">
        <v>126</v>
      </c>
      <c r="D717" s="24" t="s">
        <v>127</v>
      </c>
      <c r="G717" s="38">
        <v>71442</v>
      </c>
      <c r="H717" s="38">
        <v>67376</v>
      </c>
      <c r="I717" s="38"/>
      <c r="J717" s="38"/>
      <c r="K717" s="12">
        <f t="shared" si="77"/>
        <v>69409</v>
      </c>
      <c r="L717" s="17">
        <f t="shared" si="78"/>
        <v>2875.096172304502</v>
      </c>
      <c r="N717" s="20">
        <f t="shared" si="79"/>
        <v>0.91508607439992229</v>
      </c>
      <c r="O717" s="8">
        <v>64867</v>
      </c>
      <c r="P717" s="8">
        <v>71987</v>
      </c>
      <c r="Q717" s="8">
        <v>69214</v>
      </c>
      <c r="R717" s="8">
        <v>72839</v>
      </c>
      <c r="S717" s="9">
        <f t="shared" si="80"/>
        <v>69726.75</v>
      </c>
      <c r="T717" s="12">
        <f t="shared" si="81"/>
        <v>3590.4926658236377</v>
      </c>
      <c r="U717" s="31">
        <f t="shared" si="82"/>
        <v>1795.2463329118189</v>
      </c>
      <c r="V717" s="23">
        <f t="shared" si="83"/>
        <v>-317.75</v>
      </c>
    </row>
    <row r="718" spans="1:22" x14ac:dyDescent="0.25">
      <c r="A718" s="24" t="s">
        <v>387</v>
      </c>
      <c r="B718" s="24" t="s">
        <v>30</v>
      </c>
      <c r="C718" s="24" t="s">
        <v>392</v>
      </c>
      <c r="D718" s="24" t="s">
        <v>393</v>
      </c>
      <c r="G718" s="38">
        <v>73410</v>
      </c>
      <c r="H718" s="38">
        <v>74461</v>
      </c>
      <c r="I718" s="38">
        <v>73104</v>
      </c>
      <c r="J718" s="38">
        <v>71437</v>
      </c>
      <c r="K718" s="12">
        <f t="shared" si="77"/>
        <v>73103</v>
      </c>
      <c r="L718" s="17">
        <f t="shared" si="78"/>
        <v>1253.5243648742266</v>
      </c>
      <c r="N718" s="20">
        <f t="shared" si="79"/>
        <v>0.80974010999196666</v>
      </c>
      <c r="O718" s="8">
        <v>72083</v>
      </c>
      <c r="P718" s="8">
        <v>74587</v>
      </c>
      <c r="Q718" s="8">
        <v>71287</v>
      </c>
      <c r="R718" s="8">
        <v>75683</v>
      </c>
      <c r="S718" s="9">
        <f t="shared" si="80"/>
        <v>73410</v>
      </c>
      <c r="T718" s="12">
        <f t="shared" si="81"/>
        <v>2067.1974587187683</v>
      </c>
      <c r="U718" s="31">
        <f t="shared" si="82"/>
        <v>1033.5987293593842</v>
      </c>
      <c r="V718" s="23">
        <f t="shared" si="83"/>
        <v>-307</v>
      </c>
    </row>
    <row r="719" spans="1:22" x14ac:dyDescent="0.25">
      <c r="A719" s="24" t="s">
        <v>209</v>
      </c>
      <c r="B719" s="24" t="s">
        <v>106</v>
      </c>
      <c r="C719" s="24" t="s">
        <v>233</v>
      </c>
      <c r="D719" s="24" t="s">
        <v>218</v>
      </c>
      <c r="G719" s="38">
        <v>18141</v>
      </c>
      <c r="H719" s="38">
        <v>18175</v>
      </c>
      <c r="I719" s="38">
        <v>11755</v>
      </c>
      <c r="J719" s="38">
        <v>12818</v>
      </c>
      <c r="K719" s="12">
        <f t="shared" si="77"/>
        <v>15222.25</v>
      </c>
      <c r="L719" s="17">
        <f t="shared" si="78"/>
        <v>3417.6051434691321</v>
      </c>
      <c r="N719" s="20">
        <f t="shared" si="79"/>
        <v>0.89098995522810676</v>
      </c>
      <c r="O719" s="8">
        <v>17904</v>
      </c>
      <c r="P719" s="8">
        <v>16196</v>
      </c>
      <c r="Q719" s="8">
        <v>12343</v>
      </c>
      <c r="R719" s="8">
        <v>15635</v>
      </c>
      <c r="S719" s="9">
        <f t="shared" si="80"/>
        <v>15519.5</v>
      </c>
      <c r="T719" s="12">
        <f t="shared" si="81"/>
        <v>2327.1574219778659</v>
      </c>
      <c r="U719" s="31">
        <f t="shared" si="82"/>
        <v>1163.5787109889329</v>
      </c>
      <c r="V719" s="23">
        <f t="shared" si="83"/>
        <v>-297.25</v>
      </c>
    </row>
    <row r="720" spans="1:22" x14ac:dyDescent="0.25">
      <c r="A720" s="24" t="s">
        <v>284</v>
      </c>
      <c r="B720" s="24" t="s">
        <v>9</v>
      </c>
      <c r="C720" s="24" t="s">
        <v>285</v>
      </c>
      <c r="D720" s="24" t="s">
        <v>192</v>
      </c>
      <c r="G720" s="38">
        <v>52362</v>
      </c>
      <c r="H720" s="38">
        <v>58182</v>
      </c>
      <c r="I720" s="38">
        <v>65532</v>
      </c>
      <c r="J720" s="38">
        <v>66311</v>
      </c>
      <c r="K720" s="12">
        <f t="shared" si="77"/>
        <v>60596.75</v>
      </c>
      <c r="L720" s="17">
        <f t="shared" si="78"/>
        <v>6599.2795250693844</v>
      </c>
      <c r="N720" s="20">
        <f t="shared" si="79"/>
        <v>0.96071998135718006</v>
      </c>
      <c r="O720" s="8">
        <v>48222</v>
      </c>
      <c r="P720" s="8">
        <v>66421</v>
      </c>
      <c r="Q720" s="8">
        <v>64103</v>
      </c>
      <c r="R720" s="8">
        <v>64748</v>
      </c>
      <c r="S720" s="9">
        <f t="shared" si="80"/>
        <v>60873.5</v>
      </c>
      <c r="T720" s="12">
        <f t="shared" si="81"/>
        <v>8490.7131424083964</v>
      </c>
      <c r="U720" s="31">
        <f t="shared" si="82"/>
        <v>4245.3565712041982</v>
      </c>
      <c r="V720" s="23">
        <f t="shared" si="83"/>
        <v>-276.75</v>
      </c>
    </row>
    <row r="721" spans="1:22" x14ac:dyDescent="0.25">
      <c r="A721" s="24" t="s">
        <v>353</v>
      </c>
      <c r="B721" s="24" t="s">
        <v>131</v>
      </c>
      <c r="C721" s="24" t="s">
        <v>384</v>
      </c>
      <c r="D721" s="24" t="s">
        <v>385</v>
      </c>
      <c r="G721" s="38">
        <v>77702</v>
      </c>
      <c r="H721" s="38">
        <v>79332</v>
      </c>
      <c r="I721" s="38">
        <v>78433</v>
      </c>
      <c r="J721" s="38">
        <v>78935</v>
      </c>
      <c r="K721" s="12">
        <f t="shared" si="77"/>
        <v>78600.5</v>
      </c>
      <c r="L721" s="17">
        <f t="shared" si="78"/>
        <v>702.93219208303913</v>
      </c>
      <c r="N721" s="20">
        <f t="shared" si="79"/>
        <v>0.78082705379183881</v>
      </c>
      <c r="O721" s="8">
        <v>77789</v>
      </c>
      <c r="P721" s="8">
        <v>80836</v>
      </c>
      <c r="Q721" s="8">
        <v>77483</v>
      </c>
      <c r="R721" s="8">
        <v>79300</v>
      </c>
      <c r="S721" s="9">
        <f t="shared" si="80"/>
        <v>78852</v>
      </c>
      <c r="T721" s="12">
        <f t="shared" si="81"/>
        <v>1542.8426145700453</v>
      </c>
      <c r="U721" s="31">
        <f t="shared" si="82"/>
        <v>771.42130728502264</v>
      </c>
      <c r="V721" s="23">
        <f t="shared" si="83"/>
        <v>-251.5</v>
      </c>
    </row>
    <row r="722" spans="1:22" x14ac:dyDescent="0.25">
      <c r="A722" s="24" t="s">
        <v>353</v>
      </c>
      <c r="B722" s="24" t="s">
        <v>88</v>
      </c>
      <c r="C722" s="24" t="s">
        <v>372</v>
      </c>
      <c r="D722" s="24" t="s">
        <v>182</v>
      </c>
      <c r="G722" s="38">
        <v>27343</v>
      </c>
      <c r="H722" s="38">
        <v>28232</v>
      </c>
      <c r="I722" s="38">
        <v>25970</v>
      </c>
      <c r="J722" s="38">
        <v>22249</v>
      </c>
      <c r="K722" s="12">
        <f t="shared" si="77"/>
        <v>25948.5</v>
      </c>
      <c r="L722" s="17">
        <f t="shared" si="78"/>
        <v>2636.0175138517825</v>
      </c>
      <c r="N722" s="20">
        <f t="shared" si="79"/>
        <v>0.92456233431554069</v>
      </c>
      <c r="O722" s="8">
        <v>30350</v>
      </c>
      <c r="P722" s="8">
        <v>22848</v>
      </c>
      <c r="Q722" s="8">
        <v>22278</v>
      </c>
      <c r="R722" s="8">
        <v>29309</v>
      </c>
      <c r="S722" s="9">
        <f t="shared" si="80"/>
        <v>26196.25</v>
      </c>
      <c r="T722" s="12">
        <f t="shared" si="81"/>
        <v>4223.2022901269283</v>
      </c>
      <c r="U722" s="31">
        <f t="shared" si="82"/>
        <v>2111.6011450634642</v>
      </c>
      <c r="V722" s="23">
        <f t="shared" si="83"/>
        <v>-247.75</v>
      </c>
    </row>
    <row r="723" spans="1:22" x14ac:dyDescent="0.25">
      <c r="A723" s="24" t="s">
        <v>5</v>
      </c>
      <c r="B723" s="24" t="s">
        <v>77</v>
      </c>
      <c r="C723" s="24" t="s">
        <v>75</v>
      </c>
      <c r="D723" s="24" t="s">
        <v>76</v>
      </c>
      <c r="G723" s="38">
        <v>70286</v>
      </c>
      <c r="H723" s="38">
        <v>71691</v>
      </c>
      <c r="I723" s="38"/>
      <c r="J723" s="38"/>
      <c r="K723" s="12">
        <f t="shared" si="77"/>
        <v>70988.5</v>
      </c>
      <c r="L723" s="17">
        <f t="shared" si="78"/>
        <v>993.48502756709922</v>
      </c>
      <c r="N723" s="20">
        <f t="shared" si="79"/>
        <v>0.89391512324312095</v>
      </c>
      <c r="O723" s="8">
        <v>69946</v>
      </c>
      <c r="P723" s="8">
        <v>75164</v>
      </c>
      <c r="Q723" s="8">
        <v>67724</v>
      </c>
      <c r="R723" s="8">
        <v>72108</v>
      </c>
      <c r="S723" s="9">
        <f t="shared" si="80"/>
        <v>71235.5</v>
      </c>
      <c r="T723" s="12">
        <f t="shared" si="81"/>
        <v>3172.160725226051</v>
      </c>
      <c r="U723" s="31">
        <f t="shared" si="82"/>
        <v>1586.0803626130255</v>
      </c>
      <c r="V723" s="23">
        <f t="shared" si="83"/>
        <v>-247</v>
      </c>
    </row>
    <row r="724" spans="1:22" x14ac:dyDescent="0.25">
      <c r="A724" s="24" t="s">
        <v>241</v>
      </c>
      <c r="B724" s="24" t="s">
        <v>74</v>
      </c>
      <c r="C724" s="24" t="s">
        <v>263</v>
      </c>
      <c r="D724" s="24" t="s">
        <v>264</v>
      </c>
      <c r="G724" s="38">
        <v>72496</v>
      </c>
      <c r="H724" s="38">
        <v>72898</v>
      </c>
      <c r="I724" s="38">
        <v>75545</v>
      </c>
      <c r="J724" s="38">
        <v>72971</v>
      </c>
      <c r="K724" s="12">
        <f t="shared" si="77"/>
        <v>73477.5</v>
      </c>
      <c r="L724" s="17">
        <f t="shared" si="78"/>
        <v>1394.066115122713</v>
      </c>
      <c r="N724" s="20">
        <f t="shared" si="79"/>
        <v>0.80821042521529973</v>
      </c>
      <c r="O724" s="8">
        <v>73855</v>
      </c>
      <c r="P724" s="8">
        <v>74400</v>
      </c>
      <c r="Q724" s="8">
        <v>71961</v>
      </c>
      <c r="R724" s="8">
        <v>74632</v>
      </c>
      <c r="S724" s="9">
        <f t="shared" si="80"/>
        <v>73712</v>
      </c>
      <c r="T724" s="12">
        <f t="shared" si="81"/>
        <v>1211.9122630509739</v>
      </c>
      <c r="U724" s="31">
        <f t="shared" si="82"/>
        <v>605.95613152548697</v>
      </c>
      <c r="V724" s="23">
        <f t="shared" si="83"/>
        <v>-234.5</v>
      </c>
    </row>
    <row r="725" spans="1:22" x14ac:dyDescent="0.25">
      <c r="A725" s="24" t="s">
        <v>420</v>
      </c>
      <c r="B725" s="24" t="s">
        <v>136</v>
      </c>
      <c r="C725" s="24" t="s">
        <v>451</v>
      </c>
      <c r="D725" s="24" t="s">
        <v>172</v>
      </c>
      <c r="G725" s="38">
        <v>21616</v>
      </c>
      <c r="H725" s="38">
        <v>18903</v>
      </c>
      <c r="I725" s="38">
        <v>16771</v>
      </c>
      <c r="J725" s="38">
        <v>14726</v>
      </c>
      <c r="K725" s="12">
        <f t="shared" si="77"/>
        <v>18004</v>
      </c>
      <c r="L725" s="17">
        <f t="shared" si="78"/>
        <v>2950.7240919250085</v>
      </c>
      <c r="N725" s="20">
        <f t="shared" si="79"/>
        <v>0.93501584909717417</v>
      </c>
      <c r="O725" s="8">
        <v>23604</v>
      </c>
      <c r="P725" s="8">
        <v>18526</v>
      </c>
      <c r="Q725" s="8">
        <v>12576</v>
      </c>
      <c r="R725" s="8">
        <v>18232</v>
      </c>
      <c r="S725" s="9">
        <f t="shared" si="80"/>
        <v>18234.5</v>
      </c>
      <c r="T725" s="12">
        <f t="shared" si="81"/>
        <v>4506.8514878275428</v>
      </c>
      <c r="U725" s="31">
        <f t="shared" si="82"/>
        <v>2253.4257439137714</v>
      </c>
      <c r="V725" s="23">
        <f t="shared" si="83"/>
        <v>-230.5</v>
      </c>
    </row>
    <row r="726" spans="1:22" x14ac:dyDescent="0.25">
      <c r="A726" s="24" t="s">
        <v>5</v>
      </c>
      <c r="B726" s="24" t="s">
        <v>111</v>
      </c>
      <c r="C726" s="24" t="s">
        <v>109</v>
      </c>
      <c r="D726" s="24" t="s">
        <v>110</v>
      </c>
      <c r="G726" s="38">
        <v>72715</v>
      </c>
      <c r="H726" s="38">
        <v>73102</v>
      </c>
      <c r="I726" s="38"/>
      <c r="J726" s="38"/>
      <c r="K726" s="12">
        <f t="shared" si="77"/>
        <v>72908.5</v>
      </c>
      <c r="L726" s="17">
        <f t="shared" si="78"/>
        <v>273.65032431919389</v>
      </c>
      <c r="N726" s="20">
        <f t="shared" si="79"/>
        <v>0.89427314173527483</v>
      </c>
      <c r="O726" s="8">
        <v>72144</v>
      </c>
      <c r="P726" s="8">
        <v>76510</v>
      </c>
      <c r="Q726" s="8">
        <v>69219</v>
      </c>
      <c r="R726" s="8">
        <v>74681</v>
      </c>
      <c r="S726" s="9">
        <f t="shared" si="80"/>
        <v>73138.5</v>
      </c>
      <c r="T726" s="12">
        <f t="shared" si="81"/>
        <v>3167.42950460885</v>
      </c>
      <c r="U726" s="31">
        <f t="shared" si="82"/>
        <v>1583.714752304425</v>
      </c>
      <c r="V726" s="23">
        <f t="shared" si="83"/>
        <v>-230</v>
      </c>
    </row>
    <row r="727" spans="1:22" x14ac:dyDescent="0.25">
      <c r="A727" s="24" t="s">
        <v>387</v>
      </c>
      <c r="B727" s="24" t="s">
        <v>90</v>
      </c>
      <c r="C727" s="24" t="s">
        <v>407</v>
      </c>
      <c r="D727" s="24" t="s">
        <v>268</v>
      </c>
      <c r="G727" s="38">
        <v>72246</v>
      </c>
      <c r="H727" s="38">
        <v>71641</v>
      </c>
      <c r="I727" s="38">
        <v>69883</v>
      </c>
      <c r="J727" s="38">
        <v>70557</v>
      </c>
      <c r="K727" s="12">
        <f t="shared" si="77"/>
        <v>71081.75</v>
      </c>
      <c r="L727" s="17">
        <f t="shared" si="78"/>
        <v>1061.5401939320684</v>
      </c>
      <c r="N727" s="20">
        <f t="shared" si="79"/>
        <v>0.89357866805741015</v>
      </c>
      <c r="O727" s="8">
        <v>71798</v>
      </c>
      <c r="P727" s="8">
        <v>74165</v>
      </c>
      <c r="Q727" s="8">
        <v>71072</v>
      </c>
      <c r="R727" s="8">
        <v>68069</v>
      </c>
      <c r="S727" s="9">
        <f t="shared" si="80"/>
        <v>71276</v>
      </c>
      <c r="T727" s="12">
        <f t="shared" si="81"/>
        <v>2512.9842816858209</v>
      </c>
      <c r="U727" s="31">
        <f t="shared" si="82"/>
        <v>1256.4921408429104</v>
      </c>
      <c r="V727" s="23">
        <f t="shared" si="83"/>
        <v>-194.25</v>
      </c>
    </row>
    <row r="728" spans="1:22" x14ac:dyDescent="0.25">
      <c r="A728" s="24" t="s">
        <v>241</v>
      </c>
      <c r="B728" s="24" t="s">
        <v>91</v>
      </c>
      <c r="C728" s="24" t="s">
        <v>269</v>
      </c>
      <c r="D728" s="24" t="s">
        <v>270</v>
      </c>
      <c r="G728" s="38">
        <v>66852</v>
      </c>
      <c r="H728" s="38">
        <v>67698</v>
      </c>
      <c r="I728" s="38">
        <v>73687</v>
      </c>
      <c r="J728" s="38">
        <v>68203</v>
      </c>
      <c r="K728" s="12">
        <f t="shared" si="77"/>
        <v>69110</v>
      </c>
      <c r="L728" s="17">
        <f t="shared" si="78"/>
        <v>3101.8212929395745</v>
      </c>
      <c r="N728" s="20">
        <f t="shared" si="79"/>
        <v>0.93498945273323919</v>
      </c>
      <c r="O728" s="8">
        <v>68790</v>
      </c>
      <c r="P728" s="8">
        <v>73234</v>
      </c>
      <c r="Q728" s="8">
        <v>66380</v>
      </c>
      <c r="R728" s="8">
        <v>68754</v>
      </c>
      <c r="S728" s="9">
        <f t="shared" si="80"/>
        <v>69289.5</v>
      </c>
      <c r="T728" s="12">
        <f t="shared" si="81"/>
        <v>2861.2660950472027</v>
      </c>
      <c r="U728" s="31">
        <f t="shared" si="82"/>
        <v>1430.6330475236014</v>
      </c>
      <c r="V728" s="23">
        <f t="shared" si="83"/>
        <v>-179.5</v>
      </c>
    </row>
    <row r="729" spans="1:22" x14ac:dyDescent="0.25">
      <c r="A729" s="24" t="s">
        <v>209</v>
      </c>
      <c r="B729" s="24" t="s">
        <v>136</v>
      </c>
      <c r="C729" s="24" t="s">
        <v>240</v>
      </c>
      <c r="D729" s="24" t="s">
        <v>218</v>
      </c>
      <c r="G729" s="38">
        <v>18252</v>
      </c>
      <c r="H729" s="38">
        <v>18081</v>
      </c>
      <c r="I729" s="38">
        <v>10871</v>
      </c>
      <c r="J729" s="38">
        <v>11579</v>
      </c>
      <c r="K729" s="12">
        <f t="shared" si="77"/>
        <v>14695.75</v>
      </c>
      <c r="L729" s="17">
        <f t="shared" si="78"/>
        <v>4018.6927704582413</v>
      </c>
      <c r="N729" s="20">
        <f t="shared" si="79"/>
        <v>0.94358418921372256</v>
      </c>
      <c r="O729" s="8">
        <v>17037</v>
      </c>
      <c r="P729" s="8">
        <v>16824</v>
      </c>
      <c r="Q729" s="8">
        <v>11817</v>
      </c>
      <c r="R729" s="8">
        <v>13810</v>
      </c>
      <c r="S729" s="9">
        <f t="shared" si="80"/>
        <v>14872</v>
      </c>
      <c r="T729" s="12">
        <f t="shared" si="81"/>
        <v>2513.8548088543221</v>
      </c>
      <c r="U729" s="31">
        <f t="shared" si="82"/>
        <v>1256.927404427161</v>
      </c>
      <c r="V729" s="23">
        <f t="shared" si="83"/>
        <v>-176.25</v>
      </c>
    </row>
    <row r="730" spans="1:22" x14ac:dyDescent="0.25">
      <c r="A730" s="24" t="s">
        <v>314</v>
      </c>
      <c r="B730" s="24" t="s">
        <v>35</v>
      </c>
      <c r="C730" s="24" t="s">
        <v>324</v>
      </c>
      <c r="D730" s="24" t="s">
        <v>325</v>
      </c>
      <c r="G730" s="38">
        <v>57670</v>
      </c>
      <c r="H730" s="38">
        <v>54212</v>
      </c>
      <c r="I730" s="38">
        <v>51541</v>
      </c>
      <c r="J730" s="38">
        <v>45709</v>
      </c>
      <c r="K730" s="12">
        <f t="shared" si="77"/>
        <v>52283</v>
      </c>
      <c r="L730" s="17">
        <f t="shared" si="78"/>
        <v>5050.0445542589032</v>
      </c>
      <c r="N730" s="20">
        <f t="shared" si="79"/>
        <v>0.97910892474132849</v>
      </c>
      <c r="O730" s="8">
        <v>60170</v>
      </c>
      <c r="P730" s="8">
        <v>63735</v>
      </c>
      <c r="Q730" s="8">
        <v>39072</v>
      </c>
      <c r="R730" s="8">
        <v>46854</v>
      </c>
      <c r="S730" s="9">
        <f t="shared" si="80"/>
        <v>52457.75</v>
      </c>
      <c r="T730" s="12">
        <f t="shared" si="81"/>
        <v>11507.033859774638</v>
      </c>
      <c r="U730" s="31">
        <f t="shared" si="82"/>
        <v>5753.5169298873188</v>
      </c>
      <c r="V730" s="23">
        <f t="shared" si="83"/>
        <v>-174.75</v>
      </c>
    </row>
    <row r="731" spans="1:22" x14ac:dyDescent="0.25">
      <c r="A731" s="24" t="s">
        <v>353</v>
      </c>
      <c r="B731" s="24" t="s">
        <v>128</v>
      </c>
      <c r="C731" s="24" t="s">
        <v>383</v>
      </c>
      <c r="D731" s="24" t="s">
        <v>359</v>
      </c>
      <c r="G731" s="38">
        <v>77215</v>
      </c>
      <c r="H731" s="38">
        <v>78386</v>
      </c>
      <c r="I731" s="38">
        <v>76940</v>
      </c>
      <c r="J731" s="38">
        <v>75936</v>
      </c>
      <c r="K731" s="12">
        <f t="shared" si="77"/>
        <v>77119.25</v>
      </c>
      <c r="L731" s="17">
        <f t="shared" si="78"/>
        <v>1007.6432487079277</v>
      </c>
      <c r="N731" s="20">
        <f t="shared" si="79"/>
        <v>0.82103603850306239</v>
      </c>
      <c r="O731" s="8">
        <v>77229</v>
      </c>
      <c r="P731" s="8">
        <v>77841</v>
      </c>
      <c r="Q731" s="8">
        <v>76048</v>
      </c>
      <c r="R731" s="8">
        <v>77993</v>
      </c>
      <c r="S731" s="9">
        <f t="shared" si="80"/>
        <v>77277.75</v>
      </c>
      <c r="T731" s="12">
        <f t="shared" si="81"/>
        <v>883.83534477110982</v>
      </c>
      <c r="U731" s="31">
        <f t="shared" si="82"/>
        <v>441.91767238555491</v>
      </c>
      <c r="V731" s="23">
        <f t="shared" si="83"/>
        <v>-158.5</v>
      </c>
    </row>
    <row r="732" spans="1:22" x14ac:dyDescent="0.25">
      <c r="A732" s="24" t="s">
        <v>241</v>
      </c>
      <c r="B732" s="24" t="s">
        <v>102</v>
      </c>
      <c r="C732" s="24" t="s">
        <v>271</v>
      </c>
      <c r="D732" s="24" t="s">
        <v>172</v>
      </c>
      <c r="G732" s="38">
        <v>19523</v>
      </c>
      <c r="H732" s="38">
        <v>22216</v>
      </c>
      <c r="I732" s="38">
        <v>28252</v>
      </c>
      <c r="J732" s="38">
        <v>18660</v>
      </c>
      <c r="K732" s="12">
        <f t="shared" si="77"/>
        <v>22162.75</v>
      </c>
      <c r="L732" s="17">
        <f t="shared" si="78"/>
        <v>4332.7950466952243</v>
      </c>
      <c r="N732" s="20">
        <f t="shared" si="79"/>
        <v>0.96200048232628776</v>
      </c>
      <c r="O732" s="8">
        <v>21839</v>
      </c>
      <c r="P732" s="8">
        <v>28923</v>
      </c>
      <c r="Q732" s="8">
        <v>18138</v>
      </c>
      <c r="R732" s="8">
        <v>20383</v>
      </c>
      <c r="S732" s="9">
        <f t="shared" si="80"/>
        <v>22320.75</v>
      </c>
      <c r="T732" s="12">
        <f t="shared" si="81"/>
        <v>4657.3261552812328</v>
      </c>
      <c r="U732" s="31">
        <f t="shared" si="82"/>
        <v>2328.6630776406164</v>
      </c>
      <c r="V732" s="23">
        <f t="shared" si="83"/>
        <v>-158</v>
      </c>
    </row>
    <row r="733" spans="1:22" x14ac:dyDescent="0.25">
      <c r="A733" s="24" t="s">
        <v>241</v>
      </c>
      <c r="B733" s="24" t="s">
        <v>52</v>
      </c>
      <c r="C733" s="24" t="s">
        <v>254</v>
      </c>
      <c r="D733" s="24" t="s">
        <v>255</v>
      </c>
      <c r="G733" s="38">
        <v>30951</v>
      </c>
      <c r="H733" s="38">
        <v>30112</v>
      </c>
      <c r="I733" s="38">
        <v>27228</v>
      </c>
      <c r="J733" s="38">
        <v>25541</v>
      </c>
      <c r="K733" s="12">
        <f t="shared" si="77"/>
        <v>28458</v>
      </c>
      <c r="L733" s="17">
        <f t="shared" si="78"/>
        <v>2514.7931657825593</v>
      </c>
      <c r="N733" s="20">
        <f t="shared" si="79"/>
        <v>0.92995786019170379</v>
      </c>
      <c r="O733" s="8">
        <v>30760</v>
      </c>
      <c r="P733" s="8">
        <v>28234</v>
      </c>
      <c r="Q733" s="8">
        <v>26284</v>
      </c>
      <c r="R733" s="8">
        <v>29130</v>
      </c>
      <c r="S733" s="9">
        <f t="shared" si="80"/>
        <v>28602</v>
      </c>
      <c r="T733" s="12">
        <f t="shared" si="81"/>
        <v>1865.8595874288076</v>
      </c>
      <c r="U733" s="31">
        <f t="shared" si="82"/>
        <v>932.92979371440379</v>
      </c>
      <c r="V733" s="23">
        <f t="shared" si="83"/>
        <v>-144</v>
      </c>
    </row>
    <row r="734" spans="1:22" x14ac:dyDescent="0.25">
      <c r="A734" s="24" t="s">
        <v>141</v>
      </c>
      <c r="B734" s="24" t="s">
        <v>18</v>
      </c>
      <c r="C734" s="24" t="s">
        <v>144</v>
      </c>
      <c r="D734" s="24" t="s">
        <v>26</v>
      </c>
      <c r="G734" s="38">
        <v>75742</v>
      </c>
      <c r="H734" s="38">
        <v>76111</v>
      </c>
      <c r="I734" s="38"/>
      <c r="J734" s="38"/>
      <c r="K734" s="12">
        <f t="shared" si="77"/>
        <v>75926.5</v>
      </c>
      <c r="L734" s="17">
        <f t="shared" si="78"/>
        <v>260.92240225783604</v>
      </c>
      <c r="N734" s="20">
        <f t="shared" si="79"/>
        <v>0.93020291836265934</v>
      </c>
      <c r="O734" s="8">
        <v>75672</v>
      </c>
      <c r="P734" s="8">
        <v>78831</v>
      </c>
      <c r="Q734" s="8">
        <v>72037</v>
      </c>
      <c r="R734" s="8">
        <v>77738</v>
      </c>
      <c r="S734" s="9">
        <f t="shared" si="80"/>
        <v>76069.5</v>
      </c>
      <c r="T734" s="12">
        <f t="shared" si="81"/>
        <v>2990.4758261297925</v>
      </c>
      <c r="U734" s="31">
        <f t="shared" si="82"/>
        <v>1495.2379130648962</v>
      </c>
      <c r="V734" s="23">
        <f t="shared" si="83"/>
        <v>-143</v>
      </c>
    </row>
    <row r="735" spans="1:22" x14ac:dyDescent="0.25">
      <c r="A735" s="24" t="s">
        <v>420</v>
      </c>
      <c r="B735" s="24" t="s">
        <v>124</v>
      </c>
      <c r="C735" s="24" t="s">
        <v>447</v>
      </c>
      <c r="D735" s="24" t="s">
        <v>185</v>
      </c>
      <c r="G735" s="38">
        <v>23668</v>
      </c>
      <c r="H735" s="38">
        <v>22463</v>
      </c>
      <c r="I735" s="38">
        <v>16666</v>
      </c>
      <c r="J735" s="38">
        <v>17486</v>
      </c>
      <c r="K735" s="12">
        <f t="shared" si="77"/>
        <v>20070.75</v>
      </c>
      <c r="L735" s="17">
        <f t="shared" si="78"/>
        <v>3508.8612943992721</v>
      </c>
      <c r="N735" s="20">
        <f t="shared" si="79"/>
        <v>0.96444877916102356</v>
      </c>
      <c r="O735" s="8">
        <v>23505</v>
      </c>
      <c r="P735" s="8">
        <v>24632</v>
      </c>
      <c r="Q735" s="8">
        <v>13973</v>
      </c>
      <c r="R735" s="8">
        <v>18734</v>
      </c>
      <c r="S735" s="9">
        <f t="shared" si="80"/>
        <v>20211</v>
      </c>
      <c r="T735" s="12">
        <f t="shared" si="81"/>
        <v>4881.5929777071742</v>
      </c>
      <c r="U735" s="31">
        <f t="shared" si="82"/>
        <v>2440.7964888535871</v>
      </c>
      <c r="V735" s="23">
        <f t="shared" si="83"/>
        <v>-140.25</v>
      </c>
    </row>
    <row r="736" spans="1:22" x14ac:dyDescent="0.25">
      <c r="A736" s="24" t="s">
        <v>5</v>
      </c>
      <c r="B736" s="24" t="s">
        <v>128</v>
      </c>
      <c r="C736" s="24" t="s">
        <v>126</v>
      </c>
      <c r="D736" s="24" t="s">
        <v>127</v>
      </c>
      <c r="G736" s="38">
        <v>74726</v>
      </c>
      <c r="H736" s="38">
        <v>77103</v>
      </c>
      <c r="I736" s="38"/>
      <c r="J736" s="38"/>
      <c r="K736" s="12">
        <f t="shared" si="77"/>
        <v>75914.5</v>
      </c>
      <c r="L736" s="17">
        <f t="shared" si="78"/>
        <v>1680.7928188804235</v>
      </c>
      <c r="N736" s="20">
        <f t="shared" si="79"/>
        <v>0.94455997075126819</v>
      </c>
      <c r="O736" s="8">
        <v>73487</v>
      </c>
      <c r="P736" s="8">
        <v>79062</v>
      </c>
      <c r="Q736" s="8">
        <v>73870</v>
      </c>
      <c r="R736" s="8">
        <v>77787</v>
      </c>
      <c r="S736" s="9">
        <f t="shared" si="80"/>
        <v>76051.5</v>
      </c>
      <c r="T736" s="12">
        <f t="shared" si="81"/>
        <v>2793.4848606474793</v>
      </c>
      <c r="U736" s="31">
        <f t="shared" si="82"/>
        <v>1396.7424303237397</v>
      </c>
      <c r="V736" s="23">
        <f t="shared" si="83"/>
        <v>-137</v>
      </c>
    </row>
    <row r="737" spans="1:22" x14ac:dyDescent="0.25">
      <c r="A737" s="24" t="s">
        <v>176</v>
      </c>
      <c r="B737" s="24" t="s">
        <v>24</v>
      </c>
      <c r="C737" s="24" t="s">
        <v>183</v>
      </c>
      <c r="D737" s="24" t="s">
        <v>26</v>
      </c>
      <c r="G737" s="38">
        <v>78022</v>
      </c>
      <c r="H737" s="38">
        <v>74084</v>
      </c>
      <c r="I737" s="38">
        <v>77147</v>
      </c>
      <c r="J737" s="38">
        <v>76072</v>
      </c>
      <c r="K737" s="12">
        <f t="shared" si="77"/>
        <v>76331.25</v>
      </c>
      <c r="L737" s="17">
        <f t="shared" si="78"/>
        <v>1697.196389146917</v>
      </c>
      <c r="N737" s="20">
        <f t="shared" si="79"/>
        <v>0.92715917879108001</v>
      </c>
      <c r="O737" s="8">
        <v>76611</v>
      </c>
      <c r="P737" s="8">
        <v>79329</v>
      </c>
      <c r="Q737" s="8">
        <v>73837</v>
      </c>
      <c r="R737" s="8">
        <v>76088</v>
      </c>
      <c r="S737" s="9">
        <f t="shared" si="80"/>
        <v>76466.25</v>
      </c>
      <c r="T737" s="12">
        <f t="shared" si="81"/>
        <v>2256.274122678064</v>
      </c>
      <c r="U737" s="31">
        <f t="shared" si="82"/>
        <v>1128.137061339032</v>
      </c>
      <c r="V737" s="23">
        <f t="shared" si="83"/>
        <v>-135</v>
      </c>
    </row>
    <row r="738" spans="1:22" x14ac:dyDescent="0.25">
      <c r="A738" s="24" t="s">
        <v>141</v>
      </c>
      <c r="B738" s="24" t="s">
        <v>130</v>
      </c>
      <c r="C738" s="24" t="s">
        <v>171</v>
      </c>
      <c r="D738" s="24" t="s">
        <v>172</v>
      </c>
      <c r="G738" s="38">
        <v>18639</v>
      </c>
      <c r="H738" s="38">
        <v>18948</v>
      </c>
      <c r="I738" s="38"/>
      <c r="J738" s="38"/>
      <c r="K738" s="12">
        <f t="shared" si="77"/>
        <v>18793.5</v>
      </c>
      <c r="L738" s="17">
        <f t="shared" si="78"/>
        <v>218.49599538664319</v>
      </c>
      <c r="N738" s="20">
        <f t="shared" si="79"/>
        <v>0.93502251680563619</v>
      </c>
      <c r="O738" s="8">
        <v>20955</v>
      </c>
      <c r="P738" s="8">
        <v>20001</v>
      </c>
      <c r="Q738" s="8">
        <v>14503</v>
      </c>
      <c r="R738" s="8">
        <v>20244</v>
      </c>
      <c r="S738" s="9">
        <f t="shared" si="80"/>
        <v>18925.75</v>
      </c>
      <c r="T738" s="12">
        <f t="shared" si="81"/>
        <v>2976.156287898873</v>
      </c>
      <c r="U738" s="31">
        <f t="shared" si="82"/>
        <v>1488.0781439494365</v>
      </c>
      <c r="V738" s="23">
        <f t="shared" si="83"/>
        <v>-132.25</v>
      </c>
    </row>
    <row r="739" spans="1:22" x14ac:dyDescent="0.25">
      <c r="A739" s="24" t="s">
        <v>176</v>
      </c>
      <c r="B739" s="24" t="s">
        <v>74</v>
      </c>
      <c r="C739" s="24" t="s">
        <v>195</v>
      </c>
      <c r="D739" s="24" t="s">
        <v>167</v>
      </c>
      <c r="G739" s="38">
        <v>75101</v>
      </c>
      <c r="H739" s="38">
        <v>73622</v>
      </c>
      <c r="I739" s="38">
        <v>75108</v>
      </c>
      <c r="J739" s="38">
        <v>73711</v>
      </c>
      <c r="K739" s="12">
        <f t="shared" si="77"/>
        <v>74385.5</v>
      </c>
      <c r="L739" s="17">
        <f t="shared" si="78"/>
        <v>831.02928147368345</v>
      </c>
      <c r="N739" s="20">
        <f t="shared" si="79"/>
        <v>0.9199292305379877</v>
      </c>
      <c r="O739" s="8">
        <v>74935</v>
      </c>
      <c r="P739" s="8">
        <v>77242</v>
      </c>
      <c r="Q739" s="8">
        <v>71856</v>
      </c>
      <c r="R739" s="8">
        <v>74020</v>
      </c>
      <c r="S739" s="9">
        <f t="shared" si="80"/>
        <v>74513.25</v>
      </c>
      <c r="T739" s="12">
        <f t="shared" si="81"/>
        <v>2230.7116017091944</v>
      </c>
      <c r="U739" s="31">
        <f t="shared" si="82"/>
        <v>1115.3558008545972</v>
      </c>
      <c r="V739" s="23">
        <f t="shared" si="83"/>
        <v>-127.75</v>
      </c>
    </row>
    <row r="740" spans="1:22" x14ac:dyDescent="0.25">
      <c r="A740" s="24" t="s">
        <v>420</v>
      </c>
      <c r="B740" s="24" t="s">
        <v>79</v>
      </c>
      <c r="C740" s="24" t="s">
        <v>437</v>
      </c>
      <c r="D740" s="24" t="s">
        <v>277</v>
      </c>
      <c r="G740" s="38">
        <v>65030</v>
      </c>
      <c r="H740" s="38">
        <v>63633</v>
      </c>
      <c r="I740" s="38">
        <v>63394</v>
      </c>
      <c r="J740" s="38">
        <v>62532</v>
      </c>
      <c r="K740" s="12">
        <f t="shared" si="77"/>
        <v>63647.25</v>
      </c>
      <c r="L740" s="17">
        <f t="shared" si="78"/>
        <v>1036.0371212783193</v>
      </c>
      <c r="N740" s="20">
        <f t="shared" si="79"/>
        <v>0.86583436813271886</v>
      </c>
      <c r="O740" s="8">
        <v>65045</v>
      </c>
      <c r="P740" s="8">
        <v>63036</v>
      </c>
      <c r="Q740" s="8">
        <v>63160</v>
      </c>
      <c r="R740" s="8">
        <v>63837</v>
      </c>
      <c r="S740" s="9">
        <f t="shared" si="80"/>
        <v>63769.5</v>
      </c>
      <c r="T740" s="12">
        <f t="shared" si="81"/>
        <v>920.3204152178015</v>
      </c>
      <c r="U740" s="31">
        <f t="shared" si="82"/>
        <v>460.16020760890075</v>
      </c>
      <c r="V740" s="23">
        <f t="shared" si="83"/>
        <v>-122.25</v>
      </c>
    </row>
    <row r="741" spans="1:22" x14ac:dyDescent="0.25">
      <c r="A741" s="24" t="s">
        <v>387</v>
      </c>
      <c r="B741" s="24" t="s">
        <v>46</v>
      </c>
      <c r="C741" s="24" t="s">
        <v>395</v>
      </c>
      <c r="D741" s="24" t="s">
        <v>396</v>
      </c>
      <c r="G741" s="38">
        <v>63861</v>
      </c>
      <c r="H741" s="38">
        <v>59855</v>
      </c>
      <c r="I741" s="38">
        <v>59185</v>
      </c>
      <c r="J741" s="38">
        <v>55677</v>
      </c>
      <c r="K741" s="12">
        <f t="shared" si="77"/>
        <v>59644.5</v>
      </c>
      <c r="L741" s="17">
        <f t="shared" si="78"/>
        <v>3355.3628219116135</v>
      </c>
      <c r="N741" s="20">
        <f t="shared" si="79"/>
        <v>0.98385566773727096</v>
      </c>
      <c r="O741" s="8">
        <v>70831</v>
      </c>
      <c r="P741" s="8">
        <v>48538</v>
      </c>
      <c r="Q741" s="8">
        <v>54014</v>
      </c>
      <c r="R741" s="8">
        <v>65663</v>
      </c>
      <c r="S741" s="9">
        <f t="shared" si="80"/>
        <v>59761.5</v>
      </c>
      <c r="T741" s="12">
        <f t="shared" si="81"/>
        <v>10269.08371439893</v>
      </c>
      <c r="U741" s="31">
        <f t="shared" si="82"/>
        <v>5134.5418571994651</v>
      </c>
      <c r="V741" s="23">
        <f t="shared" si="83"/>
        <v>-117</v>
      </c>
    </row>
    <row r="742" spans="1:22" x14ac:dyDescent="0.25">
      <c r="A742" s="24" t="s">
        <v>141</v>
      </c>
      <c r="B742" s="24" t="s">
        <v>100</v>
      </c>
      <c r="C742" s="24" t="s">
        <v>165</v>
      </c>
      <c r="D742" s="24" t="s">
        <v>156</v>
      </c>
      <c r="G742" s="38">
        <v>65524</v>
      </c>
      <c r="H742" s="38">
        <v>68053</v>
      </c>
      <c r="I742" s="38"/>
      <c r="J742" s="38"/>
      <c r="K742" s="12">
        <f t="shared" si="77"/>
        <v>66788.5</v>
      </c>
      <c r="L742" s="17">
        <f t="shared" si="78"/>
        <v>1788.2730496207787</v>
      </c>
      <c r="N742" s="20">
        <f t="shared" si="79"/>
        <v>0.96652507535146448</v>
      </c>
      <c r="O742" s="8">
        <v>68106</v>
      </c>
      <c r="P742" s="8">
        <v>69093</v>
      </c>
      <c r="Q742" s="8">
        <v>60236</v>
      </c>
      <c r="R742" s="8">
        <v>70182</v>
      </c>
      <c r="S742" s="9">
        <f t="shared" si="80"/>
        <v>66904.25</v>
      </c>
      <c r="T742" s="12">
        <f t="shared" si="81"/>
        <v>4525.6319172022813</v>
      </c>
      <c r="U742" s="31">
        <f t="shared" si="82"/>
        <v>2262.8159586011407</v>
      </c>
      <c r="V742" s="23">
        <f t="shared" si="83"/>
        <v>-115.75</v>
      </c>
    </row>
    <row r="743" spans="1:22" x14ac:dyDescent="0.25">
      <c r="A743" s="24" t="s">
        <v>241</v>
      </c>
      <c r="B743" s="24" t="s">
        <v>23</v>
      </c>
      <c r="C743" s="24" t="s">
        <v>246</v>
      </c>
      <c r="D743" s="24" t="s">
        <v>247</v>
      </c>
      <c r="G743" s="38">
        <v>73232</v>
      </c>
      <c r="H743" s="38">
        <v>74937</v>
      </c>
      <c r="I743" s="38">
        <v>75625</v>
      </c>
      <c r="J743" s="38">
        <v>73048</v>
      </c>
      <c r="K743" s="12">
        <f t="shared" si="77"/>
        <v>74210.5</v>
      </c>
      <c r="L743" s="17">
        <f t="shared" si="78"/>
        <v>1269.840016170016</v>
      </c>
      <c r="N743" s="20">
        <f t="shared" si="79"/>
        <v>0.92036323829458877</v>
      </c>
      <c r="O743" s="8">
        <v>73666</v>
      </c>
      <c r="P743" s="8">
        <v>76809</v>
      </c>
      <c r="Q743" s="8">
        <v>73142</v>
      </c>
      <c r="R743" s="8">
        <v>73665</v>
      </c>
      <c r="S743" s="9">
        <f t="shared" si="80"/>
        <v>74320.5</v>
      </c>
      <c r="T743" s="12">
        <f t="shared" si="81"/>
        <v>1677.2542045458304</v>
      </c>
      <c r="U743" s="31">
        <f t="shared" si="82"/>
        <v>838.62710227291518</v>
      </c>
      <c r="V743" s="23">
        <f t="shared" si="83"/>
        <v>-110</v>
      </c>
    </row>
    <row r="744" spans="1:22" x14ac:dyDescent="0.25">
      <c r="A744" s="24" t="s">
        <v>420</v>
      </c>
      <c r="B744" s="24" t="s">
        <v>63</v>
      </c>
      <c r="C744" s="24" t="s">
        <v>434</v>
      </c>
      <c r="D744" s="24" t="s">
        <v>178</v>
      </c>
      <c r="G744" s="38">
        <v>34909</v>
      </c>
      <c r="H744" s="38">
        <v>33611</v>
      </c>
      <c r="I744" s="38">
        <v>32092</v>
      </c>
      <c r="J744" s="38">
        <v>31647</v>
      </c>
      <c r="K744" s="12">
        <f t="shared" si="77"/>
        <v>33064.75</v>
      </c>
      <c r="L744" s="17">
        <f t="shared" si="78"/>
        <v>1489.5082801604919</v>
      </c>
      <c r="N744" s="20">
        <f t="shared" si="79"/>
        <v>0.92711158965065477</v>
      </c>
      <c r="O744" s="8">
        <v>34947</v>
      </c>
      <c r="P744" s="8">
        <v>32739</v>
      </c>
      <c r="Q744" s="8">
        <v>31456</v>
      </c>
      <c r="R744" s="8">
        <v>33515</v>
      </c>
      <c r="S744" s="9">
        <f t="shared" si="80"/>
        <v>33164.25</v>
      </c>
      <c r="T744" s="12">
        <f t="shared" si="81"/>
        <v>1460.6138834978485</v>
      </c>
      <c r="U744" s="31">
        <f t="shared" si="82"/>
        <v>730.30694174892426</v>
      </c>
      <c r="V744" s="23">
        <f t="shared" si="83"/>
        <v>-99.5</v>
      </c>
    </row>
    <row r="745" spans="1:22" x14ac:dyDescent="0.25">
      <c r="A745" s="24" t="s">
        <v>5</v>
      </c>
      <c r="B745" s="24" t="s">
        <v>135</v>
      </c>
      <c r="C745" s="24" t="s">
        <v>132</v>
      </c>
      <c r="D745" s="24" t="s">
        <v>8</v>
      </c>
      <c r="G745" s="38">
        <v>21227</v>
      </c>
      <c r="H745" s="38">
        <v>18968</v>
      </c>
      <c r="I745" s="38"/>
      <c r="J745" s="38"/>
      <c r="K745" s="12">
        <f t="shared" si="77"/>
        <v>20097.5</v>
      </c>
      <c r="L745" s="17">
        <f t="shared" si="78"/>
        <v>1597.3542187004109</v>
      </c>
      <c r="N745" s="20">
        <f t="shared" si="79"/>
        <v>0.96509646372128743</v>
      </c>
      <c r="O745" s="8">
        <v>21122</v>
      </c>
      <c r="P745" s="8">
        <v>23355</v>
      </c>
      <c r="Q745" s="8">
        <v>15848</v>
      </c>
      <c r="R745" s="8">
        <v>20427</v>
      </c>
      <c r="S745" s="9">
        <f t="shared" si="80"/>
        <v>20188</v>
      </c>
      <c r="T745" s="12">
        <f t="shared" si="81"/>
        <v>3151.4528924502956</v>
      </c>
      <c r="U745" s="31">
        <f t="shared" si="82"/>
        <v>1575.7264462251478</v>
      </c>
      <c r="V745" s="23">
        <f t="shared" si="83"/>
        <v>-90.5</v>
      </c>
    </row>
    <row r="746" spans="1:22" x14ac:dyDescent="0.25">
      <c r="A746" s="24" t="s">
        <v>5</v>
      </c>
      <c r="B746" s="24" t="s">
        <v>45</v>
      </c>
      <c r="C746" s="24" t="s">
        <v>42</v>
      </c>
      <c r="D746" s="24" t="s">
        <v>43</v>
      </c>
      <c r="G746" s="38">
        <v>63283</v>
      </c>
      <c r="H746" s="38">
        <v>58535</v>
      </c>
      <c r="I746" s="38"/>
      <c r="J746" s="38"/>
      <c r="K746" s="12">
        <f t="shared" si="77"/>
        <v>60909</v>
      </c>
      <c r="L746" s="17">
        <f t="shared" si="78"/>
        <v>3357.3429970737275</v>
      </c>
      <c r="N746" s="20">
        <f t="shared" si="79"/>
        <v>0.99130333022930006</v>
      </c>
      <c r="O746" s="8">
        <v>47300</v>
      </c>
      <c r="P746" s="8">
        <v>77373</v>
      </c>
      <c r="Q746" s="8">
        <v>59210</v>
      </c>
      <c r="R746" s="8">
        <v>60062</v>
      </c>
      <c r="S746" s="9">
        <f t="shared" si="80"/>
        <v>60986.25</v>
      </c>
      <c r="T746" s="12">
        <f t="shared" si="81"/>
        <v>12380.741991092456</v>
      </c>
      <c r="U746" s="31">
        <f t="shared" si="82"/>
        <v>6190.3709955462282</v>
      </c>
      <c r="V746" s="23">
        <f t="shared" si="83"/>
        <v>-77.25</v>
      </c>
    </row>
    <row r="747" spans="1:22" x14ac:dyDescent="0.25">
      <c r="A747" s="24" t="s">
        <v>141</v>
      </c>
      <c r="B747" s="24" t="s">
        <v>101</v>
      </c>
      <c r="C747" s="24" t="s">
        <v>165</v>
      </c>
      <c r="D747" s="24" t="s">
        <v>156</v>
      </c>
      <c r="G747" s="38">
        <v>59131</v>
      </c>
      <c r="H747" s="38">
        <v>62930</v>
      </c>
      <c r="I747" s="38"/>
      <c r="J747" s="38"/>
      <c r="K747" s="12">
        <f t="shared" si="77"/>
        <v>61030.5</v>
      </c>
      <c r="L747" s="17">
        <f t="shared" si="78"/>
        <v>2686.2986617276943</v>
      </c>
      <c r="N747" s="20">
        <f t="shared" si="79"/>
        <v>0.98203941108925785</v>
      </c>
      <c r="O747" s="8">
        <v>62030</v>
      </c>
      <c r="P747" s="8">
        <v>61711</v>
      </c>
      <c r="Q747" s="8">
        <v>54085</v>
      </c>
      <c r="R747" s="8">
        <v>66605</v>
      </c>
      <c r="S747" s="9">
        <f t="shared" si="80"/>
        <v>61107.75</v>
      </c>
      <c r="T747" s="12">
        <f t="shared" si="81"/>
        <v>5188.231257695953</v>
      </c>
      <c r="U747" s="31">
        <f t="shared" si="82"/>
        <v>2594.1156288479765</v>
      </c>
      <c r="V747" s="23">
        <f t="shared" si="83"/>
        <v>-77.25</v>
      </c>
    </row>
    <row r="748" spans="1:22" x14ac:dyDescent="0.25">
      <c r="A748" s="24" t="s">
        <v>209</v>
      </c>
      <c r="B748" s="24" t="s">
        <v>124</v>
      </c>
      <c r="C748" s="24" t="s">
        <v>236</v>
      </c>
      <c r="D748" s="24" t="s">
        <v>121</v>
      </c>
      <c r="G748" s="38">
        <v>22122</v>
      </c>
      <c r="H748" s="38">
        <v>22265</v>
      </c>
      <c r="I748" s="38">
        <v>13535</v>
      </c>
      <c r="J748" s="38">
        <v>16042</v>
      </c>
      <c r="K748" s="12">
        <f t="shared" si="77"/>
        <v>18491</v>
      </c>
      <c r="L748" s="17">
        <f t="shared" si="78"/>
        <v>4396.4672939380171</v>
      </c>
      <c r="N748" s="20">
        <f t="shared" si="79"/>
        <v>0.97920589757986964</v>
      </c>
      <c r="O748" s="8">
        <v>22716</v>
      </c>
      <c r="P748" s="8">
        <v>18531</v>
      </c>
      <c r="Q748" s="8">
        <v>14988</v>
      </c>
      <c r="R748" s="8">
        <v>18025</v>
      </c>
      <c r="S748" s="9">
        <f t="shared" si="80"/>
        <v>18565</v>
      </c>
      <c r="T748" s="12">
        <f t="shared" si="81"/>
        <v>3179.0190310849039</v>
      </c>
      <c r="U748" s="31">
        <f t="shared" si="82"/>
        <v>1589.5095155424519</v>
      </c>
      <c r="V748" s="23">
        <f t="shared" si="83"/>
        <v>-74</v>
      </c>
    </row>
    <row r="749" spans="1:22" x14ac:dyDescent="0.25">
      <c r="A749" s="24" t="s">
        <v>5</v>
      </c>
      <c r="B749" s="24" t="s">
        <v>24</v>
      </c>
      <c r="C749" s="24" t="s">
        <v>25</v>
      </c>
      <c r="D749" s="24" t="s">
        <v>26</v>
      </c>
      <c r="G749" s="38">
        <v>75662</v>
      </c>
      <c r="H749" s="38">
        <v>74834</v>
      </c>
      <c r="I749" s="38"/>
      <c r="J749" s="38"/>
      <c r="K749" s="12">
        <f t="shared" si="77"/>
        <v>75248</v>
      </c>
      <c r="L749" s="17">
        <f t="shared" si="78"/>
        <v>585.4844148224613</v>
      </c>
      <c r="N749" s="20">
        <f t="shared" si="79"/>
        <v>0.94865340304824231</v>
      </c>
      <c r="O749" s="8">
        <v>74637</v>
      </c>
      <c r="P749" s="8">
        <v>77190</v>
      </c>
      <c r="Q749" s="8">
        <v>73254</v>
      </c>
      <c r="R749" s="8">
        <v>76174</v>
      </c>
      <c r="S749" s="9">
        <f t="shared" si="80"/>
        <v>75313.75</v>
      </c>
      <c r="T749" s="12">
        <f t="shared" si="81"/>
        <v>1728.2847710953192</v>
      </c>
      <c r="U749" s="31">
        <f t="shared" si="82"/>
        <v>864.14238554765961</v>
      </c>
      <c r="V749" s="23">
        <f t="shared" si="83"/>
        <v>-65.75</v>
      </c>
    </row>
    <row r="750" spans="1:22" x14ac:dyDescent="0.25">
      <c r="A750" s="24" t="s">
        <v>141</v>
      </c>
      <c r="B750" s="24" t="s">
        <v>40</v>
      </c>
      <c r="C750" s="24" t="s">
        <v>147</v>
      </c>
      <c r="D750" s="24" t="s">
        <v>148</v>
      </c>
      <c r="G750" s="38">
        <v>72658</v>
      </c>
      <c r="H750" s="38">
        <v>72887</v>
      </c>
      <c r="I750" s="38"/>
      <c r="J750" s="38"/>
      <c r="K750" s="12">
        <f t="shared" si="77"/>
        <v>72772.5</v>
      </c>
      <c r="L750" s="17">
        <f t="shared" si="78"/>
        <v>161.92745289171938</v>
      </c>
      <c r="N750" s="20">
        <f t="shared" si="79"/>
        <v>0.9476207534263319</v>
      </c>
      <c r="O750" s="8">
        <v>72158</v>
      </c>
      <c r="P750" s="8">
        <v>73987</v>
      </c>
      <c r="Q750" s="8">
        <v>70681</v>
      </c>
      <c r="R750" s="8">
        <v>74516</v>
      </c>
      <c r="S750" s="9">
        <f t="shared" si="80"/>
        <v>72835.5</v>
      </c>
      <c r="T750" s="12">
        <f t="shared" si="81"/>
        <v>1756.0285684843893</v>
      </c>
      <c r="U750" s="31">
        <f t="shared" si="82"/>
        <v>878.01428424219466</v>
      </c>
      <c r="V750" s="23">
        <f t="shared" si="83"/>
        <v>-63</v>
      </c>
    </row>
    <row r="751" spans="1:22" x14ac:dyDescent="0.25">
      <c r="A751" s="24" t="s">
        <v>420</v>
      </c>
      <c r="B751" s="24" t="s">
        <v>39</v>
      </c>
      <c r="C751" s="24" t="s">
        <v>429</v>
      </c>
      <c r="D751" s="24" t="s">
        <v>277</v>
      </c>
      <c r="G751" s="38">
        <v>36436</v>
      </c>
      <c r="H751" s="38">
        <v>36690</v>
      </c>
      <c r="I751" s="38">
        <v>33654</v>
      </c>
      <c r="J751" s="38">
        <v>36954</v>
      </c>
      <c r="K751" s="12">
        <f t="shared" si="77"/>
        <v>35933.5</v>
      </c>
      <c r="L751" s="17">
        <f t="shared" si="78"/>
        <v>1534.3118978877794</v>
      </c>
      <c r="N751" s="20">
        <f t="shared" si="79"/>
        <v>0.96189423660963813</v>
      </c>
      <c r="O751" s="8">
        <v>36950</v>
      </c>
      <c r="P751" s="8">
        <v>33342</v>
      </c>
      <c r="Q751" s="8">
        <v>36067</v>
      </c>
      <c r="R751" s="8">
        <v>37617</v>
      </c>
      <c r="S751" s="9">
        <f t="shared" si="80"/>
        <v>35994</v>
      </c>
      <c r="T751" s="12">
        <f t="shared" si="81"/>
        <v>1878.5187426977316</v>
      </c>
      <c r="U751" s="31">
        <f t="shared" si="82"/>
        <v>939.25937134886578</v>
      </c>
      <c r="V751" s="23">
        <f t="shared" si="83"/>
        <v>-60.5</v>
      </c>
    </row>
    <row r="752" spans="1:22" x14ac:dyDescent="0.25">
      <c r="A752" s="24" t="s">
        <v>420</v>
      </c>
      <c r="B752" s="24" t="s">
        <v>129</v>
      </c>
      <c r="C752" s="24" t="s">
        <v>448</v>
      </c>
      <c r="D752" s="24" t="s">
        <v>449</v>
      </c>
      <c r="G752" s="38">
        <v>43954</v>
      </c>
      <c r="H752" s="38">
        <v>45139</v>
      </c>
      <c r="I752" s="38">
        <v>53729</v>
      </c>
      <c r="J752" s="38">
        <v>43288</v>
      </c>
      <c r="K752" s="12">
        <f t="shared" si="77"/>
        <v>46527.5</v>
      </c>
      <c r="L752" s="17">
        <f t="shared" si="78"/>
        <v>4861.6457090166496</v>
      </c>
      <c r="N752" s="20">
        <f t="shared" si="79"/>
        <v>0.99017243124443732</v>
      </c>
      <c r="O752" s="8">
        <v>51947</v>
      </c>
      <c r="P752" s="8">
        <v>43866</v>
      </c>
      <c r="Q752" s="8">
        <v>38943</v>
      </c>
      <c r="R752" s="8">
        <v>51559</v>
      </c>
      <c r="S752" s="9">
        <f t="shared" si="80"/>
        <v>46578.75</v>
      </c>
      <c r="T752" s="12">
        <f t="shared" si="81"/>
        <v>6305.677038722064</v>
      </c>
      <c r="U752" s="31">
        <f t="shared" si="82"/>
        <v>3152.838519361032</v>
      </c>
      <c r="V752" s="23">
        <f t="shared" si="83"/>
        <v>-51.25</v>
      </c>
    </row>
    <row r="753" spans="1:22" x14ac:dyDescent="0.25">
      <c r="A753" s="24" t="s">
        <v>176</v>
      </c>
      <c r="B753" s="24" t="s">
        <v>69</v>
      </c>
      <c r="C753" s="24" t="s">
        <v>194</v>
      </c>
      <c r="D753" s="24" t="s">
        <v>14</v>
      </c>
      <c r="G753" s="38">
        <v>67015</v>
      </c>
      <c r="H753" s="38">
        <v>70572</v>
      </c>
      <c r="I753" s="38">
        <v>70721</v>
      </c>
      <c r="J753" s="38">
        <v>47863</v>
      </c>
      <c r="K753" s="12">
        <f t="shared" si="77"/>
        <v>64042.75</v>
      </c>
      <c r="L753" s="17">
        <f t="shared" si="78"/>
        <v>10921.671251079968</v>
      </c>
      <c r="N753" s="20">
        <f t="shared" si="79"/>
        <v>0.99444586327027928</v>
      </c>
      <c r="O753" s="8">
        <v>72547</v>
      </c>
      <c r="P753" s="8">
        <v>58905</v>
      </c>
      <c r="Q753" s="8">
        <v>68340</v>
      </c>
      <c r="R753" s="8">
        <v>56573</v>
      </c>
      <c r="S753" s="9">
        <f t="shared" si="80"/>
        <v>64091.25</v>
      </c>
      <c r="T753" s="12">
        <f t="shared" si="81"/>
        <v>7593.261415009144</v>
      </c>
      <c r="U753" s="31">
        <f t="shared" si="82"/>
        <v>3796.630707504572</v>
      </c>
      <c r="V753" s="23">
        <f t="shared" si="83"/>
        <v>-48.5</v>
      </c>
    </row>
    <row r="754" spans="1:22" x14ac:dyDescent="0.25">
      <c r="A754" s="24" t="s">
        <v>5</v>
      </c>
      <c r="B754" s="24" t="s">
        <v>108</v>
      </c>
      <c r="C754" s="24" t="s">
        <v>109</v>
      </c>
      <c r="D754" s="24" t="s">
        <v>110</v>
      </c>
      <c r="G754" s="38">
        <v>71044</v>
      </c>
      <c r="H754" s="38">
        <v>71647</v>
      </c>
      <c r="I754" s="38"/>
      <c r="J754" s="38"/>
      <c r="K754" s="12">
        <f t="shared" si="77"/>
        <v>71345.5</v>
      </c>
      <c r="L754" s="17">
        <f t="shared" si="78"/>
        <v>426.38538905548813</v>
      </c>
      <c r="N754" s="20">
        <f t="shared" si="79"/>
        <v>0.98691607588177099</v>
      </c>
      <c r="O754" s="8">
        <v>68798</v>
      </c>
      <c r="P754" s="8">
        <v>74245</v>
      </c>
      <c r="Q754" s="8">
        <v>69982</v>
      </c>
      <c r="R754" s="8">
        <v>72446</v>
      </c>
      <c r="S754" s="9">
        <f t="shared" si="80"/>
        <v>71367.75</v>
      </c>
      <c r="T754" s="12">
        <f t="shared" si="81"/>
        <v>2447.1145423402913</v>
      </c>
      <c r="U754" s="31">
        <f t="shared" si="82"/>
        <v>1223.5572711701457</v>
      </c>
      <c r="V754" s="23">
        <f t="shared" si="83"/>
        <v>-22.25</v>
      </c>
    </row>
    <row r="755" spans="1:22" x14ac:dyDescent="0.25">
      <c r="A755" s="24" t="s">
        <v>353</v>
      </c>
      <c r="B755" s="24" t="s">
        <v>17</v>
      </c>
      <c r="C755" s="24" t="s">
        <v>356</v>
      </c>
      <c r="D755" s="24" t="s">
        <v>251</v>
      </c>
      <c r="G755" s="38">
        <v>78835</v>
      </c>
      <c r="H755" s="38">
        <v>79222</v>
      </c>
      <c r="I755" s="38">
        <v>79187</v>
      </c>
      <c r="J755" s="38">
        <v>76324</v>
      </c>
      <c r="K755" s="12">
        <f t="shared" si="77"/>
        <v>78392</v>
      </c>
      <c r="L755" s="17">
        <f t="shared" si="78"/>
        <v>1389.6999676189103</v>
      </c>
      <c r="N755" s="20">
        <f t="shared" si="79"/>
        <v>0.98957821289783587</v>
      </c>
      <c r="O755" s="8">
        <v>80793</v>
      </c>
      <c r="P755" s="8">
        <v>77743</v>
      </c>
      <c r="Q755" s="8">
        <v>75372</v>
      </c>
      <c r="R755" s="8">
        <v>79736</v>
      </c>
      <c r="S755" s="9">
        <f t="shared" si="80"/>
        <v>78411</v>
      </c>
      <c r="T755" s="12">
        <f t="shared" si="81"/>
        <v>2388.2555697970574</v>
      </c>
      <c r="U755" s="31">
        <f t="shared" si="82"/>
        <v>1194.1277848985287</v>
      </c>
      <c r="V755" s="23">
        <f t="shared" si="83"/>
        <v>-19</v>
      </c>
    </row>
    <row r="756" spans="1:22" x14ac:dyDescent="0.25">
      <c r="A756" s="24" t="s">
        <v>387</v>
      </c>
      <c r="B756" s="24" t="s">
        <v>12</v>
      </c>
      <c r="C756" s="24" t="s">
        <v>389</v>
      </c>
      <c r="D756" s="24" t="s">
        <v>275</v>
      </c>
      <c r="G756" s="38">
        <v>90077</v>
      </c>
      <c r="H756" s="38">
        <v>89856</v>
      </c>
      <c r="I756" s="38">
        <v>90919</v>
      </c>
      <c r="J756" s="38">
        <v>90015</v>
      </c>
      <c r="K756" s="12">
        <f t="shared" si="77"/>
        <v>90216.75</v>
      </c>
      <c r="L756" s="17">
        <f t="shared" si="78"/>
        <v>477.3289396911386</v>
      </c>
      <c r="N756" s="20">
        <f t="shared" si="79"/>
        <v>0.99204098926037731</v>
      </c>
      <c r="O756" s="8">
        <v>85637</v>
      </c>
      <c r="P756" s="8">
        <v>92726</v>
      </c>
      <c r="Q756" s="8">
        <v>90823</v>
      </c>
      <c r="R756" s="8">
        <v>91750</v>
      </c>
      <c r="S756" s="9">
        <f t="shared" si="80"/>
        <v>90234</v>
      </c>
      <c r="T756" s="12">
        <f t="shared" si="81"/>
        <v>3161.6266910141894</v>
      </c>
      <c r="U756" s="31">
        <f t="shared" si="82"/>
        <v>1580.8133455070947</v>
      </c>
      <c r="V756" s="23">
        <f t="shared" si="83"/>
        <v>-17.25</v>
      </c>
    </row>
    <row r="757" spans="1:22" x14ac:dyDescent="0.25">
      <c r="A757" s="24" t="s">
        <v>141</v>
      </c>
      <c r="B757" s="24" t="s">
        <v>131</v>
      </c>
      <c r="C757" s="24" t="s">
        <v>173</v>
      </c>
      <c r="D757" s="24" t="s">
        <v>174</v>
      </c>
      <c r="G757" s="38">
        <v>75979</v>
      </c>
      <c r="H757" s="38">
        <v>76017</v>
      </c>
      <c r="I757" s="38"/>
      <c r="J757" s="38"/>
      <c r="K757" s="12">
        <f t="shared" si="77"/>
        <v>75998</v>
      </c>
      <c r="L757" s="17">
        <f t="shared" si="78"/>
        <v>26.870057685088806</v>
      </c>
      <c r="N757" s="20">
        <f t="shared" si="79"/>
        <v>0.99037734550483347</v>
      </c>
      <c r="O757" s="8">
        <v>75328</v>
      </c>
      <c r="P757" s="8">
        <v>77748</v>
      </c>
      <c r="Q757" s="8">
        <v>72749</v>
      </c>
      <c r="R757" s="8">
        <v>78233</v>
      </c>
      <c r="S757" s="9">
        <f t="shared" si="80"/>
        <v>76014.5</v>
      </c>
      <c r="T757" s="12">
        <f t="shared" si="81"/>
        <v>2520.6835713089154</v>
      </c>
      <c r="U757" s="31">
        <f t="shared" si="82"/>
        <v>1260.3417856544577</v>
      </c>
      <c r="V757" s="23">
        <f t="shared" si="83"/>
        <v>-16.5</v>
      </c>
    </row>
    <row r="758" spans="1:22" x14ac:dyDescent="0.25">
      <c r="A758" s="24" t="s">
        <v>141</v>
      </c>
      <c r="B758" s="24" t="s">
        <v>102</v>
      </c>
      <c r="C758" s="24" t="s">
        <v>165</v>
      </c>
      <c r="D758" s="24" t="s">
        <v>156</v>
      </c>
      <c r="G758" s="38">
        <v>53554</v>
      </c>
      <c r="H758" s="38">
        <v>61719</v>
      </c>
      <c r="I758" s="38"/>
      <c r="J758" s="38"/>
      <c r="K758" s="12">
        <f t="shared" si="77"/>
        <v>57636.5</v>
      </c>
      <c r="L758" s="17">
        <f t="shared" si="78"/>
        <v>5773.5268683881604</v>
      </c>
      <c r="N758" s="20">
        <f t="shared" si="79"/>
        <v>0.99775674072299991</v>
      </c>
      <c r="O758" s="8">
        <v>60108</v>
      </c>
      <c r="P758" s="8">
        <v>58670</v>
      </c>
      <c r="Q758" s="8">
        <v>48416</v>
      </c>
      <c r="R758" s="8">
        <v>63417</v>
      </c>
      <c r="S758" s="9">
        <f t="shared" si="80"/>
        <v>57652.75</v>
      </c>
      <c r="T758" s="12">
        <f t="shared" si="81"/>
        <v>6470.6305398572504</v>
      </c>
      <c r="U758" s="31">
        <f t="shared" si="82"/>
        <v>3235.3152699286252</v>
      </c>
      <c r="V758" s="23">
        <f t="shared" si="83"/>
        <v>-16.25</v>
      </c>
    </row>
    <row r="759" spans="1:22" x14ac:dyDescent="0.25">
      <c r="A759" s="24" t="s">
        <v>387</v>
      </c>
      <c r="B759" s="24" t="s">
        <v>136</v>
      </c>
      <c r="C759" s="24" t="s">
        <v>147</v>
      </c>
      <c r="D759" s="24" t="s">
        <v>148</v>
      </c>
      <c r="G759" s="38">
        <v>72626</v>
      </c>
      <c r="H759" s="38">
        <v>68670</v>
      </c>
      <c r="I759" s="38">
        <v>76161</v>
      </c>
      <c r="J759" s="38">
        <v>75301</v>
      </c>
      <c r="K759" s="12">
        <f t="shared" si="77"/>
        <v>73189.5</v>
      </c>
      <c r="L759" s="17">
        <f t="shared" si="78"/>
        <v>3368.0685365156492</v>
      </c>
      <c r="N759" s="20">
        <f t="shared" si="79"/>
        <v>0.999736583779268</v>
      </c>
      <c r="O759" s="8">
        <v>75024</v>
      </c>
      <c r="P759" s="8">
        <v>76981</v>
      </c>
      <c r="Q759" s="8">
        <v>74434</v>
      </c>
      <c r="R759" s="8">
        <v>66323</v>
      </c>
      <c r="S759" s="9">
        <f t="shared" si="80"/>
        <v>73190.5</v>
      </c>
      <c r="T759" s="12">
        <f t="shared" si="81"/>
        <v>4705.9700027376575</v>
      </c>
      <c r="U759" s="31">
        <f t="shared" si="82"/>
        <v>2352.9850013688288</v>
      </c>
      <c r="V759" s="23">
        <f t="shared" si="83"/>
        <v>-1</v>
      </c>
    </row>
    <row r="760" spans="1:22" x14ac:dyDescent="0.25">
      <c r="A760" s="24" t="s">
        <v>141</v>
      </c>
      <c r="B760" s="24" t="s">
        <v>77</v>
      </c>
      <c r="C760" s="24" t="s">
        <v>159</v>
      </c>
      <c r="D760" s="24" t="s">
        <v>160</v>
      </c>
      <c r="G760" s="38">
        <v>17481</v>
      </c>
      <c r="H760" s="38">
        <v>17240</v>
      </c>
      <c r="I760" s="38"/>
      <c r="J760" s="38"/>
      <c r="K760" s="12">
        <f t="shared" si="77"/>
        <v>17360.5</v>
      </c>
      <c r="L760" s="17">
        <f t="shared" si="78"/>
        <v>170.41273426595797</v>
      </c>
      <c r="N760" s="20">
        <f t="shared" si="79"/>
        <v>0.99984501835850792</v>
      </c>
      <c r="O760" s="8">
        <v>18652</v>
      </c>
      <c r="P760" s="8">
        <v>18437</v>
      </c>
      <c r="Q760" s="8">
        <v>13818</v>
      </c>
      <c r="R760" s="8">
        <v>18534</v>
      </c>
      <c r="S760" s="9">
        <f t="shared" si="80"/>
        <v>17360.25</v>
      </c>
      <c r="T760" s="12">
        <f t="shared" si="81"/>
        <v>2363.1358227293385</v>
      </c>
      <c r="U760" s="31">
        <f t="shared" si="82"/>
        <v>1181.5679113646693</v>
      </c>
      <c r="V760" s="23">
        <f t="shared" si="83"/>
        <v>0.25</v>
      </c>
    </row>
    <row r="761" spans="1:22" x14ac:dyDescent="0.25">
      <c r="A761" s="24" t="s">
        <v>314</v>
      </c>
      <c r="B761" s="24" t="s">
        <v>108</v>
      </c>
      <c r="C761" s="24" t="s">
        <v>345</v>
      </c>
      <c r="D761" s="24" t="s">
        <v>346</v>
      </c>
      <c r="G761" s="38">
        <v>70178</v>
      </c>
      <c r="H761" s="38">
        <v>70545</v>
      </c>
      <c r="I761" s="38">
        <v>70479</v>
      </c>
      <c r="J761" s="38">
        <v>69089</v>
      </c>
      <c r="K761" s="12">
        <f t="shared" si="77"/>
        <v>70072.75</v>
      </c>
      <c r="L761" s="17">
        <f t="shared" si="78"/>
        <v>675.00635799474753</v>
      </c>
      <c r="N761" s="20">
        <f t="shared" si="79"/>
        <v>0.98878911780072409</v>
      </c>
      <c r="O761" s="8">
        <v>71320</v>
      </c>
      <c r="P761" s="8">
        <v>75558</v>
      </c>
      <c r="Q761" s="8">
        <v>67305</v>
      </c>
      <c r="R761" s="8">
        <v>65975</v>
      </c>
      <c r="S761" s="9">
        <f t="shared" si="80"/>
        <v>70039.5</v>
      </c>
      <c r="T761" s="12">
        <f t="shared" si="81"/>
        <v>4324.0094434062776</v>
      </c>
      <c r="U761" s="31">
        <f t="shared" si="82"/>
        <v>2162.0047217031388</v>
      </c>
      <c r="V761" s="23">
        <f t="shared" si="83"/>
        <v>33.25</v>
      </c>
    </row>
    <row r="762" spans="1:22" x14ac:dyDescent="0.25">
      <c r="A762" s="24" t="s">
        <v>420</v>
      </c>
      <c r="B762" s="24" t="s">
        <v>52</v>
      </c>
      <c r="C762" s="24" t="s">
        <v>431</v>
      </c>
      <c r="D762" s="24" t="s">
        <v>432</v>
      </c>
      <c r="G762" s="38">
        <v>14158</v>
      </c>
      <c r="H762" s="38">
        <v>13749</v>
      </c>
      <c r="I762" s="38">
        <v>10693</v>
      </c>
      <c r="J762" s="38">
        <v>11123</v>
      </c>
      <c r="K762" s="12">
        <f t="shared" si="77"/>
        <v>12430.75</v>
      </c>
      <c r="L762" s="17">
        <f t="shared" si="78"/>
        <v>1774.9329330052633</v>
      </c>
      <c r="N762" s="20">
        <f t="shared" si="79"/>
        <v>0.9639811036768875</v>
      </c>
      <c r="O762" s="8">
        <v>13975</v>
      </c>
      <c r="P762" s="8">
        <v>12137</v>
      </c>
      <c r="Q762" s="8">
        <v>10662</v>
      </c>
      <c r="R762" s="8">
        <v>12737</v>
      </c>
      <c r="S762" s="9">
        <f t="shared" si="80"/>
        <v>12377.75</v>
      </c>
      <c r="T762" s="12">
        <f t="shared" si="81"/>
        <v>1376.2299650373359</v>
      </c>
      <c r="U762" s="31">
        <f t="shared" si="82"/>
        <v>688.11498251866794</v>
      </c>
      <c r="V762" s="23">
        <f t="shared" si="83"/>
        <v>53</v>
      </c>
    </row>
    <row r="763" spans="1:22" x14ac:dyDescent="0.25">
      <c r="A763" s="24" t="s">
        <v>5</v>
      </c>
      <c r="B763" s="24" t="s">
        <v>130</v>
      </c>
      <c r="C763" s="24" t="s">
        <v>126</v>
      </c>
      <c r="D763" s="24" t="s">
        <v>127</v>
      </c>
      <c r="G763" s="38">
        <v>76493</v>
      </c>
      <c r="H763" s="38">
        <v>77657</v>
      </c>
      <c r="I763" s="38"/>
      <c r="J763" s="38"/>
      <c r="K763" s="12">
        <f t="shared" si="77"/>
        <v>77075</v>
      </c>
      <c r="L763" s="17">
        <f t="shared" si="78"/>
        <v>823.07229330114137</v>
      </c>
      <c r="N763" s="20">
        <f t="shared" si="79"/>
        <v>0.97427439825409268</v>
      </c>
      <c r="O763" s="8">
        <v>74731</v>
      </c>
      <c r="P763" s="8">
        <v>80433</v>
      </c>
      <c r="Q763" s="8">
        <v>74119</v>
      </c>
      <c r="R763" s="8">
        <v>78790</v>
      </c>
      <c r="S763" s="9">
        <f t="shared" si="80"/>
        <v>77018.25</v>
      </c>
      <c r="T763" s="12">
        <f t="shared" si="81"/>
        <v>3078.7864898365397</v>
      </c>
      <c r="U763" s="31">
        <f t="shared" si="82"/>
        <v>1539.3932449182698</v>
      </c>
      <c r="V763" s="23">
        <f t="shared" si="83"/>
        <v>56.75</v>
      </c>
    </row>
    <row r="764" spans="1:22" x14ac:dyDescent="0.25">
      <c r="A764" s="24" t="s">
        <v>141</v>
      </c>
      <c r="B764" s="24" t="s">
        <v>21</v>
      </c>
      <c r="C764" s="24" t="s">
        <v>144</v>
      </c>
      <c r="D764" s="24" t="s">
        <v>26</v>
      </c>
      <c r="G764" s="38">
        <v>75758</v>
      </c>
      <c r="H764" s="38">
        <v>76662</v>
      </c>
      <c r="I764" s="38"/>
      <c r="J764" s="38"/>
      <c r="K764" s="12">
        <f t="shared" si="77"/>
        <v>76210</v>
      </c>
      <c r="L764" s="17">
        <f t="shared" si="78"/>
        <v>639.22453019263901</v>
      </c>
      <c r="N764" s="20">
        <f t="shared" si="79"/>
        <v>0.97153729068202699</v>
      </c>
      <c r="O764" s="8">
        <v>75916</v>
      </c>
      <c r="P764" s="8">
        <v>78934</v>
      </c>
      <c r="Q764" s="8">
        <v>72250</v>
      </c>
      <c r="R764" s="8">
        <v>77509</v>
      </c>
      <c r="S764" s="9">
        <f t="shared" si="80"/>
        <v>76152.25</v>
      </c>
      <c r="T764" s="12">
        <f t="shared" si="81"/>
        <v>2878.7886775517231</v>
      </c>
      <c r="U764" s="31">
        <f t="shared" si="82"/>
        <v>1439.3943387758616</v>
      </c>
      <c r="V764" s="23">
        <f t="shared" si="83"/>
        <v>57.75</v>
      </c>
    </row>
    <row r="765" spans="1:22" x14ac:dyDescent="0.25">
      <c r="A765" s="24" t="s">
        <v>420</v>
      </c>
      <c r="B765" s="24" t="s">
        <v>35</v>
      </c>
      <c r="C765" s="24" t="s">
        <v>429</v>
      </c>
      <c r="D765" s="24" t="s">
        <v>277</v>
      </c>
      <c r="G765" s="38">
        <v>30845</v>
      </c>
      <c r="H765" s="38">
        <v>34264</v>
      </c>
      <c r="I765" s="38">
        <v>30509</v>
      </c>
      <c r="J765" s="38">
        <v>31895</v>
      </c>
      <c r="K765" s="12">
        <f t="shared" si="77"/>
        <v>31878.25</v>
      </c>
      <c r="L765" s="17">
        <f t="shared" si="78"/>
        <v>1696.5194517010407</v>
      </c>
      <c r="N765" s="20">
        <f t="shared" si="79"/>
        <v>0.95764662354597285</v>
      </c>
      <c r="O765" s="8">
        <v>32360</v>
      </c>
      <c r="P765" s="8">
        <v>32334</v>
      </c>
      <c r="Q765" s="8">
        <v>29625</v>
      </c>
      <c r="R765" s="8">
        <v>32944</v>
      </c>
      <c r="S765" s="9">
        <f t="shared" si="80"/>
        <v>31815.75</v>
      </c>
      <c r="T765" s="12">
        <f t="shared" si="81"/>
        <v>1487.4054311675302</v>
      </c>
      <c r="U765" s="31">
        <f t="shared" si="82"/>
        <v>743.7027155837651</v>
      </c>
      <c r="V765" s="23">
        <f t="shared" si="83"/>
        <v>62.5</v>
      </c>
    </row>
    <row r="766" spans="1:22" x14ac:dyDescent="0.25">
      <c r="A766" s="24" t="s">
        <v>209</v>
      </c>
      <c r="B766" s="24" t="s">
        <v>105</v>
      </c>
      <c r="C766" s="24" t="s">
        <v>233</v>
      </c>
      <c r="D766" s="24" t="s">
        <v>218</v>
      </c>
      <c r="G766" s="38">
        <v>18404</v>
      </c>
      <c r="H766" s="38">
        <v>17704</v>
      </c>
      <c r="I766" s="38">
        <v>11957</v>
      </c>
      <c r="J766" s="38">
        <v>12656</v>
      </c>
      <c r="K766" s="12">
        <f t="shared" si="77"/>
        <v>15180.25</v>
      </c>
      <c r="L766" s="17">
        <f t="shared" si="78"/>
        <v>3342.8060443286267</v>
      </c>
      <c r="N766" s="20">
        <f t="shared" si="79"/>
        <v>0.97633732627571013</v>
      </c>
      <c r="O766" s="8">
        <v>17183</v>
      </c>
      <c r="P766" s="8">
        <v>16380</v>
      </c>
      <c r="Q766" s="8">
        <v>11710</v>
      </c>
      <c r="R766" s="8">
        <v>15192</v>
      </c>
      <c r="S766" s="9">
        <f t="shared" si="80"/>
        <v>15116.25</v>
      </c>
      <c r="T766" s="12">
        <f t="shared" si="81"/>
        <v>2413.6277502271691</v>
      </c>
      <c r="U766" s="31">
        <f t="shared" si="82"/>
        <v>1206.8138751135846</v>
      </c>
      <c r="V766" s="23">
        <f t="shared" si="83"/>
        <v>64</v>
      </c>
    </row>
    <row r="767" spans="1:22" x14ac:dyDescent="0.25">
      <c r="A767" s="24" t="s">
        <v>387</v>
      </c>
      <c r="B767" s="24" t="s">
        <v>119</v>
      </c>
      <c r="C767" s="24" t="s">
        <v>414</v>
      </c>
      <c r="D767" s="24" t="s">
        <v>415</v>
      </c>
      <c r="G767" s="38">
        <v>75321</v>
      </c>
      <c r="H767" s="38">
        <v>75009</v>
      </c>
      <c r="I767" s="38">
        <v>78180</v>
      </c>
      <c r="J767" s="38">
        <v>72899</v>
      </c>
      <c r="K767" s="12">
        <f t="shared" si="77"/>
        <v>75352.25</v>
      </c>
      <c r="L767" s="17">
        <f t="shared" si="78"/>
        <v>2170.514743096669</v>
      </c>
      <c r="N767" s="20">
        <f t="shared" si="79"/>
        <v>0.97196064754037304</v>
      </c>
      <c r="O767" s="8">
        <v>77747</v>
      </c>
      <c r="P767" s="8">
        <v>79191</v>
      </c>
      <c r="Q767" s="8">
        <v>72655</v>
      </c>
      <c r="R767" s="8">
        <v>71494</v>
      </c>
      <c r="S767" s="9">
        <f t="shared" si="80"/>
        <v>75271.75</v>
      </c>
      <c r="T767" s="12">
        <f t="shared" si="81"/>
        <v>3768.5611201978222</v>
      </c>
      <c r="U767" s="31">
        <f t="shared" si="82"/>
        <v>1884.2805600989111</v>
      </c>
      <c r="V767" s="23">
        <f t="shared" si="83"/>
        <v>80.5</v>
      </c>
    </row>
    <row r="768" spans="1:22" x14ac:dyDescent="0.25">
      <c r="A768" s="24" t="s">
        <v>5</v>
      </c>
      <c r="B768" s="24" t="s">
        <v>68</v>
      </c>
      <c r="C768" s="24" t="s">
        <v>65</v>
      </c>
      <c r="D768" s="24" t="s">
        <v>55</v>
      </c>
      <c r="G768" s="38">
        <v>18858</v>
      </c>
      <c r="H768" s="38">
        <v>17468</v>
      </c>
      <c r="I768" s="38"/>
      <c r="J768" s="38"/>
      <c r="K768" s="12">
        <f t="shared" si="77"/>
        <v>18163</v>
      </c>
      <c r="L768" s="17">
        <f t="shared" si="78"/>
        <v>982.87842584930104</v>
      </c>
      <c r="N768" s="20">
        <f t="shared" si="79"/>
        <v>0.95985989558534068</v>
      </c>
      <c r="O768" s="8">
        <v>19586</v>
      </c>
      <c r="P768" s="8">
        <v>20521</v>
      </c>
      <c r="Q768" s="8">
        <v>14357</v>
      </c>
      <c r="R768" s="8">
        <v>17861</v>
      </c>
      <c r="S768" s="9">
        <f t="shared" si="80"/>
        <v>18081.25</v>
      </c>
      <c r="T768" s="12">
        <f t="shared" si="81"/>
        <v>2716.3210874268898</v>
      </c>
      <c r="U768" s="31">
        <f t="shared" si="82"/>
        <v>1358.1605437134449</v>
      </c>
      <c r="V768" s="23">
        <f t="shared" si="83"/>
        <v>81.75</v>
      </c>
    </row>
    <row r="769" spans="1:22" s="28" customFormat="1" x14ac:dyDescent="0.25">
      <c r="A769" s="24" t="s">
        <v>420</v>
      </c>
      <c r="B769" s="24" t="s">
        <v>140</v>
      </c>
      <c r="C769" s="24" t="s">
        <v>451</v>
      </c>
      <c r="D769" s="24" t="s">
        <v>172</v>
      </c>
      <c r="E769" s="11"/>
      <c r="F769" s="11"/>
      <c r="G769" s="38">
        <v>23014</v>
      </c>
      <c r="H769" s="38">
        <v>21679</v>
      </c>
      <c r="I769" s="38">
        <v>15595</v>
      </c>
      <c r="J769" s="38">
        <v>16669</v>
      </c>
      <c r="K769" s="12">
        <f t="shared" si="77"/>
        <v>19239.25</v>
      </c>
      <c r="L769" s="17">
        <f t="shared" si="78"/>
        <v>3655.4917931791338</v>
      </c>
      <c r="M769" s="31"/>
      <c r="N769" s="20">
        <f t="shared" si="79"/>
        <v>0.97321633634926963</v>
      </c>
      <c r="O769" s="8">
        <v>23216</v>
      </c>
      <c r="P769" s="8">
        <v>18660</v>
      </c>
      <c r="Q769" s="8">
        <v>16014</v>
      </c>
      <c r="R769" s="8">
        <v>18736</v>
      </c>
      <c r="S769" s="9">
        <f t="shared" si="80"/>
        <v>19156.5</v>
      </c>
      <c r="T769" s="12">
        <f t="shared" si="81"/>
        <v>2987.6511956161594</v>
      </c>
      <c r="U769" s="31">
        <f t="shared" si="82"/>
        <v>1493.8255978080797</v>
      </c>
      <c r="V769" s="23">
        <f t="shared" si="83"/>
        <v>82.75</v>
      </c>
    </row>
    <row r="770" spans="1:22" s="28" customFormat="1" x14ac:dyDescent="0.25">
      <c r="A770" s="24" t="s">
        <v>209</v>
      </c>
      <c r="B770" s="24" t="s">
        <v>138</v>
      </c>
      <c r="C770" s="24" t="s">
        <v>240</v>
      </c>
      <c r="D770" s="24" t="s">
        <v>218</v>
      </c>
      <c r="E770" s="11"/>
      <c r="F770" s="11"/>
      <c r="G770" s="38">
        <v>16325</v>
      </c>
      <c r="H770" s="38">
        <v>17422</v>
      </c>
      <c r="I770" s="38">
        <v>10462</v>
      </c>
      <c r="J770" s="38">
        <v>10771</v>
      </c>
      <c r="K770" s="12">
        <f t="shared" si="77"/>
        <v>13745</v>
      </c>
      <c r="L770" s="17">
        <f t="shared" si="78"/>
        <v>3642.3204142414488</v>
      </c>
      <c r="M770" s="31"/>
      <c r="N770" s="20">
        <f t="shared" si="79"/>
        <v>0.96216135493580468</v>
      </c>
      <c r="O770" s="8">
        <v>16197</v>
      </c>
      <c r="P770" s="8">
        <v>14309</v>
      </c>
      <c r="Q770" s="8">
        <v>10862</v>
      </c>
      <c r="R770" s="8">
        <v>13186</v>
      </c>
      <c r="S770" s="9">
        <f t="shared" si="80"/>
        <v>13638.5</v>
      </c>
      <c r="T770" s="12">
        <f t="shared" si="81"/>
        <v>2229.289946746871</v>
      </c>
      <c r="U770" s="31">
        <f t="shared" si="82"/>
        <v>1114.6449733734355</v>
      </c>
      <c r="V770" s="23">
        <f t="shared" si="83"/>
        <v>106.5</v>
      </c>
    </row>
    <row r="771" spans="1:22" x14ac:dyDescent="0.25">
      <c r="A771" s="24" t="s">
        <v>176</v>
      </c>
      <c r="B771" s="24" t="s">
        <v>117</v>
      </c>
      <c r="C771" s="24" t="s">
        <v>203</v>
      </c>
      <c r="D771" s="24" t="s">
        <v>182</v>
      </c>
      <c r="G771" s="38">
        <v>71512</v>
      </c>
      <c r="H771" s="38">
        <v>77228</v>
      </c>
      <c r="I771" s="38">
        <v>78711</v>
      </c>
      <c r="J771" s="38">
        <v>75984</v>
      </c>
      <c r="K771" s="12">
        <f t="shared" si="77"/>
        <v>75858.75</v>
      </c>
      <c r="L771" s="17">
        <f t="shared" si="78"/>
        <v>3104.8402401197177</v>
      </c>
      <c r="N771" s="20">
        <f t="shared" si="79"/>
        <v>0.96578597559778445</v>
      </c>
      <c r="O771" s="8">
        <v>77445</v>
      </c>
      <c r="P771" s="8">
        <v>80806</v>
      </c>
      <c r="Q771" s="8">
        <v>71691</v>
      </c>
      <c r="R771" s="8">
        <v>73026</v>
      </c>
      <c r="S771" s="9">
        <f t="shared" si="80"/>
        <v>75742</v>
      </c>
      <c r="T771" s="12">
        <f t="shared" si="81"/>
        <v>4176.5840108873663</v>
      </c>
      <c r="U771" s="31">
        <f t="shared" si="82"/>
        <v>2088.2920054436831</v>
      </c>
      <c r="V771" s="23">
        <f t="shared" si="83"/>
        <v>116.75</v>
      </c>
    </row>
    <row r="772" spans="1:22" x14ac:dyDescent="0.25">
      <c r="A772" s="24" t="s">
        <v>241</v>
      </c>
      <c r="B772" s="24" t="s">
        <v>50</v>
      </c>
      <c r="C772" s="24" t="s">
        <v>254</v>
      </c>
      <c r="D772" s="24" t="s">
        <v>255</v>
      </c>
      <c r="G772" s="38">
        <v>19846</v>
      </c>
      <c r="H772" s="38">
        <v>19214</v>
      </c>
      <c r="I772" s="38">
        <v>21666</v>
      </c>
      <c r="J772" s="38">
        <v>13272</v>
      </c>
      <c r="K772" s="12">
        <f t="shared" ref="K772:K835" si="84">AVERAGE(G772:J772)</f>
        <v>18499.5</v>
      </c>
      <c r="L772" s="17">
        <f t="shared" ref="L772:L835" si="85">STDEV(G772:J772)</f>
        <v>3636.7133055365616</v>
      </c>
      <c r="N772" s="20">
        <f t="shared" ref="N772:N835" si="86">_xlfn.T.TEST(G772:J772,O772:R772,2,3)</f>
        <v>0.96483076866758688</v>
      </c>
      <c r="O772" s="8">
        <v>22447</v>
      </c>
      <c r="P772" s="8">
        <v>20771</v>
      </c>
      <c r="Q772" s="8">
        <v>14443</v>
      </c>
      <c r="R772" s="8">
        <v>15851</v>
      </c>
      <c r="S772" s="9">
        <f t="shared" ref="S772:S835" si="87">AVERAGE(O772:R772)</f>
        <v>18378</v>
      </c>
      <c r="T772" s="12">
        <f t="shared" ref="T772:T835" si="88">STDEV(O772:R772)</f>
        <v>3836.3682478788887</v>
      </c>
      <c r="U772" s="31">
        <f t="shared" ref="U772:U835" si="89">(T772/(SQRT(4)))</f>
        <v>1918.1841239394444</v>
      </c>
      <c r="V772" s="23">
        <f t="shared" ref="V772:V835" si="90">K772-S772</f>
        <v>121.5</v>
      </c>
    </row>
    <row r="773" spans="1:22" x14ac:dyDescent="0.25">
      <c r="A773" s="24" t="s">
        <v>141</v>
      </c>
      <c r="B773" s="24" t="s">
        <v>78</v>
      </c>
      <c r="C773" s="24" t="s">
        <v>159</v>
      </c>
      <c r="D773" s="24" t="s">
        <v>160</v>
      </c>
      <c r="G773" s="38">
        <v>17840</v>
      </c>
      <c r="H773" s="38">
        <v>17964</v>
      </c>
      <c r="I773" s="38"/>
      <c r="J773" s="38"/>
      <c r="K773" s="12">
        <f t="shared" si="84"/>
        <v>17902</v>
      </c>
      <c r="L773" s="17">
        <f t="shared" si="85"/>
        <v>87.681240867131891</v>
      </c>
      <c r="N773" s="20">
        <f t="shared" si="86"/>
        <v>0.91812040046997245</v>
      </c>
      <c r="O773" s="8">
        <v>19526</v>
      </c>
      <c r="P773" s="8">
        <v>18890</v>
      </c>
      <c r="Q773" s="8">
        <v>14622</v>
      </c>
      <c r="R773" s="8">
        <v>18081</v>
      </c>
      <c r="S773" s="9">
        <f t="shared" si="87"/>
        <v>17779.75</v>
      </c>
      <c r="T773" s="12">
        <f t="shared" si="88"/>
        <v>2186.6397927718531</v>
      </c>
      <c r="U773" s="31">
        <f t="shared" si="89"/>
        <v>1093.3198963859265</v>
      </c>
      <c r="V773" s="23">
        <f t="shared" si="90"/>
        <v>122.25</v>
      </c>
    </row>
    <row r="774" spans="1:22" x14ac:dyDescent="0.25">
      <c r="A774" s="24" t="s">
        <v>387</v>
      </c>
      <c r="B774" s="24" t="s">
        <v>53</v>
      </c>
      <c r="C774" s="24" t="s">
        <v>398</v>
      </c>
      <c r="D774" s="24" t="s">
        <v>275</v>
      </c>
      <c r="G774" s="38">
        <v>75888</v>
      </c>
      <c r="H774" s="38">
        <v>76236</v>
      </c>
      <c r="I774" s="38">
        <v>73366</v>
      </c>
      <c r="J774" s="38">
        <v>74342</v>
      </c>
      <c r="K774" s="12">
        <f t="shared" si="84"/>
        <v>74958</v>
      </c>
      <c r="L774" s="17">
        <f t="shared" si="85"/>
        <v>1343.1435763412142</v>
      </c>
      <c r="N774" s="20">
        <f t="shared" si="86"/>
        <v>0.92702358384854777</v>
      </c>
      <c r="O774" s="8">
        <v>72389</v>
      </c>
      <c r="P774" s="8">
        <v>77635</v>
      </c>
      <c r="Q774" s="8">
        <v>72557</v>
      </c>
      <c r="R774" s="8">
        <v>76661</v>
      </c>
      <c r="S774" s="9">
        <f t="shared" si="87"/>
        <v>74810.5</v>
      </c>
      <c r="T774" s="12">
        <f t="shared" si="88"/>
        <v>2729.1069968031666</v>
      </c>
      <c r="U774" s="31">
        <f t="shared" si="89"/>
        <v>1364.5534984015833</v>
      </c>
      <c r="V774" s="23">
        <f t="shared" si="90"/>
        <v>147.5</v>
      </c>
    </row>
    <row r="775" spans="1:22" x14ac:dyDescent="0.25">
      <c r="A775" s="24" t="s">
        <v>141</v>
      </c>
      <c r="B775" s="24" t="s">
        <v>59</v>
      </c>
      <c r="C775" s="24" t="s">
        <v>154</v>
      </c>
      <c r="D775" s="24" t="s">
        <v>8</v>
      </c>
      <c r="G775" s="38">
        <v>74949</v>
      </c>
      <c r="H775" s="38">
        <v>74894</v>
      </c>
      <c r="I775" s="38"/>
      <c r="J775" s="38"/>
      <c r="K775" s="12">
        <f t="shared" si="84"/>
        <v>74921.5</v>
      </c>
      <c r="L775" s="17">
        <f t="shared" si="85"/>
        <v>38.890872965260115</v>
      </c>
      <c r="N775" s="20">
        <f t="shared" si="86"/>
        <v>0.8292420647460168</v>
      </c>
      <c r="O775" s="8">
        <v>73412</v>
      </c>
      <c r="P775" s="8">
        <v>76256</v>
      </c>
      <c r="Q775" s="8">
        <v>73948</v>
      </c>
      <c r="R775" s="8">
        <v>75451</v>
      </c>
      <c r="S775" s="9">
        <f t="shared" si="87"/>
        <v>74766.75</v>
      </c>
      <c r="T775" s="12">
        <f t="shared" si="88"/>
        <v>1315.5179905015868</v>
      </c>
      <c r="U775" s="31">
        <f t="shared" si="89"/>
        <v>657.75899525079342</v>
      </c>
      <c r="V775" s="23">
        <f t="shared" si="90"/>
        <v>154.75</v>
      </c>
    </row>
    <row r="776" spans="1:22" x14ac:dyDescent="0.25">
      <c r="A776" s="24" t="s">
        <v>5</v>
      </c>
      <c r="B776" s="24" t="s">
        <v>11</v>
      </c>
      <c r="C776" s="24" t="s">
        <v>7</v>
      </c>
      <c r="D776" s="24" t="s">
        <v>8</v>
      </c>
      <c r="G776" s="38">
        <v>16712</v>
      </c>
      <c r="H776" s="38">
        <v>17229</v>
      </c>
      <c r="I776" s="38"/>
      <c r="J776" s="38"/>
      <c r="K776" s="12">
        <f t="shared" si="84"/>
        <v>16970.5</v>
      </c>
      <c r="L776" s="17">
        <f t="shared" si="85"/>
        <v>365.57420587344507</v>
      </c>
      <c r="N776" s="20">
        <f t="shared" si="86"/>
        <v>0.91944779038377478</v>
      </c>
      <c r="O776" s="8">
        <v>17463</v>
      </c>
      <c r="P776" s="8">
        <v>19937</v>
      </c>
      <c r="Q776" s="8">
        <v>12741</v>
      </c>
      <c r="R776" s="8">
        <v>17077</v>
      </c>
      <c r="S776" s="9">
        <f t="shared" si="87"/>
        <v>16804.5</v>
      </c>
      <c r="T776" s="12">
        <f t="shared" si="88"/>
        <v>2990.6781282288916</v>
      </c>
      <c r="U776" s="31">
        <f t="shared" si="89"/>
        <v>1495.3390641144458</v>
      </c>
      <c r="V776" s="23">
        <f t="shared" si="90"/>
        <v>166</v>
      </c>
    </row>
    <row r="777" spans="1:22" x14ac:dyDescent="0.25">
      <c r="A777" s="24" t="s">
        <v>5</v>
      </c>
      <c r="B777" s="24" t="s">
        <v>94</v>
      </c>
      <c r="C777" s="24" t="s">
        <v>92</v>
      </c>
      <c r="D777" s="24" t="s">
        <v>93</v>
      </c>
      <c r="G777" s="38">
        <v>69749</v>
      </c>
      <c r="H777" s="38">
        <v>70529</v>
      </c>
      <c r="I777" s="38"/>
      <c r="J777" s="38"/>
      <c r="K777" s="12">
        <f t="shared" si="84"/>
        <v>70139</v>
      </c>
      <c r="L777" s="17">
        <f t="shared" si="85"/>
        <v>551.54328932550709</v>
      </c>
      <c r="N777" s="20">
        <f t="shared" si="86"/>
        <v>0.92214605361094104</v>
      </c>
      <c r="O777" s="8">
        <v>69569</v>
      </c>
      <c r="P777" s="8">
        <v>73125</v>
      </c>
      <c r="Q777" s="8">
        <v>65508</v>
      </c>
      <c r="R777" s="8">
        <v>71638</v>
      </c>
      <c r="S777" s="9">
        <f t="shared" si="87"/>
        <v>69960</v>
      </c>
      <c r="T777" s="12">
        <f t="shared" si="88"/>
        <v>3306.866291017323</v>
      </c>
      <c r="U777" s="31">
        <f t="shared" si="89"/>
        <v>1653.4331455086615</v>
      </c>
      <c r="V777" s="23">
        <f t="shared" si="90"/>
        <v>179</v>
      </c>
    </row>
    <row r="778" spans="1:22" x14ac:dyDescent="0.25">
      <c r="A778" s="24" t="s">
        <v>353</v>
      </c>
      <c r="B778" s="24" t="s">
        <v>58</v>
      </c>
      <c r="C778" s="24" t="s">
        <v>364</v>
      </c>
      <c r="D778" s="24" t="s">
        <v>275</v>
      </c>
      <c r="G778" s="38">
        <v>21338</v>
      </c>
      <c r="H778" s="38">
        <v>20717</v>
      </c>
      <c r="I778" s="38">
        <v>15623</v>
      </c>
      <c r="J778" s="38">
        <v>17860</v>
      </c>
      <c r="K778" s="12">
        <f t="shared" si="84"/>
        <v>18884.5</v>
      </c>
      <c r="L778" s="17">
        <f t="shared" si="85"/>
        <v>2649.8239564167275</v>
      </c>
      <c r="N778" s="20">
        <f t="shared" si="86"/>
        <v>0.91587102374223928</v>
      </c>
      <c r="O778" s="8">
        <v>19872</v>
      </c>
      <c r="P778" s="8">
        <v>20615</v>
      </c>
      <c r="Q778" s="8">
        <v>15180</v>
      </c>
      <c r="R778" s="8">
        <v>19080</v>
      </c>
      <c r="S778" s="9">
        <f t="shared" si="87"/>
        <v>18686.75</v>
      </c>
      <c r="T778" s="12">
        <f t="shared" si="88"/>
        <v>2420.392994949374</v>
      </c>
      <c r="U778" s="31">
        <f t="shared" si="89"/>
        <v>1210.196497474687</v>
      </c>
      <c r="V778" s="23">
        <f t="shared" si="90"/>
        <v>197.75</v>
      </c>
    </row>
    <row r="779" spans="1:22" x14ac:dyDescent="0.25">
      <c r="A779" s="24" t="s">
        <v>209</v>
      </c>
      <c r="B779" s="24" t="s">
        <v>89</v>
      </c>
      <c r="C779" s="24" t="s">
        <v>230</v>
      </c>
      <c r="D779" s="24" t="s">
        <v>121</v>
      </c>
      <c r="G779" s="38">
        <v>26669</v>
      </c>
      <c r="H779" s="38">
        <v>26356</v>
      </c>
      <c r="I779" s="38">
        <v>23981</v>
      </c>
      <c r="J779" s="38">
        <v>21250</v>
      </c>
      <c r="K779" s="12">
        <f t="shared" si="84"/>
        <v>24564</v>
      </c>
      <c r="L779" s="17">
        <f t="shared" si="85"/>
        <v>2514.2774972809452</v>
      </c>
      <c r="N779" s="20">
        <f t="shared" si="86"/>
        <v>0.90036825613366878</v>
      </c>
      <c r="O779" s="8">
        <v>26898</v>
      </c>
      <c r="P779" s="8">
        <v>23338</v>
      </c>
      <c r="Q779" s="8">
        <v>20768</v>
      </c>
      <c r="R779" s="8">
        <v>26263</v>
      </c>
      <c r="S779" s="9">
        <f t="shared" si="87"/>
        <v>24316.75</v>
      </c>
      <c r="T779" s="12">
        <f t="shared" si="88"/>
        <v>2828.5637551002219</v>
      </c>
      <c r="U779" s="31">
        <f t="shared" si="89"/>
        <v>1414.2818775501109</v>
      </c>
      <c r="V779" s="23">
        <f t="shared" si="90"/>
        <v>247.25</v>
      </c>
    </row>
    <row r="780" spans="1:22" x14ac:dyDescent="0.25">
      <c r="A780" s="24" t="s">
        <v>241</v>
      </c>
      <c r="B780" s="24" t="s">
        <v>38</v>
      </c>
      <c r="C780" s="24" t="s">
        <v>252</v>
      </c>
      <c r="D780" s="24" t="s">
        <v>185</v>
      </c>
      <c r="G780" s="38">
        <v>69652</v>
      </c>
      <c r="H780" s="38">
        <v>68672</v>
      </c>
      <c r="I780" s="38">
        <v>61062</v>
      </c>
      <c r="J780" s="38">
        <v>62534</v>
      </c>
      <c r="K780" s="12">
        <f t="shared" si="84"/>
        <v>65480</v>
      </c>
      <c r="L780" s="17">
        <f t="shared" si="85"/>
        <v>4312.4659612183223</v>
      </c>
      <c r="N780" s="20">
        <f t="shared" si="86"/>
        <v>0.97102656351778438</v>
      </c>
      <c r="O780" s="8">
        <v>74849</v>
      </c>
      <c r="P780" s="8">
        <v>69822</v>
      </c>
      <c r="Q780" s="8">
        <v>47431</v>
      </c>
      <c r="R780" s="8">
        <v>68817</v>
      </c>
      <c r="S780" s="9">
        <f t="shared" si="87"/>
        <v>65229.75</v>
      </c>
      <c r="T780" s="12">
        <f t="shared" si="88"/>
        <v>12155.692695879847</v>
      </c>
      <c r="U780" s="31">
        <f t="shared" si="89"/>
        <v>6077.8463479399234</v>
      </c>
      <c r="V780" s="23">
        <f t="shared" si="90"/>
        <v>250.25</v>
      </c>
    </row>
    <row r="781" spans="1:22" x14ac:dyDescent="0.25">
      <c r="A781" s="24" t="s">
        <v>141</v>
      </c>
      <c r="B781" s="24" t="s">
        <v>74</v>
      </c>
      <c r="C781" s="24" t="s">
        <v>159</v>
      </c>
      <c r="D781" s="24" t="s">
        <v>160</v>
      </c>
      <c r="G781" s="38">
        <v>22161</v>
      </c>
      <c r="H781" s="38">
        <v>22683</v>
      </c>
      <c r="I781" s="38"/>
      <c r="J781" s="38"/>
      <c r="K781" s="12">
        <f t="shared" si="84"/>
        <v>22422</v>
      </c>
      <c r="L781" s="17">
        <f t="shared" si="85"/>
        <v>369.10973977937783</v>
      </c>
      <c r="N781" s="20">
        <f t="shared" si="86"/>
        <v>0.87571234726021419</v>
      </c>
      <c r="O781" s="8">
        <v>21863</v>
      </c>
      <c r="P781" s="8">
        <v>24116</v>
      </c>
      <c r="Q781" s="8">
        <v>17579</v>
      </c>
      <c r="R781" s="8">
        <v>24993</v>
      </c>
      <c r="S781" s="9">
        <f t="shared" si="87"/>
        <v>22137.75</v>
      </c>
      <c r="T781" s="12">
        <f t="shared" si="88"/>
        <v>3312.7840632917805</v>
      </c>
      <c r="U781" s="31">
        <f t="shared" si="89"/>
        <v>1656.3920316458903</v>
      </c>
      <c r="V781" s="23">
        <f t="shared" si="90"/>
        <v>284.25</v>
      </c>
    </row>
    <row r="782" spans="1:22" x14ac:dyDescent="0.25">
      <c r="A782" s="24" t="s">
        <v>141</v>
      </c>
      <c r="B782" s="24" t="s">
        <v>96</v>
      </c>
      <c r="C782" s="24" t="s">
        <v>164</v>
      </c>
      <c r="D782" s="24" t="s">
        <v>8</v>
      </c>
      <c r="G782" s="38">
        <v>17373</v>
      </c>
      <c r="H782" s="38">
        <v>17055</v>
      </c>
      <c r="I782" s="38"/>
      <c r="J782" s="38"/>
      <c r="K782" s="12">
        <f t="shared" si="84"/>
        <v>17214</v>
      </c>
      <c r="L782" s="17">
        <f t="shared" si="85"/>
        <v>224.85995641732211</v>
      </c>
      <c r="N782" s="20">
        <f t="shared" si="86"/>
        <v>0.82174186860095411</v>
      </c>
      <c r="O782" s="8">
        <v>18169</v>
      </c>
      <c r="P782" s="8">
        <v>18582</v>
      </c>
      <c r="Q782" s="8">
        <v>13473</v>
      </c>
      <c r="R782" s="8">
        <v>17472</v>
      </c>
      <c r="S782" s="9">
        <f t="shared" si="87"/>
        <v>16924</v>
      </c>
      <c r="T782" s="12">
        <f t="shared" si="88"/>
        <v>2345.8256542207055</v>
      </c>
      <c r="U782" s="31">
        <f t="shared" si="89"/>
        <v>1172.9128271103527</v>
      </c>
      <c r="V782" s="23">
        <f t="shared" si="90"/>
        <v>290</v>
      </c>
    </row>
    <row r="783" spans="1:22" x14ac:dyDescent="0.25">
      <c r="A783" s="24" t="s">
        <v>5</v>
      </c>
      <c r="B783" s="24" t="s">
        <v>106</v>
      </c>
      <c r="C783" s="24" t="s">
        <v>104</v>
      </c>
      <c r="D783" s="24" t="s">
        <v>8</v>
      </c>
      <c r="G783" s="38">
        <v>23406</v>
      </c>
      <c r="H783" s="38">
        <v>20923</v>
      </c>
      <c r="I783" s="38"/>
      <c r="J783" s="38"/>
      <c r="K783" s="12">
        <f t="shared" si="84"/>
        <v>22164.5</v>
      </c>
      <c r="L783" s="17">
        <f t="shared" si="85"/>
        <v>1755.7461376861975</v>
      </c>
      <c r="N783" s="20">
        <f t="shared" si="86"/>
        <v>0.87896166198162295</v>
      </c>
      <c r="O783" s="8">
        <v>23745</v>
      </c>
      <c r="P783" s="8">
        <v>23087</v>
      </c>
      <c r="Q783" s="8">
        <v>17857</v>
      </c>
      <c r="R783" s="8">
        <v>22761</v>
      </c>
      <c r="S783" s="9">
        <f t="shared" si="87"/>
        <v>21862.5</v>
      </c>
      <c r="T783" s="12">
        <f t="shared" si="88"/>
        <v>2701.5143284214996</v>
      </c>
      <c r="U783" s="31">
        <f t="shared" si="89"/>
        <v>1350.7571642107498</v>
      </c>
      <c r="V783" s="23">
        <f t="shared" si="90"/>
        <v>302</v>
      </c>
    </row>
    <row r="784" spans="1:22" x14ac:dyDescent="0.25">
      <c r="A784" s="24" t="s">
        <v>387</v>
      </c>
      <c r="B784" s="24" t="s">
        <v>78</v>
      </c>
      <c r="C784" s="24" t="s">
        <v>405</v>
      </c>
      <c r="D784" s="24" t="s">
        <v>275</v>
      </c>
      <c r="G784" s="38">
        <v>22167</v>
      </c>
      <c r="H784" s="38">
        <v>24385</v>
      </c>
      <c r="I784" s="38">
        <v>19713</v>
      </c>
      <c r="J784" s="38">
        <v>20317</v>
      </c>
      <c r="K784" s="12">
        <f t="shared" si="84"/>
        <v>21645.5</v>
      </c>
      <c r="L784" s="17">
        <f t="shared" si="85"/>
        <v>2103.6706808180156</v>
      </c>
      <c r="N784" s="20">
        <f t="shared" si="86"/>
        <v>0.82959144349004643</v>
      </c>
      <c r="O784" s="8">
        <v>22685</v>
      </c>
      <c r="P784" s="8">
        <v>20590</v>
      </c>
      <c r="Q784" s="8">
        <v>19064</v>
      </c>
      <c r="R784" s="8">
        <v>22983</v>
      </c>
      <c r="S784" s="9">
        <f t="shared" si="87"/>
        <v>21330.5</v>
      </c>
      <c r="T784" s="12">
        <f t="shared" si="88"/>
        <v>1848.4938914334195</v>
      </c>
      <c r="U784" s="31">
        <f t="shared" si="89"/>
        <v>924.24694571670977</v>
      </c>
      <c r="V784" s="23">
        <f t="shared" si="90"/>
        <v>315</v>
      </c>
    </row>
    <row r="785" spans="1:22" x14ac:dyDescent="0.25">
      <c r="A785" s="24" t="s">
        <v>387</v>
      </c>
      <c r="B785" s="24" t="s">
        <v>122</v>
      </c>
      <c r="C785" s="24" t="s">
        <v>414</v>
      </c>
      <c r="D785" s="24" t="s">
        <v>415</v>
      </c>
      <c r="G785" s="38">
        <v>77097</v>
      </c>
      <c r="H785" s="38">
        <v>78197</v>
      </c>
      <c r="I785" s="38">
        <v>75124</v>
      </c>
      <c r="J785" s="38">
        <v>75498</v>
      </c>
      <c r="K785" s="12">
        <f t="shared" si="84"/>
        <v>76479</v>
      </c>
      <c r="L785" s="17">
        <f t="shared" si="85"/>
        <v>1429.6659283436347</v>
      </c>
      <c r="N785" s="20">
        <f t="shared" si="86"/>
        <v>0.77401733420863517</v>
      </c>
      <c r="O785" s="8">
        <v>75585</v>
      </c>
      <c r="P785" s="8">
        <v>77333</v>
      </c>
      <c r="Q785" s="8">
        <v>74209</v>
      </c>
      <c r="R785" s="8">
        <v>77515</v>
      </c>
      <c r="S785" s="9">
        <f t="shared" si="87"/>
        <v>76160.5</v>
      </c>
      <c r="T785" s="12">
        <f t="shared" si="88"/>
        <v>1565.1388649786531</v>
      </c>
      <c r="U785" s="31">
        <f t="shared" si="89"/>
        <v>782.56943248932657</v>
      </c>
      <c r="V785" s="23">
        <f t="shared" si="90"/>
        <v>318.5</v>
      </c>
    </row>
    <row r="786" spans="1:22" x14ac:dyDescent="0.25">
      <c r="A786" s="24" t="s">
        <v>5</v>
      </c>
      <c r="B786" s="24" t="s">
        <v>41</v>
      </c>
      <c r="C786" s="24" t="s">
        <v>42</v>
      </c>
      <c r="D786" s="24" t="s">
        <v>43</v>
      </c>
      <c r="G786" s="38">
        <v>74331</v>
      </c>
      <c r="H786" s="38">
        <v>75429</v>
      </c>
      <c r="I786" s="38"/>
      <c r="J786" s="38"/>
      <c r="K786" s="12">
        <f t="shared" si="84"/>
        <v>74880</v>
      </c>
      <c r="L786" s="17">
        <f t="shared" si="85"/>
        <v>776.4032457428292</v>
      </c>
      <c r="N786" s="20">
        <f t="shared" si="86"/>
        <v>0.8059346105642291</v>
      </c>
      <c r="O786" s="8">
        <v>73009</v>
      </c>
      <c r="P786" s="8">
        <v>77433</v>
      </c>
      <c r="Q786" s="8">
        <v>72373</v>
      </c>
      <c r="R786" s="8">
        <v>75358</v>
      </c>
      <c r="S786" s="9">
        <f t="shared" si="87"/>
        <v>74543.25</v>
      </c>
      <c r="T786" s="12">
        <f t="shared" si="88"/>
        <v>2315.0508093776257</v>
      </c>
      <c r="U786" s="31">
        <f t="shared" si="89"/>
        <v>1157.5254046888128</v>
      </c>
      <c r="V786" s="23">
        <f t="shared" si="90"/>
        <v>336.75</v>
      </c>
    </row>
    <row r="787" spans="1:22" x14ac:dyDescent="0.25">
      <c r="A787" s="24" t="s">
        <v>420</v>
      </c>
      <c r="B787" s="24" t="s">
        <v>89</v>
      </c>
      <c r="C787" s="24" t="s">
        <v>440</v>
      </c>
      <c r="D787" s="24" t="s">
        <v>396</v>
      </c>
      <c r="G787" s="38">
        <v>18408</v>
      </c>
      <c r="H787" s="38">
        <v>18601</v>
      </c>
      <c r="I787" s="38">
        <v>15329</v>
      </c>
      <c r="J787" s="38">
        <v>15385</v>
      </c>
      <c r="K787" s="12">
        <f t="shared" si="84"/>
        <v>16930.75</v>
      </c>
      <c r="L787" s="17">
        <f t="shared" si="85"/>
        <v>1819.0609986107302</v>
      </c>
      <c r="N787" s="20">
        <f t="shared" si="86"/>
        <v>0.7949604895135296</v>
      </c>
      <c r="O787" s="8">
        <v>18835</v>
      </c>
      <c r="P787" s="8">
        <v>16225</v>
      </c>
      <c r="Q787" s="8">
        <v>14137</v>
      </c>
      <c r="R787" s="8">
        <v>17076</v>
      </c>
      <c r="S787" s="9">
        <f t="shared" si="87"/>
        <v>16568.25</v>
      </c>
      <c r="T787" s="12">
        <f t="shared" si="88"/>
        <v>1951.4748909478697</v>
      </c>
      <c r="U787" s="31">
        <f t="shared" si="89"/>
        <v>975.73744547393483</v>
      </c>
      <c r="V787" s="23">
        <f t="shared" si="90"/>
        <v>362.5</v>
      </c>
    </row>
    <row r="788" spans="1:22" x14ac:dyDescent="0.25">
      <c r="A788" s="24" t="s">
        <v>420</v>
      </c>
      <c r="B788" s="24" t="s">
        <v>45</v>
      </c>
      <c r="C788" s="24" t="s">
        <v>430</v>
      </c>
      <c r="D788" s="24" t="s">
        <v>277</v>
      </c>
      <c r="G788" s="38">
        <v>25806</v>
      </c>
      <c r="H788" s="38">
        <v>25425</v>
      </c>
      <c r="I788" s="38">
        <v>20750</v>
      </c>
      <c r="J788" s="38">
        <v>24083</v>
      </c>
      <c r="K788" s="12">
        <f t="shared" si="84"/>
        <v>24016</v>
      </c>
      <c r="L788" s="17">
        <f t="shared" si="85"/>
        <v>2299.3206243004329</v>
      </c>
      <c r="N788" s="20">
        <f t="shared" si="86"/>
        <v>0.85457864287623375</v>
      </c>
      <c r="O788" s="8">
        <v>24920</v>
      </c>
      <c r="P788" s="8">
        <v>18919</v>
      </c>
      <c r="Q788" s="8">
        <v>24358</v>
      </c>
      <c r="R788" s="8">
        <v>26336</v>
      </c>
      <c r="S788" s="9">
        <f t="shared" si="87"/>
        <v>23633.25</v>
      </c>
      <c r="T788" s="12">
        <f t="shared" si="88"/>
        <v>3251.1535773219534</v>
      </c>
      <c r="U788" s="31">
        <f t="shared" si="89"/>
        <v>1625.5767886609767</v>
      </c>
      <c r="V788" s="23">
        <f t="shared" si="90"/>
        <v>382.75</v>
      </c>
    </row>
    <row r="789" spans="1:22" x14ac:dyDescent="0.25">
      <c r="A789" s="24" t="s">
        <v>314</v>
      </c>
      <c r="B789" s="24" t="s">
        <v>91</v>
      </c>
      <c r="C789" s="24" t="s">
        <v>341</v>
      </c>
      <c r="D789" s="24" t="s">
        <v>182</v>
      </c>
      <c r="G789" s="38">
        <v>71967</v>
      </c>
      <c r="H789" s="38">
        <v>74051</v>
      </c>
      <c r="I789" s="38">
        <v>74189</v>
      </c>
      <c r="J789" s="38">
        <v>72687</v>
      </c>
      <c r="K789" s="12">
        <f t="shared" si="84"/>
        <v>73223.5</v>
      </c>
      <c r="L789" s="17">
        <f t="shared" si="85"/>
        <v>1077.5854181146537</v>
      </c>
      <c r="N789" s="20">
        <f t="shared" si="86"/>
        <v>0.67455387969540803</v>
      </c>
      <c r="O789" s="8">
        <v>72512</v>
      </c>
      <c r="P789" s="8">
        <v>74906</v>
      </c>
      <c r="Q789" s="8">
        <v>72095</v>
      </c>
      <c r="R789" s="8">
        <v>71807</v>
      </c>
      <c r="S789" s="9">
        <f t="shared" si="87"/>
        <v>72830</v>
      </c>
      <c r="T789" s="12">
        <f t="shared" si="88"/>
        <v>1413.9370565905683</v>
      </c>
      <c r="U789" s="31">
        <f t="shared" si="89"/>
        <v>706.96852829528416</v>
      </c>
      <c r="V789" s="23">
        <f t="shared" si="90"/>
        <v>393.5</v>
      </c>
    </row>
    <row r="790" spans="1:22" x14ac:dyDescent="0.25">
      <c r="A790" s="24" t="s">
        <v>5</v>
      </c>
      <c r="B790" s="24" t="s">
        <v>59</v>
      </c>
      <c r="C790" s="24" t="s">
        <v>60</v>
      </c>
      <c r="D790" s="24" t="s">
        <v>14</v>
      </c>
      <c r="G790" s="38">
        <v>70464</v>
      </c>
      <c r="H790" s="38">
        <v>71926</v>
      </c>
      <c r="I790" s="38"/>
      <c r="J790" s="38"/>
      <c r="K790" s="12">
        <f t="shared" si="84"/>
        <v>71195</v>
      </c>
      <c r="L790" s="17">
        <f t="shared" si="85"/>
        <v>1033.7901140947324</v>
      </c>
      <c r="N790" s="20">
        <f t="shared" si="86"/>
        <v>0.79611147003268956</v>
      </c>
      <c r="O790" s="8">
        <v>67674</v>
      </c>
      <c r="P790" s="8">
        <v>73424</v>
      </c>
      <c r="Q790" s="8">
        <v>69945</v>
      </c>
      <c r="R790" s="8">
        <v>72125</v>
      </c>
      <c r="S790" s="9">
        <f t="shared" si="87"/>
        <v>70792</v>
      </c>
      <c r="T790" s="12">
        <f t="shared" si="88"/>
        <v>2526.1067541442767</v>
      </c>
      <c r="U790" s="31">
        <f t="shared" si="89"/>
        <v>1263.0533770721383</v>
      </c>
      <c r="V790" s="23">
        <f t="shared" si="90"/>
        <v>403</v>
      </c>
    </row>
    <row r="791" spans="1:22" x14ac:dyDescent="0.25">
      <c r="A791" s="24" t="s">
        <v>176</v>
      </c>
      <c r="B791" s="24" t="s">
        <v>59</v>
      </c>
      <c r="C791" s="24" t="s">
        <v>191</v>
      </c>
      <c r="D791" s="24" t="s">
        <v>192</v>
      </c>
      <c r="G791" s="38">
        <v>75729</v>
      </c>
      <c r="H791" s="38">
        <v>74768</v>
      </c>
      <c r="I791" s="38">
        <v>76398</v>
      </c>
      <c r="J791" s="38">
        <v>74759</v>
      </c>
      <c r="K791" s="12">
        <f t="shared" si="84"/>
        <v>75413.5</v>
      </c>
      <c r="L791" s="17">
        <f t="shared" si="85"/>
        <v>798.71167096351701</v>
      </c>
      <c r="N791" s="20">
        <f t="shared" si="86"/>
        <v>0.68269272184449947</v>
      </c>
      <c r="O791" s="8">
        <v>75736</v>
      </c>
      <c r="P791" s="8">
        <v>76846</v>
      </c>
      <c r="Q791" s="8">
        <v>72698</v>
      </c>
      <c r="R791" s="8">
        <v>74674</v>
      </c>
      <c r="S791" s="9">
        <f t="shared" si="87"/>
        <v>74988.5</v>
      </c>
      <c r="T791" s="12">
        <f t="shared" si="88"/>
        <v>1765.820206023252</v>
      </c>
      <c r="U791" s="31">
        <f t="shared" si="89"/>
        <v>882.91010301162601</v>
      </c>
      <c r="V791" s="23">
        <f t="shared" si="90"/>
        <v>425</v>
      </c>
    </row>
    <row r="792" spans="1:22" x14ac:dyDescent="0.25">
      <c r="A792" s="24" t="s">
        <v>387</v>
      </c>
      <c r="B792" s="24" t="s">
        <v>50</v>
      </c>
      <c r="C792" s="24" t="s">
        <v>397</v>
      </c>
      <c r="D792" s="24" t="s">
        <v>385</v>
      </c>
      <c r="G792" s="38">
        <v>74426</v>
      </c>
      <c r="H792" s="38">
        <v>73632</v>
      </c>
      <c r="I792" s="38">
        <v>72144</v>
      </c>
      <c r="J792" s="38">
        <v>70369</v>
      </c>
      <c r="K792" s="12">
        <f t="shared" si="84"/>
        <v>72642.75</v>
      </c>
      <c r="L792" s="17">
        <f t="shared" si="85"/>
        <v>1786.7369466898776</v>
      </c>
      <c r="N792" s="20">
        <f t="shared" si="86"/>
        <v>0.8810920465961023</v>
      </c>
      <c r="O792" s="8">
        <v>65394</v>
      </c>
      <c r="P792" s="8">
        <v>75583</v>
      </c>
      <c r="Q792" s="8">
        <v>71256</v>
      </c>
      <c r="R792" s="8">
        <v>76607</v>
      </c>
      <c r="S792" s="9">
        <f t="shared" si="87"/>
        <v>72210</v>
      </c>
      <c r="T792" s="12">
        <f t="shared" si="88"/>
        <v>5101.5915817190489</v>
      </c>
      <c r="U792" s="31">
        <f t="shared" si="89"/>
        <v>2550.7957908595245</v>
      </c>
      <c r="V792" s="23">
        <f t="shared" si="90"/>
        <v>432.75</v>
      </c>
    </row>
    <row r="793" spans="1:22" x14ac:dyDescent="0.25">
      <c r="A793" s="24" t="s">
        <v>387</v>
      </c>
      <c r="B793" s="24" t="s">
        <v>29</v>
      </c>
      <c r="C793" s="24" t="s">
        <v>391</v>
      </c>
      <c r="D793" s="24" t="s">
        <v>163</v>
      </c>
      <c r="G793" s="38">
        <v>66894</v>
      </c>
      <c r="H793" s="38">
        <v>62612</v>
      </c>
      <c r="I793" s="38">
        <v>65359</v>
      </c>
      <c r="J793" s="38">
        <v>57638</v>
      </c>
      <c r="K793" s="12">
        <f t="shared" si="84"/>
        <v>63125.75</v>
      </c>
      <c r="L793" s="17">
        <f t="shared" si="85"/>
        <v>4064.7448771929912</v>
      </c>
      <c r="N793" s="20">
        <f t="shared" si="86"/>
        <v>0.85822285584624092</v>
      </c>
      <c r="O793" s="8">
        <v>61577</v>
      </c>
      <c r="P793" s="8">
        <v>63078</v>
      </c>
      <c r="Q793" s="8">
        <v>60432</v>
      </c>
      <c r="R793" s="8">
        <v>65661</v>
      </c>
      <c r="S793" s="9">
        <f t="shared" si="87"/>
        <v>62687</v>
      </c>
      <c r="T793" s="12">
        <f t="shared" si="88"/>
        <v>2259.4012481186251</v>
      </c>
      <c r="U793" s="31">
        <f t="shared" si="89"/>
        <v>1129.7006240593125</v>
      </c>
      <c r="V793" s="23">
        <f t="shared" si="90"/>
        <v>438.75</v>
      </c>
    </row>
    <row r="794" spans="1:22" x14ac:dyDescent="0.25">
      <c r="A794" s="24" t="s">
        <v>209</v>
      </c>
      <c r="B794" s="24" t="s">
        <v>133</v>
      </c>
      <c r="C794" s="24" t="s">
        <v>239</v>
      </c>
      <c r="D794" s="24" t="s">
        <v>205</v>
      </c>
      <c r="G794" s="38">
        <v>64477</v>
      </c>
      <c r="H794" s="38">
        <v>66105</v>
      </c>
      <c r="I794" s="38">
        <v>66096</v>
      </c>
      <c r="J794" s="38">
        <v>65192</v>
      </c>
      <c r="K794" s="12">
        <f t="shared" si="84"/>
        <v>65467.5</v>
      </c>
      <c r="L794" s="17">
        <f t="shared" si="85"/>
        <v>787.06395335237312</v>
      </c>
      <c r="N794" s="20">
        <f t="shared" si="86"/>
        <v>0.82587736400533296</v>
      </c>
      <c r="O794" s="8">
        <v>67508</v>
      </c>
      <c r="P794" s="8">
        <v>68239</v>
      </c>
      <c r="Q794" s="8">
        <v>59913</v>
      </c>
      <c r="R794" s="8">
        <v>64366</v>
      </c>
      <c r="S794" s="9">
        <f t="shared" si="87"/>
        <v>65006.5</v>
      </c>
      <c r="T794" s="12">
        <f t="shared" si="88"/>
        <v>3788.6031286830066</v>
      </c>
      <c r="U794" s="31">
        <f t="shared" si="89"/>
        <v>1894.3015643415033</v>
      </c>
      <c r="V794" s="23">
        <f t="shared" si="90"/>
        <v>461</v>
      </c>
    </row>
    <row r="795" spans="1:22" x14ac:dyDescent="0.25">
      <c r="A795" s="24" t="s">
        <v>353</v>
      </c>
      <c r="B795" s="24" t="s">
        <v>89</v>
      </c>
      <c r="C795" s="24" t="s">
        <v>372</v>
      </c>
      <c r="D795" s="24" t="s">
        <v>182</v>
      </c>
      <c r="G795" s="38">
        <v>33800</v>
      </c>
      <c r="H795" s="38">
        <v>29054</v>
      </c>
      <c r="I795" s="38">
        <v>27227</v>
      </c>
      <c r="J795" s="38">
        <v>23274</v>
      </c>
      <c r="K795" s="12">
        <f t="shared" si="84"/>
        <v>28338.75</v>
      </c>
      <c r="L795" s="17">
        <f t="shared" si="85"/>
        <v>4367.4750428594325</v>
      </c>
      <c r="N795" s="20">
        <f t="shared" si="86"/>
        <v>0.8863120066009873</v>
      </c>
      <c r="O795" s="8">
        <v>33446</v>
      </c>
      <c r="P795" s="8">
        <v>27389</v>
      </c>
      <c r="Q795" s="8">
        <v>22048</v>
      </c>
      <c r="R795" s="8">
        <v>28562</v>
      </c>
      <c r="S795" s="9">
        <f t="shared" si="87"/>
        <v>27861.25</v>
      </c>
      <c r="T795" s="12">
        <f t="shared" si="88"/>
        <v>4679.6502273140031</v>
      </c>
      <c r="U795" s="31">
        <f t="shared" si="89"/>
        <v>2339.8251136570016</v>
      </c>
      <c r="V795" s="23">
        <f t="shared" si="90"/>
        <v>477.5</v>
      </c>
    </row>
    <row r="796" spans="1:22" x14ac:dyDescent="0.25">
      <c r="A796" s="24" t="s">
        <v>353</v>
      </c>
      <c r="B796" s="24" t="s">
        <v>72</v>
      </c>
      <c r="C796" s="24" t="s">
        <v>367</v>
      </c>
      <c r="D796" s="24" t="s">
        <v>368</v>
      </c>
      <c r="G796" s="38">
        <v>30891</v>
      </c>
      <c r="H796" s="38">
        <v>36169</v>
      </c>
      <c r="I796" s="38">
        <v>48959</v>
      </c>
      <c r="J796" s="38">
        <v>29881</v>
      </c>
      <c r="K796" s="12">
        <f t="shared" si="84"/>
        <v>36475</v>
      </c>
      <c r="L796" s="17">
        <f t="shared" si="85"/>
        <v>8767.4736764170939</v>
      </c>
      <c r="N796" s="20">
        <f t="shared" si="86"/>
        <v>0.93927841280337843</v>
      </c>
      <c r="O796" s="8">
        <v>36532</v>
      </c>
      <c r="P796" s="8">
        <v>46387</v>
      </c>
      <c r="Q796" s="8">
        <v>26005</v>
      </c>
      <c r="R796" s="8">
        <v>35053</v>
      </c>
      <c r="S796" s="9">
        <f t="shared" si="87"/>
        <v>35994.25</v>
      </c>
      <c r="T796" s="12">
        <f t="shared" si="88"/>
        <v>8346.0468636355017</v>
      </c>
      <c r="U796" s="31">
        <f t="shared" si="89"/>
        <v>4173.0234318177509</v>
      </c>
      <c r="V796" s="23">
        <f t="shared" si="90"/>
        <v>480.75</v>
      </c>
    </row>
    <row r="797" spans="1:22" x14ac:dyDescent="0.25">
      <c r="A797" s="24" t="s">
        <v>176</v>
      </c>
      <c r="B797" s="24" t="s">
        <v>108</v>
      </c>
      <c r="C797" s="24" t="s">
        <v>202</v>
      </c>
      <c r="D797" s="24" t="s">
        <v>182</v>
      </c>
      <c r="G797" s="38">
        <v>69600</v>
      </c>
      <c r="H797" s="38">
        <v>69983</v>
      </c>
      <c r="I797" s="38">
        <v>71589</v>
      </c>
      <c r="J797" s="38">
        <v>69079</v>
      </c>
      <c r="K797" s="12">
        <f t="shared" si="84"/>
        <v>70062.75</v>
      </c>
      <c r="L797" s="17">
        <f t="shared" si="85"/>
        <v>1082.8512901902398</v>
      </c>
      <c r="N797" s="20">
        <f t="shared" si="86"/>
        <v>0.72660669174227954</v>
      </c>
      <c r="O797" s="8">
        <v>71054</v>
      </c>
      <c r="P797" s="8">
        <v>72313</v>
      </c>
      <c r="Q797" s="8">
        <v>67340</v>
      </c>
      <c r="R797" s="8">
        <v>67490</v>
      </c>
      <c r="S797" s="9">
        <f t="shared" si="87"/>
        <v>69549.25</v>
      </c>
      <c r="T797" s="12">
        <f t="shared" si="88"/>
        <v>2518.1926554574811</v>
      </c>
      <c r="U797" s="31">
        <f t="shared" si="89"/>
        <v>1259.0963277287406</v>
      </c>
      <c r="V797" s="23">
        <f t="shared" si="90"/>
        <v>513.5</v>
      </c>
    </row>
    <row r="798" spans="1:22" x14ac:dyDescent="0.25">
      <c r="A798" s="24" t="s">
        <v>387</v>
      </c>
      <c r="B798" s="24" t="s">
        <v>59</v>
      </c>
      <c r="C798" s="24" t="s">
        <v>399</v>
      </c>
      <c r="D798" s="24" t="s">
        <v>400</v>
      </c>
      <c r="G798" s="38">
        <v>75062</v>
      </c>
      <c r="H798" s="38">
        <v>76587</v>
      </c>
      <c r="I798" s="38">
        <v>76082</v>
      </c>
      <c r="J798" s="38">
        <v>74674</v>
      </c>
      <c r="K798" s="12">
        <f t="shared" si="84"/>
        <v>75601.25</v>
      </c>
      <c r="L798" s="17">
        <f t="shared" si="85"/>
        <v>885.70249896151165</v>
      </c>
      <c r="N798" s="20">
        <f t="shared" si="86"/>
        <v>0.5802349749679534</v>
      </c>
      <c r="O798" s="8">
        <v>75519</v>
      </c>
      <c r="P798" s="8">
        <v>74800</v>
      </c>
      <c r="Q798" s="8">
        <v>73092</v>
      </c>
      <c r="R798" s="8">
        <v>76857</v>
      </c>
      <c r="S798" s="9">
        <f t="shared" si="87"/>
        <v>75067</v>
      </c>
      <c r="T798" s="12">
        <f t="shared" si="88"/>
        <v>1568.4725053375976</v>
      </c>
      <c r="U798" s="31">
        <f t="shared" si="89"/>
        <v>784.23625266879878</v>
      </c>
      <c r="V798" s="23">
        <f t="shared" si="90"/>
        <v>534.25</v>
      </c>
    </row>
    <row r="799" spans="1:22" x14ac:dyDescent="0.25">
      <c r="A799" s="24" t="s">
        <v>176</v>
      </c>
      <c r="B799" s="24" t="s">
        <v>128</v>
      </c>
      <c r="C799" s="24" t="s">
        <v>206</v>
      </c>
      <c r="D799" s="24" t="s">
        <v>182</v>
      </c>
      <c r="G799" s="38">
        <v>66057</v>
      </c>
      <c r="H799" s="38">
        <v>66413</v>
      </c>
      <c r="I799" s="38">
        <v>65164</v>
      </c>
      <c r="J799" s="38">
        <v>63776</v>
      </c>
      <c r="K799" s="12">
        <f t="shared" si="84"/>
        <v>65352.5</v>
      </c>
      <c r="L799" s="17">
        <f t="shared" si="85"/>
        <v>1174.9985815594275</v>
      </c>
      <c r="N799" s="20">
        <f t="shared" si="86"/>
        <v>0.68513183937713884</v>
      </c>
      <c r="O799" s="8">
        <v>66922</v>
      </c>
      <c r="P799" s="8">
        <v>61681</v>
      </c>
      <c r="Q799" s="8">
        <v>64923</v>
      </c>
      <c r="R799" s="8">
        <v>65696</v>
      </c>
      <c r="S799" s="9">
        <f t="shared" si="87"/>
        <v>64805.5</v>
      </c>
      <c r="T799" s="12">
        <f t="shared" si="88"/>
        <v>2239.7074957830246</v>
      </c>
      <c r="U799" s="31">
        <f t="shared" si="89"/>
        <v>1119.8537478915123</v>
      </c>
      <c r="V799" s="23">
        <f t="shared" si="90"/>
        <v>547</v>
      </c>
    </row>
    <row r="800" spans="1:22" x14ac:dyDescent="0.25">
      <c r="A800" s="24" t="s">
        <v>420</v>
      </c>
      <c r="B800" s="24" t="s">
        <v>138</v>
      </c>
      <c r="C800" s="24" t="s">
        <v>451</v>
      </c>
      <c r="D800" s="24" t="s">
        <v>172</v>
      </c>
      <c r="G800" s="38">
        <v>19709</v>
      </c>
      <c r="H800" s="38">
        <v>19623</v>
      </c>
      <c r="I800" s="38">
        <v>17345</v>
      </c>
      <c r="J800" s="38">
        <v>19328</v>
      </c>
      <c r="K800" s="12">
        <f t="shared" si="84"/>
        <v>19001.25</v>
      </c>
      <c r="L800" s="17">
        <f t="shared" si="85"/>
        <v>1116.1560150803291</v>
      </c>
      <c r="N800" s="20">
        <f t="shared" si="86"/>
        <v>0.87827530256302289</v>
      </c>
      <c r="O800" s="8">
        <v>27546</v>
      </c>
      <c r="P800" s="8">
        <v>15248</v>
      </c>
      <c r="Q800" s="8">
        <v>11930</v>
      </c>
      <c r="R800" s="8">
        <v>19018</v>
      </c>
      <c r="S800" s="9">
        <f t="shared" si="87"/>
        <v>18435.5</v>
      </c>
      <c r="T800" s="12">
        <f t="shared" si="88"/>
        <v>6728.6007212990926</v>
      </c>
      <c r="U800" s="31">
        <f t="shared" si="89"/>
        <v>3364.3003606495463</v>
      </c>
      <c r="V800" s="23">
        <f t="shared" si="90"/>
        <v>565.75</v>
      </c>
    </row>
    <row r="801" spans="1:22" x14ac:dyDescent="0.25">
      <c r="A801" s="24" t="s">
        <v>141</v>
      </c>
      <c r="B801" s="24" t="s">
        <v>46</v>
      </c>
      <c r="C801" s="24" t="s">
        <v>149</v>
      </c>
      <c r="D801" s="24" t="s">
        <v>8</v>
      </c>
      <c r="G801" s="38">
        <v>18275</v>
      </c>
      <c r="H801" s="38">
        <v>17242</v>
      </c>
      <c r="I801" s="38"/>
      <c r="J801" s="38"/>
      <c r="K801" s="12">
        <f t="shared" si="84"/>
        <v>17758.5</v>
      </c>
      <c r="L801" s="17">
        <f t="shared" si="85"/>
        <v>730.44130496570358</v>
      </c>
      <c r="N801" s="20">
        <f t="shared" si="86"/>
        <v>0.64824272399644345</v>
      </c>
      <c r="O801" s="8">
        <v>18332</v>
      </c>
      <c r="P801" s="8">
        <v>18683</v>
      </c>
      <c r="Q801" s="8">
        <v>14165</v>
      </c>
      <c r="R801" s="8">
        <v>17575</v>
      </c>
      <c r="S801" s="9">
        <f t="shared" si="87"/>
        <v>17188.75</v>
      </c>
      <c r="T801" s="12">
        <f t="shared" si="88"/>
        <v>2068.176068423576</v>
      </c>
      <c r="U801" s="31">
        <f t="shared" si="89"/>
        <v>1034.088034211788</v>
      </c>
      <c r="V801" s="23">
        <f t="shared" si="90"/>
        <v>569.75</v>
      </c>
    </row>
    <row r="802" spans="1:22" x14ac:dyDescent="0.25">
      <c r="A802" s="24" t="s">
        <v>353</v>
      </c>
      <c r="B802" s="24" t="s">
        <v>96</v>
      </c>
      <c r="C802" s="24" t="s">
        <v>373</v>
      </c>
      <c r="D802" s="24" t="s">
        <v>374</v>
      </c>
      <c r="G802" s="38">
        <v>65754</v>
      </c>
      <c r="H802" s="38">
        <v>66556</v>
      </c>
      <c r="I802" s="38">
        <v>65739</v>
      </c>
      <c r="J802" s="38">
        <v>58616</v>
      </c>
      <c r="K802" s="12">
        <f t="shared" si="84"/>
        <v>64166.25</v>
      </c>
      <c r="L802" s="17">
        <f t="shared" si="85"/>
        <v>3719.797160688559</v>
      </c>
      <c r="N802" s="20">
        <f t="shared" si="86"/>
        <v>0.88996319213751618</v>
      </c>
      <c r="O802" s="8">
        <v>67291</v>
      </c>
      <c r="P802" s="8">
        <v>65390</v>
      </c>
      <c r="Q802" s="8">
        <v>53268</v>
      </c>
      <c r="R802" s="8">
        <v>68400</v>
      </c>
      <c r="S802" s="9">
        <f t="shared" si="87"/>
        <v>63587.25</v>
      </c>
      <c r="T802" s="12">
        <f t="shared" si="88"/>
        <v>6990.8786941747649</v>
      </c>
      <c r="U802" s="31">
        <f t="shared" si="89"/>
        <v>3495.4393470873824</v>
      </c>
      <c r="V802" s="23">
        <f t="shared" si="90"/>
        <v>579</v>
      </c>
    </row>
    <row r="803" spans="1:22" x14ac:dyDescent="0.25">
      <c r="A803" s="24" t="s">
        <v>387</v>
      </c>
      <c r="B803" s="24" t="s">
        <v>77</v>
      </c>
      <c r="C803" s="24" t="s">
        <v>405</v>
      </c>
      <c r="D803" s="24" t="s">
        <v>275</v>
      </c>
      <c r="G803" s="38">
        <v>20769</v>
      </c>
      <c r="H803" s="38">
        <v>20867</v>
      </c>
      <c r="I803" s="38">
        <v>15524</v>
      </c>
      <c r="J803" s="38">
        <v>15735</v>
      </c>
      <c r="K803" s="12">
        <f t="shared" si="84"/>
        <v>18223.75</v>
      </c>
      <c r="L803" s="17">
        <f t="shared" si="85"/>
        <v>2997.0871831385443</v>
      </c>
      <c r="N803" s="20">
        <f t="shared" si="86"/>
        <v>0.76114515020590634</v>
      </c>
      <c r="O803" s="8">
        <v>19121</v>
      </c>
      <c r="P803" s="8">
        <v>16783</v>
      </c>
      <c r="Q803" s="8">
        <v>14956</v>
      </c>
      <c r="R803" s="8">
        <v>19667</v>
      </c>
      <c r="S803" s="9">
        <f t="shared" si="87"/>
        <v>17631.75</v>
      </c>
      <c r="T803" s="12">
        <f t="shared" si="88"/>
        <v>2178.69400865136</v>
      </c>
      <c r="U803" s="31">
        <f t="shared" si="89"/>
        <v>1089.34700432568</v>
      </c>
      <c r="V803" s="23">
        <f t="shared" si="90"/>
        <v>592</v>
      </c>
    </row>
    <row r="804" spans="1:22" x14ac:dyDescent="0.25">
      <c r="A804" s="24" t="s">
        <v>387</v>
      </c>
      <c r="B804" s="24" t="s">
        <v>79</v>
      </c>
      <c r="C804" s="24" t="s">
        <v>405</v>
      </c>
      <c r="D804" s="24" t="s">
        <v>275</v>
      </c>
      <c r="G804" s="38">
        <v>31580</v>
      </c>
      <c r="H804" s="38">
        <v>33727</v>
      </c>
      <c r="I804" s="38">
        <v>24961</v>
      </c>
      <c r="J804" s="38">
        <v>26434</v>
      </c>
      <c r="K804" s="12">
        <f t="shared" si="84"/>
        <v>29175.5</v>
      </c>
      <c r="L804" s="17">
        <f t="shared" si="85"/>
        <v>4154.3392976501091</v>
      </c>
      <c r="N804" s="20">
        <f t="shared" si="86"/>
        <v>0.81079649887908256</v>
      </c>
      <c r="O804" s="8">
        <v>30163</v>
      </c>
      <c r="P804" s="8">
        <v>27818</v>
      </c>
      <c r="Q804" s="8">
        <v>25647</v>
      </c>
      <c r="R804" s="8">
        <v>30666</v>
      </c>
      <c r="S804" s="9">
        <f t="shared" si="87"/>
        <v>28573.5</v>
      </c>
      <c r="T804" s="12">
        <f t="shared" si="88"/>
        <v>2312.3039736735882</v>
      </c>
      <c r="U804" s="31">
        <f t="shared" si="89"/>
        <v>1156.1519868367941</v>
      </c>
      <c r="V804" s="23">
        <f t="shared" si="90"/>
        <v>602</v>
      </c>
    </row>
    <row r="805" spans="1:22" x14ac:dyDescent="0.25">
      <c r="A805" s="24" t="s">
        <v>241</v>
      </c>
      <c r="B805" s="24" t="s">
        <v>35</v>
      </c>
      <c r="C805" s="24" t="s">
        <v>252</v>
      </c>
      <c r="D805" s="24" t="s">
        <v>185</v>
      </c>
      <c r="G805" s="38">
        <v>75827</v>
      </c>
      <c r="H805" s="38">
        <v>75933</v>
      </c>
      <c r="I805" s="38">
        <v>69401</v>
      </c>
      <c r="J805" s="38">
        <v>71118</v>
      </c>
      <c r="K805" s="12">
        <f t="shared" si="84"/>
        <v>73069.75</v>
      </c>
      <c r="L805" s="17">
        <f t="shared" si="85"/>
        <v>3320.1246337047851</v>
      </c>
      <c r="N805" s="20">
        <f t="shared" si="86"/>
        <v>0.91789465803080639</v>
      </c>
      <c r="O805" s="8">
        <v>77147</v>
      </c>
      <c r="P805" s="8">
        <v>77584</v>
      </c>
      <c r="Q805" s="8">
        <v>56702</v>
      </c>
      <c r="R805" s="8">
        <v>78408</v>
      </c>
      <c r="S805" s="9">
        <f t="shared" si="87"/>
        <v>72460.25</v>
      </c>
      <c r="T805" s="12">
        <f t="shared" si="88"/>
        <v>10518.501362678368</v>
      </c>
      <c r="U805" s="31">
        <f t="shared" si="89"/>
        <v>5259.2506813391838</v>
      </c>
      <c r="V805" s="23">
        <f t="shared" si="90"/>
        <v>609.5</v>
      </c>
    </row>
    <row r="806" spans="1:22" x14ac:dyDescent="0.25">
      <c r="A806" s="24" t="s">
        <v>176</v>
      </c>
      <c r="B806" s="24" t="s">
        <v>30</v>
      </c>
      <c r="C806" s="24" t="s">
        <v>184</v>
      </c>
      <c r="D806" s="24" t="s">
        <v>185</v>
      </c>
      <c r="G806" s="38">
        <v>70464</v>
      </c>
      <c r="H806" s="38">
        <v>72619</v>
      </c>
      <c r="I806" s="38">
        <v>75385</v>
      </c>
      <c r="J806" s="38">
        <v>59450</v>
      </c>
      <c r="K806" s="12">
        <f t="shared" si="84"/>
        <v>69479.5</v>
      </c>
      <c r="L806" s="17">
        <f t="shared" si="85"/>
        <v>6983.1106010621561</v>
      </c>
      <c r="N806" s="20">
        <f t="shared" si="86"/>
        <v>0.89092211859457859</v>
      </c>
      <c r="O806" s="8">
        <v>74940</v>
      </c>
      <c r="P806" s="8">
        <v>71568</v>
      </c>
      <c r="Q806" s="8">
        <v>64080</v>
      </c>
      <c r="R806" s="8">
        <v>64818</v>
      </c>
      <c r="S806" s="9">
        <f t="shared" si="87"/>
        <v>68851.5</v>
      </c>
      <c r="T806" s="12">
        <f t="shared" si="88"/>
        <v>5275.2737369732768</v>
      </c>
      <c r="U806" s="31">
        <f t="shared" si="89"/>
        <v>2637.6368684866384</v>
      </c>
      <c r="V806" s="23">
        <f t="shared" si="90"/>
        <v>628</v>
      </c>
    </row>
    <row r="807" spans="1:22" x14ac:dyDescent="0.25">
      <c r="A807" s="24" t="s">
        <v>209</v>
      </c>
      <c r="B807" s="24" t="s">
        <v>139</v>
      </c>
      <c r="C807" s="24" t="s">
        <v>240</v>
      </c>
      <c r="D807" s="24" t="s">
        <v>218</v>
      </c>
      <c r="G807" s="38">
        <v>17903</v>
      </c>
      <c r="H807" s="38">
        <v>19052</v>
      </c>
      <c r="I807" s="38">
        <v>11651</v>
      </c>
      <c r="J807" s="38">
        <v>12805</v>
      </c>
      <c r="K807" s="12">
        <f t="shared" si="84"/>
        <v>15352.75</v>
      </c>
      <c r="L807" s="17">
        <f t="shared" si="85"/>
        <v>3668.8876038930384</v>
      </c>
      <c r="N807" s="20">
        <f t="shared" si="86"/>
        <v>0.79005372528036355</v>
      </c>
      <c r="O807" s="8">
        <v>18015</v>
      </c>
      <c r="P807" s="8">
        <v>14726</v>
      </c>
      <c r="Q807" s="8">
        <v>11677</v>
      </c>
      <c r="R807" s="8">
        <v>14479</v>
      </c>
      <c r="S807" s="9">
        <f t="shared" si="87"/>
        <v>14724.25</v>
      </c>
      <c r="T807" s="12">
        <f t="shared" si="88"/>
        <v>2593.255274103702</v>
      </c>
      <c r="U807" s="31">
        <f t="shared" si="89"/>
        <v>1296.627637051851</v>
      </c>
      <c r="V807" s="23">
        <f t="shared" si="90"/>
        <v>628.5</v>
      </c>
    </row>
    <row r="808" spans="1:22" x14ac:dyDescent="0.25">
      <c r="A808" s="24" t="s">
        <v>284</v>
      </c>
      <c r="B808" s="24" t="s">
        <v>89</v>
      </c>
      <c r="C808" s="24" t="s">
        <v>304</v>
      </c>
      <c r="D808" s="24" t="s">
        <v>174</v>
      </c>
      <c r="G808" s="38">
        <v>38854</v>
      </c>
      <c r="H808" s="38">
        <v>37069</v>
      </c>
      <c r="I808" s="38">
        <v>33649</v>
      </c>
      <c r="J808" s="38">
        <v>33754</v>
      </c>
      <c r="K808" s="12">
        <f t="shared" si="84"/>
        <v>35831.5</v>
      </c>
      <c r="L808" s="17">
        <f t="shared" si="85"/>
        <v>2565.5554954044551</v>
      </c>
      <c r="N808" s="20">
        <f t="shared" si="86"/>
        <v>0.72269455013821871</v>
      </c>
      <c r="O808" s="8">
        <v>35526</v>
      </c>
      <c r="P808" s="8">
        <v>37705</v>
      </c>
      <c r="Q808" s="8">
        <v>32039</v>
      </c>
      <c r="R808" s="8">
        <v>35471</v>
      </c>
      <c r="S808" s="9">
        <f t="shared" si="87"/>
        <v>35185.25</v>
      </c>
      <c r="T808" s="12">
        <f t="shared" si="88"/>
        <v>2341.3523691803989</v>
      </c>
      <c r="U808" s="31">
        <f t="shared" si="89"/>
        <v>1170.6761845901995</v>
      </c>
      <c r="V808" s="23">
        <f t="shared" si="90"/>
        <v>646.25</v>
      </c>
    </row>
    <row r="809" spans="1:22" x14ac:dyDescent="0.25">
      <c r="A809" s="24" t="s">
        <v>284</v>
      </c>
      <c r="B809" s="24" t="s">
        <v>88</v>
      </c>
      <c r="C809" s="24" t="s">
        <v>304</v>
      </c>
      <c r="D809" s="24" t="s">
        <v>174</v>
      </c>
      <c r="G809" s="38">
        <v>24508</v>
      </c>
      <c r="H809" s="38">
        <v>23960</v>
      </c>
      <c r="I809" s="38">
        <v>19268</v>
      </c>
      <c r="J809" s="38">
        <v>19569</v>
      </c>
      <c r="K809" s="12">
        <f t="shared" si="84"/>
        <v>21826.25</v>
      </c>
      <c r="L809" s="17">
        <f t="shared" si="85"/>
        <v>2791.9224410192105</v>
      </c>
      <c r="N809" s="20">
        <f t="shared" si="86"/>
        <v>0.73292599672650716</v>
      </c>
      <c r="O809" s="8">
        <v>22823</v>
      </c>
      <c r="P809" s="8">
        <v>22210</v>
      </c>
      <c r="Q809" s="8">
        <v>17733</v>
      </c>
      <c r="R809" s="8">
        <v>21937</v>
      </c>
      <c r="S809" s="9">
        <f t="shared" si="87"/>
        <v>21175.75</v>
      </c>
      <c r="T809" s="12">
        <f t="shared" si="88"/>
        <v>2324.8752475491383</v>
      </c>
      <c r="U809" s="31">
        <f t="shared" si="89"/>
        <v>1162.4376237745691</v>
      </c>
      <c r="V809" s="23">
        <f t="shared" si="90"/>
        <v>650.5</v>
      </c>
    </row>
    <row r="810" spans="1:22" s="28" customFormat="1" x14ac:dyDescent="0.25">
      <c r="A810" s="24" t="s">
        <v>5</v>
      </c>
      <c r="B810" s="24" t="s">
        <v>107</v>
      </c>
      <c r="C810" s="24" t="s">
        <v>104</v>
      </c>
      <c r="D810" s="24" t="s">
        <v>8</v>
      </c>
      <c r="E810" s="11"/>
      <c r="F810" s="11"/>
      <c r="G810" s="38">
        <v>27408</v>
      </c>
      <c r="H810" s="38">
        <v>23800</v>
      </c>
      <c r="I810" s="38"/>
      <c r="J810" s="38"/>
      <c r="K810" s="12">
        <f t="shared" si="84"/>
        <v>25604</v>
      </c>
      <c r="L810" s="17">
        <f t="shared" si="85"/>
        <v>2551.2412665210636</v>
      </c>
      <c r="M810" s="31"/>
      <c r="N810" s="20">
        <f t="shared" si="86"/>
        <v>0.80740270799527725</v>
      </c>
      <c r="O810" s="8">
        <v>26168</v>
      </c>
      <c r="P810" s="8">
        <v>27935</v>
      </c>
      <c r="Q810" s="8">
        <v>20359</v>
      </c>
      <c r="R810" s="8">
        <v>25345</v>
      </c>
      <c r="S810" s="9">
        <f t="shared" si="87"/>
        <v>24951.75</v>
      </c>
      <c r="T810" s="12">
        <f t="shared" si="88"/>
        <v>3246.8981479765166</v>
      </c>
      <c r="U810" s="31">
        <f t="shared" si="89"/>
        <v>1623.4490739882583</v>
      </c>
      <c r="V810" s="23">
        <f t="shared" si="90"/>
        <v>652.25</v>
      </c>
    </row>
    <row r="811" spans="1:22" s="28" customFormat="1" x14ac:dyDescent="0.25">
      <c r="A811" s="24" t="s">
        <v>241</v>
      </c>
      <c r="B811" s="24" t="s">
        <v>103</v>
      </c>
      <c r="C811" s="24" t="s">
        <v>272</v>
      </c>
      <c r="D811" s="24" t="s">
        <v>273</v>
      </c>
      <c r="E811" s="11"/>
      <c r="F811" s="11"/>
      <c r="G811" s="38">
        <v>67529</v>
      </c>
      <c r="H811" s="38">
        <v>68586</v>
      </c>
      <c r="I811" s="38">
        <v>67183</v>
      </c>
      <c r="J811" s="38">
        <v>62520</v>
      </c>
      <c r="K811" s="12">
        <f t="shared" si="84"/>
        <v>66454.5</v>
      </c>
      <c r="L811" s="17">
        <f t="shared" si="85"/>
        <v>2690.033766826481</v>
      </c>
      <c r="M811" s="31"/>
      <c r="N811" s="20">
        <f t="shared" si="86"/>
        <v>0.9031158881996707</v>
      </c>
      <c r="O811" s="8">
        <v>68409</v>
      </c>
      <c r="P811" s="8">
        <v>72443</v>
      </c>
      <c r="Q811" s="8">
        <v>51224</v>
      </c>
      <c r="R811" s="8">
        <v>71068</v>
      </c>
      <c r="S811" s="9">
        <f t="shared" si="87"/>
        <v>65786</v>
      </c>
      <c r="T811" s="12">
        <f t="shared" si="88"/>
        <v>9851.3475558761329</v>
      </c>
      <c r="U811" s="31">
        <f t="shared" si="89"/>
        <v>4925.6737779380665</v>
      </c>
      <c r="V811" s="23">
        <f t="shared" si="90"/>
        <v>668.5</v>
      </c>
    </row>
    <row r="812" spans="1:22" s="28" customFormat="1" x14ac:dyDescent="0.25">
      <c r="A812" s="24" t="s">
        <v>5</v>
      </c>
      <c r="B812" s="24" t="s">
        <v>91</v>
      </c>
      <c r="C812" s="24" t="s">
        <v>92</v>
      </c>
      <c r="D812" s="24" t="s">
        <v>93</v>
      </c>
      <c r="E812" s="11"/>
      <c r="F812" s="11"/>
      <c r="G812" s="38">
        <v>72060</v>
      </c>
      <c r="H812" s="38">
        <v>72345</v>
      </c>
      <c r="I812" s="38"/>
      <c r="J812" s="38"/>
      <c r="K812" s="12">
        <f t="shared" si="84"/>
        <v>72202.5</v>
      </c>
      <c r="L812" s="17">
        <f t="shared" si="85"/>
        <v>201.52543263816605</v>
      </c>
      <c r="M812" s="31"/>
      <c r="N812" s="20">
        <f t="shared" si="86"/>
        <v>0.5637185138129992</v>
      </c>
      <c r="O812" s="8">
        <v>69725</v>
      </c>
      <c r="P812" s="8">
        <v>74385</v>
      </c>
      <c r="Q812" s="8">
        <v>69976</v>
      </c>
      <c r="R812" s="8">
        <v>71918</v>
      </c>
      <c r="S812" s="9">
        <f t="shared" si="87"/>
        <v>71501</v>
      </c>
      <c r="T812" s="12">
        <f t="shared" si="88"/>
        <v>2158.0196168400944</v>
      </c>
      <c r="U812" s="31">
        <f t="shared" si="89"/>
        <v>1079.0098084200472</v>
      </c>
      <c r="V812" s="23">
        <f t="shared" si="90"/>
        <v>701.5</v>
      </c>
    </row>
    <row r="813" spans="1:22" s="28" customFormat="1" x14ac:dyDescent="0.25">
      <c r="A813" s="24" t="s">
        <v>314</v>
      </c>
      <c r="B813" s="24" t="s">
        <v>106</v>
      </c>
      <c r="C813" s="24" t="s">
        <v>343</v>
      </c>
      <c r="D813" s="24" t="s">
        <v>344</v>
      </c>
      <c r="E813" s="11"/>
      <c r="F813" s="11"/>
      <c r="G813" s="38">
        <v>86284</v>
      </c>
      <c r="H813" s="38">
        <v>86254</v>
      </c>
      <c r="I813" s="38">
        <v>85103</v>
      </c>
      <c r="J813" s="38">
        <v>84834</v>
      </c>
      <c r="K813" s="12">
        <f t="shared" si="84"/>
        <v>85618.75</v>
      </c>
      <c r="L813" s="17">
        <f t="shared" si="85"/>
        <v>758.93143080693835</v>
      </c>
      <c r="M813" s="31"/>
      <c r="N813" s="20">
        <f t="shared" si="86"/>
        <v>0.15994275139434608</v>
      </c>
      <c r="O813" s="8">
        <v>85120</v>
      </c>
      <c r="P813" s="8">
        <v>85020</v>
      </c>
      <c r="Q813" s="8">
        <v>84393</v>
      </c>
      <c r="R813" s="8">
        <v>85097</v>
      </c>
      <c r="S813" s="9">
        <f t="shared" si="87"/>
        <v>84907.5</v>
      </c>
      <c r="T813" s="12">
        <f t="shared" si="88"/>
        <v>345.65541608177745</v>
      </c>
      <c r="U813" s="31">
        <f t="shared" si="89"/>
        <v>172.82770804088872</v>
      </c>
      <c r="V813" s="23">
        <f t="shared" si="90"/>
        <v>711.25</v>
      </c>
    </row>
    <row r="814" spans="1:22" s="28" customFormat="1" x14ac:dyDescent="0.25">
      <c r="A814" s="24" t="s">
        <v>387</v>
      </c>
      <c r="B814" s="24" t="s">
        <v>24</v>
      </c>
      <c r="C814" s="24" t="s">
        <v>391</v>
      </c>
      <c r="D814" s="24" t="s">
        <v>163</v>
      </c>
      <c r="E814" s="11"/>
      <c r="F814" s="11"/>
      <c r="G814" s="38">
        <v>76064</v>
      </c>
      <c r="H814" s="38">
        <v>75642</v>
      </c>
      <c r="I814" s="38">
        <v>76011</v>
      </c>
      <c r="J814" s="38">
        <v>74485</v>
      </c>
      <c r="K814" s="12">
        <f t="shared" si="84"/>
        <v>75550.5</v>
      </c>
      <c r="L814" s="17">
        <f t="shared" si="85"/>
        <v>734.71196170109181</v>
      </c>
      <c r="M814" s="31"/>
      <c r="N814" s="20">
        <f t="shared" si="86"/>
        <v>0.52518280775796367</v>
      </c>
      <c r="O814" s="8">
        <v>73178</v>
      </c>
      <c r="P814" s="8">
        <v>77481</v>
      </c>
      <c r="Q814" s="8">
        <v>75040</v>
      </c>
      <c r="R814" s="8">
        <v>73607</v>
      </c>
      <c r="S814" s="9">
        <f t="shared" si="87"/>
        <v>74826.5</v>
      </c>
      <c r="T814" s="12">
        <f t="shared" si="88"/>
        <v>1940.5055183293518</v>
      </c>
      <c r="U814" s="31">
        <f t="shared" si="89"/>
        <v>970.25275916467592</v>
      </c>
      <c r="V814" s="23">
        <f t="shared" si="90"/>
        <v>724</v>
      </c>
    </row>
    <row r="815" spans="1:22" x14ac:dyDescent="0.25">
      <c r="A815" s="24" t="s">
        <v>387</v>
      </c>
      <c r="B815" s="24" t="s">
        <v>138</v>
      </c>
      <c r="C815" s="24" t="s">
        <v>147</v>
      </c>
      <c r="D815" s="24" t="s">
        <v>148</v>
      </c>
      <c r="G815" s="38">
        <v>75098</v>
      </c>
      <c r="H815" s="38">
        <v>76274</v>
      </c>
      <c r="I815" s="38">
        <v>75584</v>
      </c>
      <c r="J815" s="38">
        <v>77538</v>
      </c>
      <c r="K815" s="12">
        <f t="shared" si="84"/>
        <v>76123.5</v>
      </c>
      <c r="L815" s="17">
        <f t="shared" si="85"/>
        <v>1059.2719197637593</v>
      </c>
      <c r="N815" s="20">
        <f t="shared" si="86"/>
        <v>0.66448354318292902</v>
      </c>
      <c r="O815" s="8">
        <v>76357</v>
      </c>
      <c r="P815" s="8">
        <v>78144</v>
      </c>
      <c r="Q815" s="8">
        <v>75914</v>
      </c>
      <c r="R815" s="8">
        <v>71062</v>
      </c>
      <c r="S815" s="9">
        <f t="shared" si="87"/>
        <v>75369.25</v>
      </c>
      <c r="T815" s="12">
        <f t="shared" si="88"/>
        <v>3028.9735747719337</v>
      </c>
      <c r="U815" s="31">
        <f t="shared" si="89"/>
        <v>1514.4867873859669</v>
      </c>
      <c r="V815" s="23">
        <f t="shared" si="90"/>
        <v>754.25</v>
      </c>
    </row>
    <row r="816" spans="1:22" x14ac:dyDescent="0.25">
      <c r="A816" s="24" t="s">
        <v>241</v>
      </c>
      <c r="B816" s="24" t="s">
        <v>118</v>
      </c>
      <c r="C816" s="24" t="s">
        <v>276</v>
      </c>
      <c r="D816" s="24" t="s">
        <v>277</v>
      </c>
      <c r="G816" s="38">
        <v>28272</v>
      </c>
      <c r="H816" s="38">
        <v>32499</v>
      </c>
      <c r="I816" s="38">
        <v>33642</v>
      </c>
      <c r="J816" s="38">
        <v>30071</v>
      </c>
      <c r="K816" s="12">
        <f t="shared" si="84"/>
        <v>31121</v>
      </c>
      <c r="L816" s="17">
        <f t="shared" si="85"/>
        <v>2413.4087925587742</v>
      </c>
      <c r="N816" s="20">
        <f t="shared" si="86"/>
        <v>0.74214360496591225</v>
      </c>
      <c r="O816" s="8">
        <v>34219</v>
      </c>
      <c r="P816" s="8">
        <v>31064</v>
      </c>
      <c r="Q816" s="8">
        <v>25408</v>
      </c>
      <c r="R816" s="8">
        <v>30753</v>
      </c>
      <c r="S816" s="9">
        <f t="shared" si="87"/>
        <v>30361</v>
      </c>
      <c r="T816" s="12">
        <f t="shared" si="88"/>
        <v>3654.4149554568467</v>
      </c>
      <c r="U816" s="31">
        <f t="shared" si="89"/>
        <v>1827.2074777284233</v>
      </c>
      <c r="V816" s="23">
        <f t="shared" si="90"/>
        <v>760</v>
      </c>
    </row>
    <row r="817" spans="1:22" x14ac:dyDescent="0.25">
      <c r="A817" s="24" t="s">
        <v>141</v>
      </c>
      <c r="B817" s="24" t="s">
        <v>139</v>
      </c>
      <c r="C817" s="24" t="s">
        <v>175</v>
      </c>
      <c r="D817" s="24" t="s">
        <v>163</v>
      </c>
      <c r="G817" s="38">
        <v>21038</v>
      </c>
      <c r="H817" s="38">
        <v>22779</v>
      </c>
      <c r="I817" s="38"/>
      <c r="J817" s="38"/>
      <c r="K817" s="12">
        <f t="shared" si="84"/>
        <v>21908.5</v>
      </c>
      <c r="L817" s="17">
        <f t="shared" si="85"/>
        <v>1231.0729060457793</v>
      </c>
      <c r="N817" s="20">
        <f t="shared" si="86"/>
        <v>0.79762142016714033</v>
      </c>
      <c r="O817" s="8">
        <v>20655</v>
      </c>
      <c r="P817" s="8">
        <v>28721</v>
      </c>
      <c r="Q817" s="8">
        <v>16534</v>
      </c>
      <c r="R817" s="8">
        <v>18625</v>
      </c>
      <c r="S817" s="9">
        <f t="shared" si="87"/>
        <v>21133.75</v>
      </c>
      <c r="T817" s="12">
        <f t="shared" si="88"/>
        <v>5330.637571310459</v>
      </c>
      <c r="U817" s="31">
        <f t="shared" si="89"/>
        <v>2665.3187856552295</v>
      </c>
      <c r="V817" s="23">
        <f t="shared" si="90"/>
        <v>774.75</v>
      </c>
    </row>
    <row r="818" spans="1:22" x14ac:dyDescent="0.25">
      <c r="A818" s="24" t="s">
        <v>387</v>
      </c>
      <c r="B818" s="24" t="s">
        <v>108</v>
      </c>
      <c r="C818" s="24" t="s">
        <v>411</v>
      </c>
      <c r="D818" s="24" t="s">
        <v>412</v>
      </c>
      <c r="G818" s="38">
        <v>27008</v>
      </c>
      <c r="H818" s="38">
        <v>42324</v>
      </c>
      <c r="I818" s="38">
        <v>25253</v>
      </c>
      <c r="J818" s="38">
        <v>24305</v>
      </c>
      <c r="K818" s="12">
        <f t="shared" si="84"/>
        <v>29722.5</v>
      </c>
      <c r="L818" s="17">
        <f t="shared" si="85"/>
        <v>8475.2984018263342</v>
      </c>
      <c r="N818" s="20">
        <f t="shared" si="86"/>
        <v>0.87434726751153946</v>
      </c>
      <c r="O818" s="8">
        <v>26769</v>
      </c>
      <c r="P818" s="8">
        <v>34690</v>
      </c>
      <c r="Q818" s="8">
        <v>26886</v>
      </c>
      <c r="R818" s="8">
        <v>27417</v>
      </c>
      <c r="S818" s="9">
        <f t="shared" si="87"/>
        <v>28940.5</v>
      </c>
      <c r="T818" s="12">
        <f t="shared" si="88"/>
        <v>3843.3572563580401</v>
      </c>
      <c r="U818" s="31">
        <f t="shared" si="89"/>
        <v>1921.6786281790201</v>
      </c>
      <c r="V818" s="23">
        <f t="shared" si="90"/>
        <v>782</v>
      </c>
    </row>
    <row r="819" spans="1:22" x14ac:dyDescent="0.25">
      <c r="A819" s="24" t="s">
        <v>141</v>
      </c>
      <c r="B819" s="24" t="s">
        <v>118</v>
      </c>
      <c r="C819" s="24" t="s">
        <v>169</v>
      </c>
      <c r="D819" s="24" t="s">
        <v>156</v>
      </c>
      <c r="G819" s="38">
        <v>61739</v>
      </c>
      <c r="H819" s="38">
        <v>64049</v>
      </c>
      <c r="I819" s="38"/>
      <c r="J819" s="38"/>
      <c r="K819" s="12">
        <f t="shared" si="84"/>
        <v>62894</v>
      </c>
      <c r="L819" s="17">
        <f t="shared" si="85"/>
        <v>1633.4166645409248</v>
      </c>
      <c r="N819" s="20">
        <f t="shared" si="86"/>
        <v>0.83711603111818034</v>
      </c>
      <c r="O819" s="8">
        <v>62651</v>
      </c>
      <c r="P819" s="8">
        <v>65322</v>
      </c>
      <c r="Q819" s="8">
        <v>52424</v>
      </c>
      <c r="R819" s="8">
        <v>68001</v>
      </c>
      <c r="S819" s="9">
        <f t="shared" si="87"/>
        <v>62099.5</v>
      </c>
      <c r="T819" s="12">
        <f t="shared" si="88"/>
        <v>6810.0822559887874</v>
      </c>
      <c r="U819" s="31">
        <f t="shared" si="89"/>
        <v>3405.0411279943937</v>
      </c>
      <c r="V819" s="23">
        <f t="shared" si="90"/>
        <v>794.5</v>
      </c>
    </row>
    <row r="820" spans="1:22" x14ac:dyDescent="0.25">
      <c r="A820" s="24" t="s">
        <v>420</v>
      </c>
      <c r="B820" s="24" t="s">
        <v>118</v>
      </c>
      <c r="C820" s="24" t="s">
        <v>446</v>
      </c>
      <c r="D820" s="24" t="s">
        <v>275</v>
      </c>
      <c r="G820" s="38">
        <v>14089</v>
      </c>
      <c r="H820" s="38">
        <v>12808</v>
      </c>
      <c r="I820" s="38">
        <v>9867</v>
      </c>
      <c r="J820" s="38">
        <v>11111</v>
      </c>
      <c r="K820" s="12">
        <f t="shared" si="84"/>
        <v>11968.75</v>
      </c>
      <c r="L820" s="17">
        <f t="shared" si="85"/>
        <v>1857.6767524697796</v>
      </c>
      <c r="N820" s="20">
        <f t="shared" si="86"/>
        <v>0.53920147486223957</v>
      </c>
      <c r="O820" s="8">
        <v>13084</v>
      </c>
      <c r="P820" s="8">
        <v>10298</v>
      </c>
      <c r="Q820" s="8">
        <v>9498</v>
      </c>
      <c r="R820" s="8">
        <v>11804</v>
      </c>
      <c r="S820" s="9">
        <f t="shared" si="87"/>
        <v>11171</v>
      </c>
      <c r="T820" s="12">
        <f t="shared" si="88"/>
        <v>1593.87536108275</v>
      </c>
      <c r="U820" s="31">
        <f t="shared" si="89"/>
        <v>796.93768054137502</v>
      </c>
      <c r="V820" s="23">
        <f t="shared" si="90"/>
        <v>797.75</v>
      </c>
    </row>
    <row r="821" spans="1:22" x14ac:dyDescent="0.25">
      <c r="A821" s="24" t="s">
        <v>387</v>
      </c>
      <c r="B821" s="24" t="s">
        <v>133</v>
      </c>
      <c r="C821" s="24" t="s">
        <v>418</v>
      </c>
      <c r="D821" s="24" t="s">
        <v>419</v>
      </c>
      <c r="G821" s="38">
        <v>68772</v>
      </c>
      <c r="H821" s="38">
        <v>78900</v>
      </c>
      <c r="I821" s="38">
        <v>72043</v>
      </c>
      <c r="J821" s="38">
        <v>70241</v>
      </c>
      <c r="K821" s="12">
        <f t="shared" si="84"/>
        <v>72489</v>
      </c>
      <c r="L821" s="17">
        <f t="shared" si="85"/>
        <v>4478.4457869518383</v>
      </c>
      <c r="N821" s="20">
        <f t="shared" si="86"/>
        <v>0.80806409958543712</v>
      </c>
      <c r="O821" s="8">
        <v>74221</v>
      </c>
      <c r="P821" s="8">
        <v>76566</v>
      </c>
      <c r="Q821" s="8">
        <v>69303</v>
      </c>
      <c r="R821" s="8">
        <v>66633</v>
      </c>
      <c r="S821" s="9">
        <f t="shared" si="87"/>
        <v>71680.75</v>
      </c>
      <c r="T821" s="12">
        <f t="shared" si="88"/>
        <v>4525.9257892722899</v>
      </c>
      <c r="U821" s="31">
        <f t="shared" si="89"/>
        <v>2262.9628946361449</v>
      </c>
      <c r="V821" s="23">
        <f t="shared" si="90"/>
        <v>808.25</v>
      </c>
    </row>
    <row r="822" spans="1:22" x14ac:dyDescent="0.25">
      <c r="A822" s="24" t="s">
        <v>420</v>
      </c>
      <c r="B822" s="24" t="s">
        <v>135</v>
      </c>
      <c r="C822" s="24" t="s">
        <v>450</v>
      </c>
      <c r="D822" s="24" t="s">
        <v>293</v>
      </c>
      <c r="G822" s="38">
        <v>15729</v>
      </c>
      <c r="H822" s="38">
        <v>15480</v>
      </c>
      <c r="I822" s="38">
        <v>15142</v>
      </c>
      <c r="J822" s="38">
        <v>12254</v>
      </c>
      <c r="K822" s="12">
        <f t="shared" si="84"/>
        <v>14651.25</v>
      </c>
      <c r="L822" s="17">
        <f t="shared" si="85"/>
        <v>1616.1698291536898</v>
      </c>
      <c r="N822" s="20">
        <f t="shared" si="86"/>
        <v>0.56181145032944202</v>
      </c>
      <c r="O822" s="8">
        <v>16179</v>
      </c>
      <c r="P822" s="8">
        <v>13655</v>
      </c>
      <c r="Q822" s="8">
        <v>11140</v>
      </c>
      <c r="R822" s="8">
        <v>14377</v>
      </c>
      <c r="S822" s="9">
        <f t="shared" si="87"/>
        <v>13837.75</v>
      </c>
      <c r="T822" s="12">
        <f t="shared" si="88"/>
        <v>2088.3402301030037</v>
      </c>
      <c r="U822" s="31">
        <f t="shared" si="89"/>
        <v>1044.1701150515019</v>
      </c>
      <c r="V822" s="23">
        <f t="shared" si="90"/>
        <v>813.5</v>
      </c>
    </row>
    <row r="823" spans="1:22" x14ac:dyDescent="0.25">
      <c r="A823" s="24" t="s">
        <v>141</v>
      </c>
      <c r="B823" s="24" t="s">
        <v>29</v>
      </c>
      <c r="C823" s="24" t="s">
        <v>145</v>
      </c>
      <c r="D823" s="24" t="s">
        <v>26</v>
      </c>
      <c r="G823" s="38">
        <v>20856</v>
      </c>
      <c r="H823" s="38">
        <v>19379</v>
      </c>
      <c r="I823" s="38"/>
      <c r="J823" s="38"/>
      <c r="K823" s="12">
        <f t="shared" si="84"/>
        <v>20117.5</v>
      </c>
      <c r="L823" s="17">
        <f t="shared" si="85"/>
        <v>1044.3967158125306</v>
      </c>
      <c r="N823" s="20">
        <f t="shared" si="86"/>
        <v>0.66633698258989349</v>
      </c>
      <c r="O823" s="8">
        <v>22548</v>
      </c>
      <c r="P823" s="8">
        <v>20631</v>
      </c>
      <c r="Q823" s="8">
        <v>15021</v>
      </c>
      <c r="R823" s="8">
        <v>18987</v>
      </c>
      <c r="S823" s="9">
        <f t="shared" si="87"/>
        <v>19296.75</v>
      </c>
      <c r="T823" s="12">
        <f t="shared" si="88"/>
        <v>3200.4600059991376</v>
      </c>
      <c r="U823" s="31">
        <f t="shared" si="89"/>
        <v>1600.2300029995688</v>
      </c>
      <c r="V823" s="23">
        <f t="shared" si="90"/>
        <v>820.75</v>
      </c>
    </row>
    <row r="824" spans="1:22" x14ac:dyDescent="0.25">
      <c r="A824" s="24" t="s">
        <v>5</v>
      </c>
      <c r="B824" s="24" t="s">
        <v>63</v>
      </c>
      <c r="C824" s="24" t="s">
        <v>60</v>
      </c>
      <c r="D824" s="24" t="s">
        <v>14</v>
      </c>
      <c r="G824" s="38">
        <v>14944</v>
      </c>
      <c r="H824" s="38">
        <v>14948</v>
      </c>
      <c r="I824" s="38"/>
      <c r="J824" s="38"/>
      <c r="K824" s="12">
        <f t="shared" si="84"/>
        <v>14946</v>
      </c>
      <c r="L824" s="17">
        <f t="shared" si="85"/>
        <v>2.8284271247461903</v>
      </c>
      <c r="N824" s="20">
        <f t="shared" si="86"/>
        <v>0.51233855539175388</v>
      </c>
      <c r="O824" s="8">
        <v>15274</v>
      </c>
      <c r="P824" s="8">
        <v>16168</v>
      </c>
      <c r="Q824" s="8">
        <v>11037</v>
      </c>
      <c r="R824" s="8">
        <v>13985</v>
      </c>
      <c r="S824" s="9">
        <f t="shared" si="87"/>
        <v>14116</v>
      </c>
      <c r="T824" s="12">
        <f t="shared" si="88"/>
        <v>2239.7224530433828</v>
      </c>
      <c r="U824" s="31">
        <f t="shared" si="89"/>
        <v>1119.8612265216914</v>
      </c>
      <c r="V824" s="23">
        <f t="shared" si="90"/>
        <v>830</v>
      </c>
    </row>
    <row r="825" spans="1:22" x14ac:dyDescent="0.25">
      <c r="A825" s="24" t="s">
        <v>5</v>
      </c>
      <c r="B825" s="24" t="s">
        <v>40</v>
      </c>
      <c r="C825" s="24" t="s">
        <v>36</v>
      </c>
      <c r="D825" s="24" t="s">
        <v>37</v>
      </c>
      <c r="G825" s="38">
        <v>76981</v>
      </c>
      <c r="H825" s="38">
        <v>75607</v>
      </c>
      <c r="I825" s="38"/>
      <c r="J825" s="38"/>
      <c r="K825" s="12">
        <f t="shared" si="84"/>
        <v>76294</v>
      </c>
      <c r="L825" s="17">
        <f t="shared" si="85"/>
        <v>971.5647173503163</v>
      </c>
      <c r="N825" s="20">
        <f t="shared" si="86"/>
        <v>0.48536545166991163</v>
      </c>
      <c r="O825" s="8">
        <v>74185</v>
      </c>
      <c r="P825" s="8">
        <v>77804</v>
      </c>
      <c r="Q825" s="8">
        <v>73894</v>
      </c>
      <c r="R825" s="8">
        <v>75794</v>
      </c>
      <c r="S825" s="9">
        <f t="shared" si="87"/>
        <v>75419.25</v>
      </c>
      <c r="T825" s="12">
        <f t="shared" si="88"/>
        <v>1796.0355183941474</v>
      </c>
      <c r="U825" s="31">
        <f t="shared" si="89"/>
        <v>898.0177591970737</v>
      </c>
      <c r="V825" s="23">
        <f t="shared" si="90"/>
        <v>874.75</v>
      </c>
    </row>
    <row r="826" spans="1:22" x14ac:dyDescent="0.25">
      <c r="A826" s="24" t="s">
        <v>141</v>
      </c>
      <c r="B826" s="24" t="s">
        <v>27</v>
      </c>
      <c r="C826" s="24" t="s">
        <v>145</v>
      </c>
      <c r="D826" s="24" t="s">
        <v>26</v>
      </c>
      <c r="G826" s="38">
        <v>70551</v>
      </c>
      <c r="H826" s="38">
        <v>72132</v>
      </c>
      <c r="I826" s="38"/>
      <c r="J826" s="38"/>
      <c r="K826" s="12">
        <f t="shared" si="84"/>
        <v>71341.5</v>
      </c>
      <c r="L826" s="17">
        <f t="shared" si="85"/>
        <v>1117.9358210559317</v>
      </c>
      <c r="N826" s="20">
        <f t="shared" si="86"/>
        <v>0.64176945361058868</v>
      </c>
      <c r="O826" s="8">
        <v>72664</v>
      </c>
      <c r="P826" s="8">
        <v>69564</v>
      </c>
      <c r="Q826" s="8">
        <v>66460</v>
      </c>
      <c r="R826" s="8">
        <v>73170</v>
      </c>
      <c r="S826" s="9">
        <f t="shared" si="87"/>
        <v>70464.5</v>
      </c>
      <c r="T826" s="12">
        <f t="shared" si="88"/>
        <v>3109.3649405197411</v>
      </c>
      <c r="U826" s="31">
        <f t="shared" si="89"/>
        <v>1554.6824702598706</v>
      </c>
      <c r="V826" s="23">
        <f t="shared" si="90"/>
        <v>877</v>
      </c>
    </row>
    <row r="827" spans="1:22" x14ac:dyDescent="0.25">
      <c r="A827" s="24" t="s">
        <v>141</v>
      </c>
      <c r="B827" s="24" t="s">
        <v>23</v>
      </c>
      <c r="C827" s="24" t="s">
        <v>144</v>
      </c>
      <c r="D827" s="24" t="s">
        <v>26</v>
      </c>
      <c r="G827" s="38">
        <v>72817</v>
      </c>
      <c r="H827" s="38">
        <v>69355</v>
      </c>
      <c r="I827" s="38"/>
      <c r="J827" s="38"/>
      <c r="K827" s="12">
        <f t="shared" si="84"/>
        <v>71086</v>
      </c>
      <c r="L827" s="17">
        <f t="shared" si="85"/>
        <v>2448.0036764678275</v>
      </c>
      <c r="N827" s="20">
        <f t="shared" si="86"/>
        <v>0.71537663847807254</v>
      </c>
      <c r="O827" s="8">
        <v>70543</v>
      </c>
      <c r="P827" s="8">
        <v>73147</v>
      </c>
      <c r="Q827" s="8">
        <v>67295</v>
      </c>
      <c r="R827" s="8">
        <v>69828</v>
      </c>
      <c r="S827" s="9">
        <f t="shared" si="87"/>
        <v>70203.25</v>
      </c>
      <c r="T827" s="12">
        <f t="shared" si="88"/>
        <v>2406.9222913643612</v>
      </c>
      <c r="U827" s="31">
        <f t="shared" si="89"/>
        <v>1203.4611456821806</v>
      </c>
      <c r="V827" s="23">
        <f t="shared" si="90"/>
        <v>882.75</v>
      </c>
    </row>
    <row r="828" spans="1:22" x14ac:dyDescent="0.25">
      <c r="A828" s="24" t="s">
        <v>387</v>
      </c>
      <c r="B828" s="24" t="s">
        <v>88</v>
      </c>
      <c r="C828" s="24" t="s">
        <v>407</v>
      </c>
      <c r="D828" s="24" t="s">
        <v>268</v>
      </c>
      <c r="G828" s="38">
        <v>68024</v>
      </c>
      <c r="H828" s="38">
        <v>63831</v>
      </c>
      <c r="I828" s="38">
        <v>60797</v>
      </c>
      <c r="J828" s="38">
        <v>62034</v>
      </c>
      <c r="K828" s="12">
        <f t="shared" si="84"/>
        <v>63671.5</v>
      </c>
      <c r="L828" s="17">
        <f t="shared" si="85"/>
        <v>3157.7340504439785</v>
      </c>
      <c r="N828" s="20">
        <f t="shared" si="86"/>
        <v>0.66942222535246643</v>
      </c>
      <c r="O828" s="8">
        <v>60896</v>
      </c>
      <c r="P828" s="8">
        <v>61961</v>
      </c>
      <c r="Q828" s="8">
        <v>61945</v>
      </c>
      <c r="R828" s="8">
        <v>66309</v>
      </c>
      <c r="S828" s="9">
        <f t="shared" si="87"/>
        <v>62777.75</v>
      </c>
      <c r="T828" s="12">
        <f t="shared" si="88"/>
        <v>2406.3293450121632</v>
      </c>
      <c r="U828" s="31">
        <f t="shared" si="89"/>
        <v>1203.1646725060816</v>
      </c>
      <c r="V828" s="23">
        <f t="shared" si="90"/>
        <v>893.75</v>
      </c>
    </row>
    <row r="829" spans="1:22" x14ac:dyDescent="0.25">
      <c r="A829" s="24" t="s">
        <v>5</v>
      </c>
      <c r="B829" s="24" t="s">
        <v>33</v>
      </c>
      <c r="C829" s="24" t="s">
        <v>31</v>
      </c>
      <c r="D829" s="24" t="s">
        <v>26</v>
      </c>
      <c r="G829" s="38">
        <v>70434</v>
      </c>
      <c r="H829" s="38">
        <v>71505</v>
      </c>
      <c r="I829" s="38"/>
      <c r="J829" s="38"/>
      <c r="K829" s="12">
        <f t="shared" si="84"/>
        <v>70969.5</v>
      </c>
      <c r="L829" s="17">
        <f t="shared" si="85"/>
        <v>757.31136265079238</v>
      </c>
      <c r="N829" s="20">
        <f t="shared" si="86"/>
        <v>0.50549336223512509</v>
      </c>
      <c r="O829" s="8">
        <v>71526</v>
      </c>
      <c r="P829" s="8">
        <v>70448</v>
      </c>
      <c r="Q829" s="8">
        <v>66745</v>
      </c>
      <c r="R829" s="8">
        <v>71494</v>
      </c>
      <c r="S829" s="9">
        <f t="shared" si="87"/>
        <v>70053.25</v>
      </c>
      <c r="T829" s="12">
        <f t="shared" si="88"/>
        <v>2261.6438527466403</v>
      </c>
      <c r="U829" s="31">
        <f t="shared" si="89"/>
        <v>1130.8219263733201</v>
      </c>
      <c r="V829" s="23">
        <f t="shared" si="90"/>
        <v>916.25</v>
      </c>
    </row>
    <row r="830" spans="1:22" x14ac:dyDescent="0.25">
      <c r="A830" s="24" t="s">
        <v>420</v>
      </c>
      <c r="B830" s="24" t="s">
        <v>78</v>
      </c>
      <c r="C830" s="24" t="s">
        <v>437</v>
      </c>
      <c r="D830" s="24" t="s">
        <v>277</v>
      </c>
      <c r="G830" s="38">
        <v>56482</v>
      </c>
      <c r="H830" s="38">
        <v>47246</v>
      </c>
      <c r="I830" s="38">
        <v>70880</v>
      </c>
      <c r="J830" s="38">
        <v>46701</v>
      </c>
      <c r="K830" s="12">
        <f t="shared" si="84"/>
        <v>55327.25</v>
      </c>
      <c r="L830" s="17">
        <f t="shared" si="85"/>
        <v>11298.086427208224</v>
      </c>
      <c r="N830" s="20">
        <f t="shared" si="86"/>
        <v>0.90353141200024312</v>
      </c>
      <c r="O830" s="8">
        <v>67057</v>
      </c>
      <c r="P830" s="8">
        <v>47664</v>
      </c>
      <c r="Q830" s="8">
        <v>47209</v>
      </c>
      <c r="R830" s="8">
        <v>55675</v>
      </c>
      <c r="S830" s="9">
        <f t="shared" si="87"/>
        <v>54401.25</v>
      </c>
      <c r="T830" s="12">
        <f t="shared" si="88"/>
        <v>9289.9487754238999</v>
      </c>
      <c r="U830" s="31">
        <f t="shared" si="89"/>
        <v>4644.9743877119499</v>
      </c>
      <c r="V830" s="23">
        <f t="shared" si="90"/>
        <v>926</v>
      </c>
    </row>
    <row r="831" spans="1:22" x14ac:dyDescent="0.25">
      <c r="A831" s="24" t="s">
        <v>5</v>
      </c>
      <c r="B831" s="24" t="s">
        <v>134</v>
      </c>
      <c r="C831" s="24" t="s">
        <v>132</v>
      </c>
      <c r="D831" s="24" t="s">
        <v>8</v>
      </c>
      <c r="G831" s="38">
        <v>38628</v>
      </c>
      <c r="H831" s="38">
        <v>24168</v>
      </c>
      <c r="I831" s="38"/>
      <c r="J831" s="38"/>
      <c r="K831" s="12">
        <f t="shared" si="84"/>
        <v>31398</v>
      </c>
      <c r="L831" s="17">
        <f t="shared" si="85"/>
        <v>10224.764055957477</v>
      </c>
      <c r="N831" s="20">
        <f t="shared" si="86"/>
        <v>0.9278301390983329</v>
      </c>
      <c r="O831" s="8">
        <v>32188</v>
      </c>
      <c r="P831" s="8">
        <v>45913</v>
      </c>
      <c r="Q831" s="8">
        <v>17151</v>
      </c>
      <c r="R831" s="8">
        <v>26575</v>
      </c>
      <c r="S831" s="9">
        <f t="shared" si="87"/>
        <v>30456.75</v>
      </c>
      <c r="T831" s="12">
        <f t="shared" si="88"/>
        <v>12027.799144066215</v>
      </c>
      <c r="U831" s="31">
        <f t="shared" si="89"/>
        <v>6013.8995720331077</v>
      </c>
      <c r="V831" s="23">
        <f t="shared" si="90"/>
        <v>941.25</v>
      </c>
    </row>
    <row r="832" spans="1:22" x14ac:dyDescent="0.25">
      <c r="A832" s="24" t="s">
        <v>353</v>
      </c>
      <c r="B832" s="24" t="s">
        <v>44</v>
      </c>
      <c r="C832" s="24" t="s">
        <v>362</v>
      </c>
      <c r="D832" s="24" t="s">
        <v>163</v>
      </c>
      <c r="G832" s="38">
        <v>62777</v>
      </c>
      <c r="H832" s="38">
        <v>62407</v>
      </c>
      <c r="I832" s="38">
        <v>59089</v>
      </c>
      <c r="J832" s="38">
        <v>56841</v>
      </c>
      <c r="K832" s="12">
        <f t="shared" si="84"/>
        <v>60278.5</v>
      </c>
      <c r="L832" s="17">
        <f t="shared" si="85"/>
        <v>2828.6823198561319</v>
      </c>
      <c r="N832" s="20">
        <f t="shared" si="86"/>
        <v>0.87802676204151731</v>
      </c>
      <c r="O832" s="8">
        <v>59292</v>
      </c>
      <c r="P832" s="8">
        <v>66805</v>
      </c>
      <c r="Q832" s="8">
        <v>43312</v>
      </c>
      <c r="R832" s="8">
        <v>67842</v>
      </c>
      <c r="S832" s="9">
        <f t="shared" si="87"/>
        <v>59312.75</v>
      </c>
      <c r="T832" s="12">
        <f t="shared" si="88"/>
        <v>11327.052378413959</v>
      </c>
      <c r="U832" s="31">
        <f t="shared" si="89"/>
        <v>5663.5261892069793</v>
      </c>
      <c r="V832" s="23">
        <f t="shared" si="90"/>
        <v>965.75</v>
      </c>
    </row>
    <row r="833" spans="1:22" x14ac:dyDescent="0.25">
      <c r="A833" s="24" t="s">
        <v>141</v>
      </c>
      <c r="B833" s="24" t="s">
        <v>24</v>
      </c>
      <c r="C833" s="24" t="s">
        <v>145</v>
      </c>
      <c r="D833" s="24" t="s">
        <v>26</v>
      </c>
      <c r="G833" s="38">
        <v>73926</v>
      </c>
      <c r="H833" s="38">
        <v>73141</v>
      </c>
      <c r="I833" s="38"/>
      <c r="J833" s="38"/>
      <c r="K833" s="12">
        <f t="shared" si="84"/>
        <v>73533.5</v>
      </c>
      <c r="L833" s="17">
        <f t="shared" si="85"/>
        <v>555.07882323143986</v>
      </c>
      <c r="N833" s="20">
        <f t="shared" si="86"/>
        <v>0.55686730680750629</v>
      </c>
      <c r="O833" s="8">
        <v>70213</v>
      </c>
      <c r="P833" s="8">
        <v>76541</v>
      </c>
      <c r="Q833" s="8">
        <v>70724</v>
      </c>
      <c r="R833" s="8">
        <v>72783</v>
      </c>
      <c r="S833" s="9">
        <f t="shared" si="87"/>
        <v>72565.25</v>
      </c>
      <c r="T833" s="12">
        <f t="shared" si="88"/>
        <v>2873.8641089422908</v>
      </c>
      <c r="U833" s="31">
        <f t="shared" si="89"/>
        <v>1436.9320544711454</v>
      </c>
      <c r="V833" s="23">
        <f t="shared" si="90"/>
        <v>968.25</v>
      </c>
    </row>
    <row r="834" spans="1:22" x14ac:dyDescent="0.25">
      <c r="A834" s="24" t="s">
        <v>141</v>
      </c>
      <c r="B834" s="24" t="s">
        <v>86</v>
      </c>
      <c r="C834" s="24" t="s">
        <v>162</v>
      </c>
      <c r="D834" s="24" t="s">
        <v>163</v>
      </c>
      <c r="G834" s="38">
        <v>65290</v>
      </c>
      <c r="H834" s="38">
        <v>66180</v>
      </c>
      <c r="I834" s="38"/>
      <c r="J834" s="38"/>
      <c r="K834" s="12">
        <f t="shared" si="84"/>
        <v>65735</v>
      </c>
      <c r="L834" s="17">
        <f t="shared" si="85"/>
        <v>629.32503525602726</v>
      </c>
      <c r="N834" s="20">
        <f t="shared" si="86"/>
        <v>0.80219693908356182</v>
      </c>
      <c r="O834" s="8">
        <v>63640</v>
      </c>
      <c r="P834" s="8">
        <v>73609</v>
      </c>
      <c r="Q834" s="8">
        <v>55640</v>
      </c>
      <c r="R834" s="8">
        <v>65984</v>
      </c>
      <c r="S834" s="9">
        <f t="shared" si="87"/>
        <v>64718.25</v>
      </c>
      <c r="T834" s="12">
        <f t="shared" si="88"/>
        <v>7398.7567593031017</v>
      </c>
      <c r="U834" s="31">
        <f t="shared" si="89"/>
        <v>3699.3783796515509</v>
      </c>
      <c r="V834" s="23">
        <f t="shared" si="90"/>
        <v>1016.75</v>
      </c>
    </row>
    <row r="835" spans="1:22" x14ac:dyDescent="0.25">
      <c r="A835" s="24" t="s">
        <v>420</v>
      </c>
      <c r="B835" s="24" t="s">
        <v>112</v>
      </c>
      <c r="C835" s="24" t="s">
        <v>444</v>
      </c>
      <c r="D835" s="24" t="s">
        <v>445</v>
      </c>
      <c r="G835" s="38">
        <v>19249</v>
      </c>
      <c r="H835" s="38">
        <v>17474</v>
      </c>
      <c r="I835" s="38">
        <v>24792</v>
      </c>
      <c r="J835" s="38">
        <v>16184</v>
      </c>
      <c r="K835" s="12">
        <f t="shared" si="84"/>
        <v>19424.75</v>
      </c>
      <c r="L835" s="17">
        <f t="shared" si="85"/>
        <v>3792.3671916979065</v>
      </c>
      <c r="N835" s="20">
        <f t="shared" si="86"/>
        <v>0.6408788467521831</v>
      </c>
      <c r="O835" s="8">
        <v>20877</v>
      </c>
      <c r="P835" s="8">
        <v>17173</v>
      </c>
      <c r="Q835" s="8">
        <v>16229</v>
      </c>
      <c r="R835" s="8">
        <v>19113</v>
      </c>
      <c r="S835" s="9">
        <f t="shared" si="87"/>
        <v>18348</v>
      </c>
      <c r="T835" s="12">
        <f t="shared" si="88"/>
        <v>2069.770679729198</v>
      </c>
      <c r="U835" s="31">
        <f t="shared" si="89"/>
        <v>1034.885339864599</v>
      </c>
      <c r="V835" s="23">
        <f t="shared" si="90"/>
        <v>1076.75</v>
      </c>
    </row>
    <row r="836" spans="1:22" x14ac:dyDescent="0.25">
      <c r="A836" s="24" t="s">
        <v>5</v>
      </c>
      <c r="B836" s="24" t="s">
        <v>95</v>
      </c>
      <c r="C836" s="24" t="s">
        <v>92</v>
      </c>
      <c r="D836" s="24" t="s">
        <v>93</v>
      </c>
      <c r="G836" s="38">
        <v>69319</v>
      </c>
      <c r="H836" s="38">
        <v>67717</v>
      </c>
      <c r="I836" s="38"/>
      <c r="J836" s="38"/>
      <c r="K836" s="12">
        <f t="shared" ref="K836:K899" si="91">AVERAGE(G836:J836)</f>
        <v>68518</v>
      </c>
      <c r="L836" s="17">
        <f t="shared" ref="L836:L899" si="92">STDEV(G836:J836)</f>
        <v>1132.7850634608492</v>
      </c>
      <c r="N836" s="20">
        <f t="shared" ref="N836:N899" si="93">_xlfn.T.TEST(G836:J836,O836:R836,2,3)</f>
        <v>0.7632219088018336</v>
      </c>
      <c r="O836" s="8">
        <v>69273</v>
      </c>
      <c r="P836" s="8">
        <v>72027</v>
      </c>
      <c r="Q836" s="8">
        <v>57649</v>
      </c>
      <c r="R836" s="8">
        <v>70681</v>
      </c>
      <c r="S836" s="9">
        <f t="shared" ref="S836:S899" si="94">AVERAGE(O836:R836)</f>
        <v>67407.5</v>
      </c>
      <c r="T836" s="12">
        <f t="shared" ref="T836:T899" si="95">STDEV(O836:R836)</f>
        <v>6602.1207451343489</v>
      </c>
      <c r="U836" s="31">
        <f t="shared" ref="U836:U899" si="96">(T836/(SQRT(4)))</f>
        <v>3301.0603725671745</v>
      </c>
      <c r="V836" s="23">
        <f t="shared" ref="V836:V899" si="97">K836-S836</f>
        <v>1110.5</v>
      </c>
    </row>
    <row r="837" spans="1:22" x14ac:dyDescent="0.25">
      <c r="A837" s="24" t="s">
        <v>420</v>
      </c>
      <c r="B837" s="24" t="s">
        <v>85</v>
      </c>
      <c r="C837" s="24" t="s">
        <v>438</v>
      </c>
      <c r="D837" s="24" t="s">
        <v>439</v>
      </c>
      <c r="G837" s="38">
        <v>14839</v>
      </c>
      <c r="H837" s="38">
        <v>14245</v>
      </c>
      <c r="I837" s="38">
        <v>16755</v>
      </c>
      <c r="J837" s="38">
        <v>11791</v>
      </c>
      <c r="K837" s="12">
        <f t="shared" si="91"/>
        <v>14407.5</v>
      </c>
      <c r="L837" s="17">
        <f t="shared" si="92"/>
        <v>2046.9022937111581</v>
      </c>
      <c r="N837" s="20">
        <f t="shared" si="93"/>
        <v>0.47230298474245824</v>
      </c>
      <c r="O837" s="8">
        <v>15500</v>
      </c>
      <c r="P837" s="8">
        <v>13543</v>
      </c>
      <c r="Q837" s="8">
        <v>10520</v>
      </c>
      <c r="R837" s="8">
        <v>13614</v>
      </c>
      <c r="S837" s="9">
        <f t="shared" si="94"/>
        <v>13294.25</v>
      </c>
      <c r="T837" s="12">
        <f t="shared" si="95"/>
        <v>2059.604553468133</v>
      </c>
      <c r="U837" s="31">
        <f t="shared" si="96"/>
        <v>1029.8022767340665</v>
      </c>
      <c r="V837" s="23">
        <f t="shared" si="97"/>
        <v>1113.25</v>
      </c>
    </row>
    <row r="838" spans="1:22" x14ac:dyDescent="0.25">
      <c r="A838" s="24" t="s">
        <v>5</v>
      </c>
      <c r="B838" s="24" t="s">
        <v>17</v>
      </c>
      <c r="C838" s="24" t="s">
        <v>13</v>
      </c>
      <c r="D838" s="24" t="s">
        <v>14</v>
      </c>
      <c r="G838" s="38">
        <v>33901</v>
      </c>
      <c r="H838" s="38">
        <v>28679</v>
      </c>
      <c r="I838" s="38"/>
      <c r="J838" s="38"/>
      <c r="K838" s="12">
        <f t="shared" si="91"/>
        <v>31290</v>
      </c>
      <c r="L838" s="17">
        <f t="shared" si="92"/>
        <v>3692.5116113561512</v>
      </c>
      <c r="N838" s="20">
        <f t="shared" si="93"/>
        <v>0.80126625267408447</v>
      </c>
      <c r="O838" s="8">
        <v>35238</v>
      </c>
      <c r="P838" s="8">
        <v>36459</v>
      </c>
      <c r="Q838" s="8">
        <v>22400</v>
      </c>
      <c r="R838" s="8">
        <v>26418</v>
      </c>
      <c r="S838" s="9">
        <f t="shared" si="94"/>
        <v>30128.75</v>
      </c>
      <c r="T838" s="12">
        <f t="shared" si="95"/>
        <v>6823.4825602473702</v>
      </c>
      <c r="U838" s="31">
        <f t="shared" si="96"/>
        <v>3411.7412801236851</v>
      </c>
      <c r="V838" s="23">
        <f t="shared" si="97"/>
        <v>1161.25</v>
      </c>
    </row>
    <row r="839" spans="1:22" x14ac:dyDescent="0.25">
      <c r="A839" s="24" t="s">
        <v>420</v>
      </c>
      <c r="B839" s="24" t="s">
        <v>38</v>
      </c>
      <c r="C839" s="24" t="s">
        <v>429</v>
      </c>
      <c r="D839" s="24" t="s">
        <v>277</v>
      </c>
      <c r="G839" s="38">
        <v>35863</v>
      </c>
      <c r="H839" s="38">
        <v>36268</v>
      </c>
      <c r="I839" s="38">
        <v>36929</v>
      </c>
      <c r="J839" s="38">
        <v>30849</v>
      </c>
      <c r="K839" s="12">
        <f t="shared" si="91"/>
        <v>34977.25</v>
      </c>
      <c r="L839" s="17">
        <f t="shared" si="92"/>
        <v>2787.0154137834738</v>
      </c>
      <c r="N839" s="20">
        <f t="shared" si="93"/>
        <v>0.59651204766676802</v>
      </c>
      <c r="O839" s="8">
        <v>36067</v>
      </c>
      <c r="P839" s="8">
        <v>36430</v>
      </c>
      <c r="Q839" s="8">
        <v>29804</v>
      </c>
      <c r="R839" s="8">
        <v>32950</v>
      </c>
      <c r="S839" s="9">
        <f t="shared" si="94"/>
        <v>33812.75</v>
      </c>
      <c r="T839" s="12">
        <f t="shared" si="95"/>
        <v>3095.4835244271612</v>
      </c>
      <c r="U839" s="31">
        <f t="shared" si="96"/>
        <v>1547.7417622135806</v>
      </c>
      <c r="V839" s="23">
        <f t="shared" si="97"/>
        <v>1164.5</v>
      </c>
    </row>
    <row r="840" spans="1:22" x14ac:dyDescent="0.25">
      <c r="A840" s="24" t="s">
        <v>141</v>
      </c>
      <c r="B840" s="24" t="s">
        <v>138</v>
      </c>
      <c r="C840" s="24" t="s">
        <v>175</v>
      </c>
      <c r="D840" s="24" t="s">
        <v>163</v>
      </c>
      <c r="G840" s="38">
        <v>18644</v>
      </c>
      <c r="H840" s="38">
        <v>17342</v>
      </c>
      <c r="I840" s="38"/>
      <c r="J840" s="38"/>
      <c r="K840" s="12">
        <f t="shared" si="91"/>
        <v>17993</v>
      </c>
      <c r="L840" s="17">
        <f t="shared" si="92"/>
        <v>920.65302910488492</v>
      </c>
      <c r="N840" s="20">
        <f t="shared" si="93"/>
        <v>0.57391856976145306</v>
      </c>
      <c r="O840" s="8">
        <v>17877</v>
      </c>
      <c r="P840" s="8">
        <v>20675</v>
      </c>
      <c r="Q840" s="8">
        <v>12121</v>
      </c>
      <c r="R840" s="8">
        <v>16622</v>
      </c>
      <c r="S840" s="9">
        <f t="shared" si="94"/>
        <v>16823.75</v>
      </c>
      <c r="T840" s="12">
        <f t="shared" si="95"/>
        <v>3563.6134634197724</v>
      </c>
      <c r="U840" s="31">
        <f t="shared" si="96"/>
        <v>1781.8067317098862</v>
      </c>
      <c r="V840" s="23">
        <f t="shared" si="97"/>
        <v>1169.25</v>
      </c>
    </row>
    <row r="841" spans="1:22" x14ac:dyDescent="0.25">
      <c r="A841" s="24" t="s">
        <v>387</v>
      </c>
      <c r="B841" s="24" t="s">
        <v>134</v>
      </c>
      <c r="C841" s="24" t="s">
        <v>418</v>
      </c>
      <c r="D841" s="24" t="s">
        <v>419</v>
      </c>
      <c r="G841" s="38">
        <v>63636</v>
      </c>
      <c r="H841" s="38">
        <v>65514</v>
      </c>
      <c r="I841" s="38">
        <v>66554</v>
      </c>
      <c r="J841" s="38">
        <v>69466</v>
      </c>
      <c r="K841" s="12">
        <f t="shared" si="91"/>
        <v>66292.5</v>
      </c>
      <c r="L841" s="17">
        <f t="shared" si="92"/>
        <v>2436.0171729006074</v>
      </c>
      <c r="N841" s="20">
        <f t="shared" si="93"/>
        <v>0.57215314238128401</v>
      </c>
      <c r="O841" s="8">
        <v>66276</v>
      </c>
      <c r="P841" s="8">
        <v>68725</v>
      </c>
      <c r="Q841" s="8">
        <v>63916</v>
      </c>
      <c r="R841" s="8">
        <v>61541</v>
      </c>
      <c r="S841" s="9">
        <f t="shared" si="94"/>
        <v>65114.5</v>
      </c>
      <c r="T841" s="12">
        <f t="shared" si="95"/>
        <v>3087.129033044564</v>
      </c>
      <c r="U841" s="31">
        <f t="shared" si="96"/>
        <v>1543.564516522282</v>
      </c>
      <c r="V841" s="23">
        <f t="shared" si="97"/>
        <v>1178</v>
      </c>
    </row>
    <row r="842" spans="1:22" x14ac:dyDescent="0.25">
      <c r="A842" s="24" t="s">
        <v>420</v>
      </c>
      <c r="B842" s="24" t="s">
        <v>130</v>
      </c>
      <c r="C842" s="24" t="s">
        <v>448</v>
      </c>
      <c r="D842" s="24" t="s">
        <v>449</v>
      </c>
      <c r="G842" s="38">
        <v>49811</v>
      </c>
      <c r="H842" s="38">
        <v>51133</v>
      </c>
      <c r="I842" s="38">
        <v>55531</v>
      </c>
      <c r="J842" s="38">
        <v>52414</v>
      </c>
      <c r="K842" s="12">
        <f t="shared" si="91"/>
        <v>52222.25</v>
      </c>
      <c r="L842" s="17">
        <f t="shared" si="92"/>
        <v>2448.4816213318818</v>
      </c>
      <c r="N842" s="20">
        <f t="shared" si="93"/>
        <v>0.51700854872375923</v>
      </c>
      <c r="O842" s="8">
        <v>52821</v>
      </c>
      <c r="P842" s="8">
        <v>48072</v>
      </c>
      <c r="Q842" s="8">
        <v>53181</v>
      </c>
      <c r="R842" s="8">
        <v>50082</v>
      </c>
      <c r="S842" s="9">
        <f t="shared" si="94"/>
        <v>51039</v>
      </c>
      <c r="T842" s="12">
        <f t="shared" si="95"/>
        <v>2414.0302400757118</v>
      </c>
      <c r="U842" s="31">
        <f t="shared" si="96"/>
        <v>1207.0151200378559</v>
      </c>
      <c r="V842" s="23">
        <f t="shared" si="97"/>
        <v>1183.25</v>
      </c>
    </row>
    <row r="843" spans="1:22" x14ac:dyDescent="0.25">
      <c r="A843" s="24" t="s">
        <v>5</v>
      </c>
      <c r="B843" s="24" t="s">
        <v>74</v>
      </c>
      <c r="C843" s="24" t="s">
        <v>75</v>
      </c>
      <c r="D843" s="24" t="s">
        <v>76</v>
      </c>
      <c r="G843" s="38">
        <v>73474</v>
      </c>
      <c r="H843" s="38">
        <v>74687</v>
      </c>
      <c r="I843" s="38"/>
      <c r="J843" s="38"/>
      <c r="K843" s="12">
        <f t="shared" si="91"/>
        <v>74080.5</v>
      </c>
      <c r="L843" s="17">
        <f t="shared" si="92"/>
        <v>857.72052557928214</v>
      </c>
      <c r="N843" s="20">
        <f t="shared" si="93"/>
        <v>0.4816099483465095</v>
      </c>
      <c r="O843" s="8">
        <v>69461</v>
      </c>
      <c r="P843" s="8">
        <v>75937</v>
      </c>
      <c r="Q843" s="8">
        <v>71513</v>
      </c>
      <c r="R843" s="8">
        <v>74490</v>
      </c>
      <c r="S843" s="9">
        <f t="shared" si="94"/>
        <v>72850.25</v>
      </c>
      <c r="T843" s="12">
        <f t="shared" si="95"/>
        <v>2915.0219410266309</v>
      </c>
      <c r="U843" s="31">
        <f t="shared" si="96"/>
        <v>1457.5109705133154</v>
      </c>
      <c r="V843" s="23">
        <f t="shared" si="97"/>
        <v>1230.25</v>
      </c>
    </row>
    <row r="844" spans="1:22" x14ac:dyDescent="0.25">
      <c r="A844" s="24" t="s">
        <v>141</v>
      </c>
      <c r="B844" s="24" t="s">
        <v>124</v>
      </c>
      <c r="C844" s="24" t="s">
        <v>170</v>
      </c>
      <c r="D844" s="24" t="s">
        <v>153</v>
      </c>
      <c r="G844" s="38">
        <v>73150</v>
      </c>
      <c r="H844" s="38">
        <v>74437</v>
      </c>
      <c r="I844" s="38"/>
      <c r="J844" s="38"/>
      <c r="K844" s="12">
        <f t="shared" si="91"/>
        <v>73793.5</v>
      </c>
      <c r="L844" s="17">
        <f t="shared" si="92"/>
        <v>910.04642738708662</v>
      </c>
      <c r="N844" s="20">
        <f t="shared" si="93"/>
        <v>0.25256483238567046</v>
      </c>
      <c r="O844" s="8">
        <v>72765</v>
      </c>
      <c r="P844" s="8">
        <v>73270</v>
      </c>
      <c r="Q844" s="8">
        <v>71286</v>
      </c>
      <c r="R844" s="8">
        <v>72896</v>
      </c>
      <c r="S844" s="9">
        <f t="shared" si="94"/>
        <v>72554.25</v>
      </c>
      <c r="T844" s="12">
        <f t="shared" si="95"/>
        <v>872.15532829116319</v>
      </c>
      <c r="U844" s="31">
        <f t="shared" si="96"/>
        <v>436.07766414558159</v>
      </c>
      <c r="V844" s="23">
        <f t="shared" si="97"/>
        <v>1239.25</v>
      </c>
    </row>
    <row r="845" spans="1:22" x14ac:dyDescent="0.25">
      <c r="A845" s="24" t="s">
        <v>284</v>
      </c>
      <c r="B845" s="24" t="s">
        <v>10</v>
      </c>
      <c r="C845" s="24" t="s">
        <v>285</v>
      </c>
      <c r="D845" s="24" t="s">
        <v>192</v>
      </c>
      <c r="G845" s="38">
        <v>58736</v>
      </c>
      <c r="H845" s="38">
        <v>59473</v>
      </c>
      <c r="I845" s="38">
        <v>56981</v>
      </c>
      <c r="J845" s="38">
        <v>59916</v>
      </c>
      <c r="K845" s="12">
        <f t="shared" si="91"/>
        <v>58776.5</v>
      </c>
      <c r="L845" s="17">
        <f t="shared" si="92"/>
        <v>1292.1600778025402</v>
      </c>
      <c r="N845" s="20">
        <f t="shared" si="93"/>
        <v>0.80202302433590023</v>
      </c>
      <c r="O845" s="8">
        <v>44148</v>
      </c>
      <c r="P845" s="8">
        <v>62362</v>
      </c>
      <c r="Q845" s="8">
        <v>63433</v>
      </c>
      <c r="R845" s="8">
        <v>60188</v>
      </c>
      <c r="S845" s="9">
        <f t="shared" si="94"/>
        <v>57532.75</v>
      </c>
      <c r="T845" s="12">
        <f t="shared" si="95"/>
        <v>9024.7158911883016</v>
      </c>
      <c r="U845" s="31">
        <f t="shared" si="96"/>
        <v>4512.3579455941508</v>
      </c>
      <c r="V845" s="23">
        <f t="shared" si="97"/>
        <v>1243.75</v>
      </c>
    </row>
    <row r="846" spans="1:22" x14ac:dyDescent="0.25">
      <c r="A846" s="24" t="s">
        <v>314</v>
      </c>
      <c r="B846" s="24" t="s">
        <v>96</v>
      </c>
      <c r="C846" s="24" t="s">
        <v>341</v>
      </c>
      <c r="D846" s="24" t="s">
        <v>182</v>
      </c>
      <c r="G846" s="38">
        <v>16601</v>
      </c>
      <c r="H846" s="38">
        <v>26814</v>
      </c>
      <c r="I846" s="38">
        <v>32211</v>
      </c>
      <c r="J846" s="38">
        <v>13021</v>
      </c>
      <c r="K846" s="12">
        <f t="shared" si="91"/>
        <v>22161.75</v>
      </c>
      <c r="L846" s="17">
        <f t="shared" si="92"/>
        <v>8890.1838516797088</v>
      </c>
      <c r="N846" s="20">
        <f t="shared" si="93"/>
        <v>0.80348400164812273</v>
      </c>
      <c r="O846" s="8">
        <v>18046</v>
      </c>
      <c r="P846" s="8">
        <v>16684</v>
      </c>
      <c r="Q846" s="8">
        <v>25350</v>
      </c>
      <c r="R846" s="8">
        <v>23369</v>
      </c>
      <c r="S846" s="9">
        <f t="shared" si="94"/>
        <v>20862.25</v>
      </c>
      <c r="T846" s="12">
        <f t="shared" si="95"/>
        <v>4155.8285475542261</v>
      </c>
      <c r="U846" s="31">
        <f t="shared" si="96"/>
        <v>2077.9142737771131</v>
      </c>
      <c r="V846" s="23">
        <f t="shared" si="97"/>
        <v>1299.5</v>
      </c>
    </row>
    <row r="847" spans="1:22" x14ac:dyDescent="0.25">
      <c r="A847" s="24" t="s">
        <v>141</v>
      </c>
      <c r="B847" s="24" t="s">
        <v>108</v>
      </c>
      <c r="C847" s="24" t="s">
        <v>168</v>
      </c>
      <c r="D847" s="24" t="s">
        <v>8</v>
      </c>
      <c r="G847" s="38">
        <v>74734</v>
      </c>
      <c r="H847" s="38">
        <v>75391</v>
      </c>
      <c r="I847" s="38"/>
      <c r="J847" s="38"/>
      <c r="K847" s="12">
        <f t="shared" si="91"/>
        <v>75062.5</v>
      </c>
      <c r="L847" s="17">
        <f t="shared" si="92"/>
        <v>464.56915523956172</v>
      </c>
      <c r="N847" s="20">
        <f t="shared" si="93"/>
        <v>0.13964808115181634</v>
      </c>
      <c r="O847" s="8">
        <v>72366</v>
      </c>
      <c r="P847" s="8">
        <v>75134</v>
      </c>
      <c r="Q847" s="8">
        <v>73086</v>
      </c>
      <c r="R847" s="8">
        <v>74436</v>
      </c>
      <c r="S847" s="9">
        <f t="shared" si="94"/>
        <v>73755.5</v>
      </c>
      <c r="T847" s="12">
        <f t="shared" si="95"/>
        <v>1257.2831821033797</v>
      </c>
      <c r="U847" s="31">
        <f t="shared" si="96"/>
        <v>628.64159105168983</v>
      </c>
      <c r="V847" s="23">
        <f t="shared" si="97"/>
        <v>1307</v>
      </c>
    </row>
    <row r="848" spans="1:22" x14ac:dyDescent="0.25">
      <c r="A848" s="24" t="s">
        <v>141</v>
      </c>
      <c r="B848" s="24" t="s">
        <v>12</v>
      </c>
      <c r="C848" s="24" t="s">
        <v>143</v>
      </c>
      <c r="D848" s="24" t="s">
        <v>14</v>
      </c>
      <c r="G848" s="38">
        <v>76318</v>
      </c>
      <c r="H848" s="38">
        <v>74914</v>
      </c>
      <c r="I848" s="38"/>
      <c r="J848" s="38"/>
      <c r="K848" s="12">
        <f t="shared" si="91"/>
        <v>75616</v>
      </c>
      <c r="L848" s="17">
        <f t="shared" si="92"/>
        <v>992.77792078591267</v>
      </c>
      <c r="N848" s="20">
        <f t="shared" si="93"/>
        <v>0.48370314428893707</v>
      </c>
      <c r="O848" s="8">
        <v>75048</v>
      </c>
      <c r="P848" s="8">
        <v>76265</v>
      </c>
      <c r="Q848" s="8">
        <v>69732</v>
      </c>
      <c r="R848" s="8">
        <v>76160</v>
      </c>
      <c r="S848" s="9">
        <f t="shared" si="94"/>
        <v>74301.25</v>
      </c>
      <c r="T848" s="12">
        <f t="shared" si="95"/>
        <v>3095.5315510156465</v>
      </c>
      <c r="U848" s="31">
        <f t="shared" si="96"/>
        <v>1547.7657755078233</v>
      </c>
      <c r="V848" s="23">
        <f t="shared" si="97"/>
        <v>1314.75</v>
      </c>
    </row>
    <row r="849" spans="1:22" x14ac:dyDescent="0.25">
      <c r="A849" s="24" t="s">
        <v>420</v>
      </c>
      <c r="B849" s="24" t="s">
        <v>113</v>
      </c>
      <c r="C849" s="24" t="s">
        <v>444</v>
      </c>
      <c r="D849" s="24" t="s">
        <v>445</v>
      </c>
      <c r="G849" s="38">
        <v>31989</v>
      </c>
      <c r="H849" s="38">
        <v>29676</v>
      </c>
      <c r="I849" s="38">
        <v>27574</v>
      </c>
      <c r="J849" s="38">
        <v>25524</v>
      </c>
      <c r="K849" s="12">
        <f t="shared" si="91"/>
        <v>28690.75</v>
      </c>
      <c r="L849" s="17">
        <f t="shared" si="92"/>
        <v>2776.36493458623</v>
      </c>
      <c r="N849" s="20">
        <f t="shared" si="93"/>
        <v>0.43356569883421814</v>
      </c>
      <c r="O849" s="8">
        <v>27518</v>
      </c>
      <c r="P849" s="8">
        <v>28211</v>
      </c>
      <c r="Q849" s="8">
        <v>28566</v>
      </c>
      <c r="R849" s="8">
        <v>24981</v>
      </c>
      <c r="S849" s="9">
        <f t="shared" si="94"/>
        <v>27319</v>
      </c>
      <c r="T849" s="12">
        <f t="shared" si="95"/>
        <v>1618.2828347768302</v>
      </c>
      <c r="U849" s="31">
        <f t="shared" si="96"/>
        <v>809.14141738841511</v>
      </c>
      <c r="V849" s="23">
        <f t="shared" si="97"/>
        <v>1371.75</v>
      </c>
    </row>
    <row r="850" spans="1:22" s="28" customFormat="1" x14ac:dyDescent="0.25">
      <c r="A850" s="24" t="s">
        <v>387</v>
      </c>
      <c r="B850" s="24" t="s">
        <v>140</v>
      </c>
      <c r="C850" s="24" t="s">
        <v>147</v>
      </c>
      <c r="D850" s="24" t="s">
        <v>148</v>
      </c>
      <c r="E850" s="11"/>
      <c r="F850" s="11"/>
      <c r="G850" s="38">
        <v>67800</v>
      </c>
      <c r="H850" s="38">
        <v>62775</v>
      </c>
      <c r="I850" s="38">
        <v>66923</v>
      </c>
      <c r="J850" s="38">
        <v>69000</v>
      </c>
      <c r="K850" s="12">
        <f t="shared" si="91"/>
        <v>66624.5</v>
      </c>
      <c r="L850" s="17">
        <f t="shared" si="92"/>
        <v>2703.8585391991201</v>
      </c>
      <c r="M850" s="31"/>
      <c r="N850" s="20">
        <f t="shared" si="93"/>
        <v>0.6953622047005763</v>
      </c>
      <c r="O850" s="8">
        <v>57008</v>
      </c>
      <c r="P850" s="8">
        <v>70480</v>
      </c>
      <c r="Q850" s="8">
        <v>64557</v>
      </c>
      <c r="R850" s="8">
        <v>68903</v>
      </c>
      <c r="S850" s="9">
        <f t="shared" si="94"/>
        <v>65237</v>
      </c>
      <c r="T850" s="12">
        <f t="shared" si="95"/>
        <v>6030.6839302575509</v>
      </c>
      <c r="U850" s="31">
        <f t="shared" si="96"/>
        <v>3015.3419651287754</v>
      </c>
      <c r="V850" s="23">
        <f t="shared" si="97"/>
        <v>1387.5</v>
      </c>
    </row>
    <row r="851" spans="1:22" s="28" customFormat="1" x14ac:dyDescent="0.25">
      <c r="A851" s="24" t="s">
        <v>420</v>
      </c>
      <c r="B851" s="24" t="s">
        <v>17</v>
      </c>
      <c r="C851" s="24" t="s">
        <v>422</v>
      </c>
      <c r="D851" s="24" t="s">
        <v>8</v>
      </c>
      <c r="E851" s="11"/>
      <c r="F851" s="11"/>
      <c r="G851" s="38">
        <v>19671</v>
      </c>
      <c r="H851" s="38">
        <v>18287</v>
      </c>
      <c r="I851" s="38">
        <v>29644</v>
      </c>
      <c r="J851" s="38">
        <v>15784</v>
      </c>
      <c r="K851" s="12">
        <f t="shared" si="91"/>
        <v>20846.5</v>
      </c>
      <c r="L851" s="17">
        <f t="shared" si="92"/>
        <v>6081.6048594648655</v>
      </c>
      <c r="M851" s="31"/>
      <c r="N851" s="20">
        <f t="shared" si="93"/>
        <v>0.68527185310222649</v>
      </c>
      <c r="O851" s="8">
        <v>19836</v>
      </c>
      <c r="P851" s="8">
        <v>21438</v>
      </c>
      <c r="Q851" s="8">
        <v>16686</v>
      </c>
      <c r="R851" s="8">
        <v>19804</v>
      </c>
      <c r="S851" s="9">
        <f t="shared" si="94"/>
        <v>19441</v>
      </c>
      <c r="T851" s="12">
        <f t="shared" si="95"/>
        <v>1988.7875703553661</v>
      </c>
      <c r="U851" s="31">
        <f t="shared" si="96"/>
        <v>994.39378517768307</v>
      </c>
      <c r="V851" s="23">
        <f t="shared" si="97"/>
        <v>1405.5</v>
      </c>
    </row>
    <row r="852" spans="1:22" x14ac:dyDescent="0.25">
      <c r="A852" s="24" t="s">
        <v>141</v>
      </c>
      <c r="B852" s="24" t="s">
        <v>52</v>
      </c>
      <c r="C852" s="24" t="s">
        <v>150</v>
      </c>
      <c r="D852" s="24" t="s">
        <v>151</v>
      </c>
      <c r="G852" s="38">
        <v>15656</v>
      </c>
      <c r="H852" s="38">
        <v>15087</v>
      </c>
      <c r="I852" s="38"/>
      <c r="J852" s="38"/>
      <c r="K852" s="12">
        <f t="shared" si="91"/>
        <v>15371.5</v>
      </c>
      <c r="L852" s="17">
        <f t="shared" si="92"/>
        <v>402.34375849514555</v>
      </c>
      <c r="N852" s="20">
        <f t="shared" si="93"/>
        <v>0.33742698258205028</v>
      </c>
      <c r="O852" s="8">
        <v>15298</v>
      </c>
      <c r="P852" s="8">
        <v>16048</v>
      </c>
      <c r="Q852" s="8">
        <v>10504</v>
      </c>
      <c r="R852" s="8">
        <v>13988</v>
      </c>
      <c r="S852" s="9">
        <f t="shared" si="94"/>
        <v>13959.5</v>
      </c>
      <c r="T852" s="12">
        <f t="shared" si="95"/>
        <v>2455.9252838797843</v>
      </c>
      <c r="U852" s="31">
        <f t="shared" si="96"/>
        <v>1227.9626419398921</v>
      </c>
      <c r="V852" s="23">
        <f t="shared" si="97"/>
        <v>1412</v>
      </c>
    </row>
    <row r="853" spans="1:22" x14ac:dyDescent="0.25">
      <c r="A853" s="24" t="s">
        <v>353</v>
      </c>
      <c r="B853" s="24" t="s">
        <v>73</v>
      </c>
      <c r="C853" s="24" t="s">
        <v>367</v>
      </c>
      <c r="D853" s="24" t="s">
        <v>368</v>
      </c>
      <c r="G853" s="38">
        <v>38957</v>
      </c>
      <c r="H853" s="38">
        <v>35367</v>
      </c>
      <c r="I853" s="38">
        <v>31270</v>
      </c>
      <c r="J853" s="38">
        <v>33215</v>
      </c>
      <c r="K853" s="12">
        <f t="shared" si="91"/>
        <v>34702.25</v>
      </c>
      <c r="L853" s="17">
        <f t="shared" si="92"/>
        <v>3293.2781414066239</v>
      </c>
      <c r="N853" s="20">
        <f t="shared" si="93"/>
        <v>0.56862709697644698</v>
      </c>
      <c r="O853" s="8">
        <v>32077</v>
      </c>
      <c r="P853" s="8">
        <v>32101</v>
      </c>
      <c r="Q853" s="8">
        <v>30501</v>
      </c>
      <c r="R853" s="8">
        <v>38353</v>
      </c>
      <c r="S853" s="9">
        <f t="shared" si="94"/>
        <v>33258</v>
      </c>
      <c r="T853" s="12">
        <f t="shared" si="95"/>
        <v>3478.1932091245303</v>
      </c>
      <c r="U853" s="31">
        <f t="shared" si="96"/>
        <v>1739.0966045622652</v>
      </c>
      <c r="V853" s="23">
        <f t="shared" si="97"/>
        <v>1444.25</v>
      </c>
    </row>
    <row r="854" spans="1:22" x14ac:dyDescent="0.25">
      <c r="A854" s="24" t="s">
        <v>387</v>
      </c>
      <c r="B854" s="24" t="s">
        <v>32</v>
      </c>
      <c r="C854" s="24" t="s">
        <v>392</v>
      </c>
      <c r="D854" s="24" t="s">
        <v>393</v>
      </c>
      <c r="G854" s="38">
        <v>70852</v>
      </c>
      <c r="H854" s="38">
        <v>71326</v>
      </c>
      <c r="I854" s="38">
        <v>70180</v>
      </c>
      <c r="J854" s="38">
        <v>68001</v>
      </c>
      <c r="K854" s="12">
        <f t="shared" si="91"/>
        <v>70089.75</v>
      </c>
      <c r="L854" s="17">
        <f t="shared" si="92"/>
        <v>1469.7347549813198</v>
      </c>
      <c r="N854" s="20">
        <f t="shared" si="93"/>
        <v>0.39352293599920057</v>
      </c>
      <c r="O854" s="8">
        <v>66934</v>
      </c>
      <c r="P854" s="8">
        <v>67614</v>
      </c>
      <c r="Q854" s="8">
        <v>67270</v>
      </c>
      <c r="R854" s="8">
        <v>72706</v>
      </c>
      <c r="S854" s="9">
        <f t="shared" si="94"/>
        <v>68631</v>
      </c>
      <c r="T854" s="12">
        <f t="shared" si="95"/>
        <v>2730.8145305018429</v>
      </c>
      <c r="U854" s="31">
        <f t="shared" si="96"/>
        <v>1365.4072652509215</v>
      </c>
      <c r="V854" s="23">
        <f t="shared" si="97"/>
        <v>1458.75</v>
      </c>
    </row>
    <row r="855" spans="1:22" x14ac:dyDescent="0.25">
      <c r="A855" s="24" t="s">
        <v>387</v>
      </c>
      <c r="B855" s="24" t="s">
        <v>6</v>
      </c>
      <c r="C855" s="24" t="s">
        <v>388</v>
      </c>
      <c r="D855" s="24" t="s">
        <v>172</v>
      </c>
      <c r="G855" s="38">
        <v>28887</v>
      </c>
      <c r="H855" s="38">
        <v>27622</v>
      </c>
      <c r="I855" s="38">
        <v>35750</v>
      </c>
      <c r="J855" s="38">
        <v>26821</v>
      </c>
      <c r="K855" s="12">
        <f t="shared" si="91"/>
        <v>29770</v>
      </c>
      <c r="L855" s="17">
        <f t="shared" si="92"/>
        <v>4076.3788669193477</v>
      </c>
      <c r="N855" s="20">
        <f t="shared" si="93"/>
        <v>0.63344258548035892</v>
      </c>
      <c r="O855" s="8">
        <v>34344</v>
      </c>
      <c r="P855" s="8">
        <v>27710</v>
      </c>
      <c r="Q855" s="8">
        <v>24773</v>
      </c>
      <c r="R855" s="8">
        <v>26371</v>
      </c>
      <c r="S855" s="9">
        <f t="shared" si="94"/>
        <v>28299.5</v>
      </c>
      <c r="T855" s="12">
        <f t="shared" si="95"/>
        <v>4204.7118410976354</v>
      </c>
      <c r="U855" s="31">
        <f t="shared" si="96"/>
        <v>2102.3559205488177</v>
      </c>
      <c r="V855" s="23">
        <f t="shared" si="97"/>
        <v>1470.5</v>
      </c>
    </row>
    <row r="856" spans="1:22" x14ac:dyDescent="0.25">
      <c r="A856" s="24" t="s">
        <v>141</v>
      </c>
      <c r="B856" s="24" t="s">
        <v>11</v>
      </c>
      <c r="C856" s="24" t="s">
        <v>142</v>
      </c>
      <c r="D856" s="24" t="s">
        <v>26</v>
      </c>
      <c r="G856" s="38">
        <v>76091</v>
      </c>
      <c r="H856" s="38">
        <v>75928</v>
      </c>
      <c r="I856" s="38"/>
      <c r="J856" s="38"/>
      <c r="K856" s="12">
        <f t="shared" si="91"/>
        <v>76009.5</v>
      </c>
      <c r="L856" s="17">
        <f t="shared" si="92"/>
        <v>115.25840533340725</v>
      </c>
      <c r="N856" s="20">
        <f t="shared" si="93"/>
        <v>0.38152477387422895</v>
      </c>
      <c r="O856" s="8">
        <v>76282</v>
      </c>
      <c r="P856" s="8">
        <v>73289</v>
      </c>
      <c r="Q856" s="8">
        <v>71124</v>
      </c>
      <c r="R856" s="8">
        <v>77458</v>
      </c>
      <c r="S856" s="9">
        <f t="shared" si="94"/>
        <v>74538.25</v>
      </c>
      <c r="T856" s="12">
        <f t="shared" si="95"/>
        <v>2874.2148348143128</v>
      </c>
      <c r="U856" s="31">
        <f t="shared" si="96"/>
        <v>1437.1074174071564</v>
      </c>
      <c r="V856" s="23">
        <f t="shared" si="97"/>
        <v>1471.25</v>
      </c>
    </row>
    <row r="857" spans="1:22" x14ac:dyDescent="0.25">
      <c r="A857" s="24" t="s">
        <v>5</v>
      </c>
      <c r="B857" s="24" t="s">
        <v>16</v>
      </c>
      <c r="C857" s="24" t="s">
        <v>13</v>
      </c>
      <c r="D857" s="24" t="s">
        <v>14</v>
      </c>
      <c r="G857" s="38">
        <v>53363</v>
      </c>
      <c r="H857" s="38">
        <v>45334</v>
      </c>
      <c r="I857" s="38"/>
      <c r="J857" s="38"/>
      <c r="K857" s="12">
        <f t="shared" si="91"/>
        <v>49348.5</v>
      </c>
      <c r="L857" s="17">
        <f t="shared" si="92"/>
        <v>5677.3603461467901</v>
      </c>
      <c r="N857" s="20">
        <f t="shared" si="93"/>
        <v>0.81718366474383553</v>
      </c>
      <c r="O857" s="8">
        <v>55543</v>
      </c>
      <c r="P857" s="8">
        <v>52746</v>
      </c>
      <c r="Q857" s="8">
        <v>35950</v>
      </c>
      <c r="R857" s="8">
        <v>47233</v>
      </c>
      <c r="S857" s="9">
        <f t="shared" si="94"/>
        <v>47868</v>
      </c>
      <c r="T857" s="12">
        <f t="shared" si="95"/>
        <v>8662.9952095103927</v>
      </c>
      <c r="U857" s="31">
        <f t="shared" si="96"/>
        <v>4331.4976047551963</v>
      </c>
      <c r="V857" s="23">
        <f t="shared" si="97"/>
        <v>1480.5</v>
      </c>
    </row>
    <row r="858" spans="1:22" x14ac:dyDescent="0.25">
      <c r="A858" s="24" t="s">
        <v>420</v>
      </c>
      <c r="B858" s="24" t="s">
        <v>114</v>
      </c>
      <c r="C858" s="24" t="s">
        <v>446</v>
      </c>
      <c r="D858" s="24" t="s">
        <v>275</v>
      </c>
      <c r="G858" s="38">
        <v>51279</v>
      </c>
      <c r="H858" s="38">
        <v>49836</v>
      </c>
      <c r="I858" s="38">
        <v>55288</v>
      </c>
      <c r="J858" s="38">
        <v>52183</v>
      </c>
      <c r="K858" s="12">
        <f t="shared" si="91"/>
        <v>52146.5</v>
      </c>
      <c r="L858" s="17">
        <f t="shared" si="92"/>
        <v>2306.607971314877</v>
      </c>
      <c r="N858" s="20">
        <f t="shared" si="93"/>
        <v>0.76140699409112123</v>
      </c>
      <c r="O858" s="8">
        <v>52556</v>
      </c>
      <c r="P858" s="8">
        <v>55814</v>
      </c>
      <c r="Q858" s="8">
        <v>37832</v>
      </c>
      <c r="R858" s="8">
        <v>56450</v>
      </c>
      <c r="S858" s="9">
        <f t="shared" si="94"/>
        <v>50663</v>
      </c>
      <c r="T858" s="12">
        <f t="shared" si="95"/>
        <v>8722.3884343681912</v>
      </c>
      <c r="U858" s="31">
        <f t="shared" si="96"/>
        <v>4361.1942171840956</v>
      </c>
      <c r="V858" s="23">
        <f t="shared" si="97"/>
        <v>1483.5</v>
      </c>
    </row>
    <row r="859" spans="1:22" x14ac:dyDescent="0.25">
      <c r="A859" s="24" t="s">
        <v>141</v>
      </c>
      <c r="B859" s="24" t="s">
        <v>72</v>
      </c>
      <c r="C859" s="24" t="s">
        <v>157</v>
      </c>
      <c r="D859" s="24" t="s">
        <v>158</v>
      </c>
      <c r="G859" s="38">
        <v>21460</v>
      </c>
      <c r="H859" s="38">
        <v>21131</v>
      </c>
      <c r="I859" s="38"/>
      <c r="J859" s="38"/>
      <c r="K859" s="12">
        <f t="shared" si="91"/>
        <v>21295.5</v>
      </c>
      <c r="L859" s="17">
        <f t="shared" si="92"/>
        <v>232.63813101037414</v>
      </c>
      <c r="N859" s="20">
        <f t="shared" si="93"/>
        <v>0.35477999246109154</v>
      </c>
      <c r="O859" s="8">
        <v>22465</v>
      </c>
      <c r="P859" s="8">
        <v>20838</v>
      </c>
      <c r="Q859" s="8">
        <v>16048</v>
      </c>
      <c r="R859" s="8">
        <v>19869</v>
      </c>
      <c r="S859" s="9">
        <f t="shared" si="94"/>
        <v>19805</v>
      </c>
      <c r="T859" s="12">
        <f t="shared" si="95"/>
        <v>2724.0799058275315</v>
      </c>
      <c r="U859" s="31">
        <f t="shared" si="96"/>
        <v>1362.0399529137658</v>
      </c>
      <c r="V859" s="23">
        <f t="shared" si="97"/>
        <v>1490.5</v>
      </c>
    </row>
    <row r="860" spans="1:22" x14ac:dyDescent="0.25">
      <c r="A860" s="24" t="s">
        <v>353</v>
      </c>
      <c r="B860" s="24" t="s">
        <v>61</v>
      </c>
      <c r="C860" s="24" t="s">
        <v>365</v>
      </c>
      <c r="D860" s="24" t="s">
        <v>121</v>
      </c>
      <c r="G860" s="38">
        <v>68415</v>
      </c>
      <c r="H860" s="38">
        <v>70261</v>
      </c>
      <c r="I860" s="38">
        <v>67722</v>
      </c>
      <c r="J860" s="38">
        <v>65407</v>
      </c>
      <c r="K860" s="12">
        <f t="shared" si="91"/>
        <v>67951.25</v>
      </c>
      <c r="L860" s="17">
        <f t="shared" si="92"/>
        <v>2006.304459281625</v>
      </c>
      <c r="N860" s="20">
        <f t="shared" si="93"/>
        <v>0.45571519443279096</v>
      </c>
      <c r="O860" s="8">
        <v>65878</v>
      </c>
      <c r="P860" s="8">
        <v>69954</v>
      </c>
      <c r="Q860" s="8">
        <v>62459</v>
      </c>
      <c r="R860" s="8">
        <v>67497</v>
      </c>
      <c r="S860" s="9">
        <f t="shared" si="94"/>
        <v>66447</v>
      </c>
      <c r="T860" s="12">
        <f t="shared" si="95"/>
        <v>3142.6874910920856</v>
      </c>
      <c r="U860" s="31">
        <f t="shared" si="96"/>
        <v>1571.3437455460428</v>
      </c>
      <c r="V860" s="23">
        <f t="shared" si="97"/>
        <v>1504.25</v>
      </c>
    </row>
    <row r="861" spans="1:22" x14ac:dyDescent="0.25">
      <c r="A861" s="24" t="s">
        <v>176</v>
      </c>
      <c r="B861" s="24" t="s">
        <v>47</v>
      </c>
      <c r="C861" s="24" t="s">
        <v>189</v>
      </c>
      <c r="D861" s="24" t="s">
        <v>14</v>
      </c>
      <c r="G861" s="38">
        <v>60139</v>
      </c>
      <c r="H861" s="38">
        <v>64904</v>
      </c>
      <c r="I861" s="38">
        <v>64129</v>
      </c>
      <c r="J861" s="38">
        <v>60053</v>
      </c>
      <c r="K861" s="12">
        <f t="shared" si="91"/>
        <v>62306.25</v>
      </c>
      <c r="L861" s="17">
        <f t="shared" si="92"/>
        <v>2571.9532622762281</v>
      </c>
      <c r="N861" s="20">
        <f t="shared" si="93"/>
        <v>0.64644039324936686</v>
      </c>
      <c r="O861" s="8">
        <v>61497</v>
      </c>
      <c r="P861" s="8">
        <v>68308</v>
      </c>
      <c r="Q861" s="8">
        <v>55401</v>
      </c>
      <c r="R861" s="8">
        <v>57936</v>
      </c>
      <c r="S861" s="9">
        <f t="shared" si="94"/>
        <v>60785.5</v>
      </c>
      <c r="T861" s="12">
        <f t="shared" si="95"/>
        <v>5603.7704271320754</v>
      </c>
      <c r="U861" s="31">
        <f t="shared" si="96"/>
        <v>2801.8852135660377</v>
      </c>
      <c r="V861" s="23">
        <f t="shared" si="97"/>
        <v>1520.75</v>
      </c>
    </row>
    <row r="862" spans="1:22" x14ac:dyDescent="0.25">
      <c r="A862" s="24" t="s">
        <v>387</v>
      </c>
      <c r="B862" s="24" t="s">
        <v>73</v>
      </c>
      <c r="C862" s="24" t="s">
        <v>403</v>
      </c>
      <c r="D862" s="24" t="s">
        <v>404</v>
      </c>
      <c r="G862" s="38">
        <v>32187</v>
      </c>
      <c r="H862" s="38">
        <v>73847</v>
      </c>
      <c r="I862" s="38">
        <v>19949</v>
      </c>
      <c r="J862" s="38">
        <v>20131</v>
      </c>
      <c r="K862" s="12">
        <f t="shared" si="91"/>
        <v>36528.5</v>
      </c>
      <c r="L862" s="17">
        <f t="shared" si="92"/>
        <v>25529.570377635944</v>
      </c>
      <c r="N862" s="20">
        <f t="shared" si="93"/>
        <v>0.91916635199498797</v>
      </c>
      <c r="O862" s="8">
        <v>51164</v>
      </c>
      <c r="P862" s="8">
        <v>40796</v>
      </c>
      <c r="Q862" s="8">
        <v>20484</v>
      </c>
      <c r="R862" s="8">
        <v>27460</v>
      </c>
      <c r="S862" s="9">
        <f t="shared" si="94"/>
        <v>34976</v>
      </c>
      <c r="T862" s="12">
        <f t="shared" si="95"/>
        <v>13692.237022001433</v>
      </c>
      <c r="U862" s="31">
        <f t="shared" si="96"/>
        <v>6846.1185110007164</v>
      </c>
      <c r="V862" s="23">
        <f t="shared" si="97"/>
        <v>1552.5</v>
      </c>
    </row>
    <row r="863" spans="1:22" x14ac:dyDescent="0.25">
      <c r="A863" s="24" t="s">
        <v>387</v>
      </c>
      <c r="B863" s="24" t="s">
        <v>135</v>
      </c>
      <c r="C863" s="24" t="s">
        <v>418</v>
      </c>
      <c r="D863" s="24" t="s">
        <v>419</v>
      </c>
      <c r="G863" s="38">
        <v>71695</v>
      </c>
      <c r="H863" s="38">
        <v>72497</v>
      </c>
      <c r="I863" s="38">
        <v>74066</v>
      </c>
      <c r="J863" s="38">
        <v>76490</v>
      </c>
      <c r="K863" s="12">
        <f t="shared" si="91"/>
        <v>73687</v>
      </c>
      <c r="L863" s="17">
        <f t="shared" si="92"/>
        <v>2112.2353088612072</v>
      </c>
      <c r="N863" s="20">
        <f t="shared" si="93"/>
        <v>0.34877033531045454</v>
      </c>
      <c r="O863" s="8">
        <v>70643</v>
      </c>
      <c r="P863" s="8">
        <v>75561</v>
      </c>
      <c r="Q863" s="8">
        <v>71345</v>
      </c>
      <c r="R863" s="8">
        <v>70792</v>
      </c>
      <c r="S863" s="9">
        <f t="shared" si="94"/>
        <v>72085.25</v>
      </c>
      <c r="T863" s="12">
        <f t="shared" si="95"/>
        <v>2336.7633420324505</v>
      </c>
      <c r="U863" s="31">
        <f t="shared" si="96"/>
        <v>1168.3816710162253</v>
      </c>
      <c r="V863" s="23">
        <f t="shared" si="97"/>
        <v>1601.75</v>
      </c>
    </row>
    <row r="864" spans="1:22" x14ac:dyDescent="0.25">
      <c r="A864" s="24" t="s">
        <v>141</v>
      </c>
      <c r="B864" s="24" t="s">
        <v>50</v>
      </c>
      <c r="C864" s="24" t="s">
        <v>150</v>
      </c>
      <c r="D864" s="24" t="s">
        <v>151</v>
      </c>
      <c r="G864" s="38">
        <v>19553</v>
      </c>
      <c r="H864" s="38">
        <v>18058</v>
      </c>
      <c r="I864" s="38"/>
      <c r="J864" s="38"/>
      <c r="K864" s="12">
        <f t="shared" si="91"/>
        <v>18805.5</v>
      </c>
      <c r="L864" s="17">
        <f t="shared" si="92"/>
        <v>1057.1246378738886</v>
      </c>
      <c r="N864" s="20">
        <f t="shared" si="93"/>
        <v>0.35682472154459965</v>
      </c>
      <c r="O864" s="8">
        <v>19726</v>
      </c>
      <c r="P864" s="8">
        <v>18316</v>
      </c>
      <c r="Q864" s="8">
        <v>13441</v>
      </c>
      <c r="R864" s="8">
        <v>17326</v>
      </c>
      <c r="S864" s="9">
        <f t="shared" si="94"/>
        <v>17202.25</v>
      </c>
      <c r="T864" s="12">
        <f t="shared" si="95"/>
        <v>2693.9480785642472</v>
      </c>
      <c r="U864" s="31">
        <f t="shared" si="96"/>
        <v>1346.9740392821236</v>
      </c>
      <c r="V864" s="23">
        <f t="shared" si="97"/>
        <v>1603.25</v>
      </c>
    </row>
    <row r="865" spans="1:22" x14ac:dyDescent="0.25">
      <c r="A865" s="24" t="s">
        <v>141</v>
      </c>
      <c r="B865" s="24" t="s">
        <v>51</v>
      </c>
      <c r="C865" s="24" t="s">
        <v>150</v>
      </c>
      <c r="D865" s="24" t="s">
        <v>151</v>
      </c>
      <c r="G865" s="38">
        <v>17891</v>
      </c>
      <c r="H865" s="38">
        <v>17221</v>
      </c>
      <c r="I865" s="38"/>
      <c r="J865" s="38"/>
      <c r="K865" s="12">
        <f t="shared" si="91"/>
        <v>17556</v>
      </c>
      <c r="L865" s="17">
        <f t="shared" si="92"/>
        <v>473.76154339498686</v>
      </c>
      <c r="N865" s="20">
        <f t="shared" si="93"/>
        <v>0.28138250144072297</v>
      </c>
      <c r="O865" s="8">
        <v>17698</v>
      </c>
      <c r="P865" s="8">
        <v>16817</v>
      </c>
      <c r="Q865" s="8">
        <v>12370</v>
      </c>
      <c r="R865" s="8">
        <v>16924</v>
      </c>
      <c r="S865" s="9">
        <f t="shared" si="94"/>
        <v>15952.25</v>
      </c>
      <c r="T865" s="12">
        <f t="shared" si="95"/>
        <v>2420.2099599001735</v>
      </c>
      <c r="U865" s="31">
        <f t="shared" si="96"/>
        <v>1210.1049799500868</v>
      </c>
      <c r="V865" s="23">
        <f t="shared" si="97"/>
        <v>1603.75</v>
      </c>
    </row>
    <row r="866" spans="1:22" x14ac:dyDescent="0.25">
      <c r="A866" s="24" t="s">
        <v>5</v>
      </c>
      <c r="B866" s="24" t="s">
        <v>22</v>
      </c>
      <c r="C866" s="24" t="s">
        <v>19</v>
      </c>
      <c r="D866" s="24" t="s">
        <v>20</v>
      </c>
      <c r="G866" s="38">
        <v>30134</v>
      </c>
      <c r="H866" s="38">
        <v>27499</v>
      </c>
      <c r="I866" s="38"/>
      <c r="J866" s="38"/>
      <c r="K866" s="12">
        <f t="shared" si="91"/>
        <v>28816.5</v>
      </c>
      <c r="L866" s="17">
        <f t="shared" si="92"/>
        <v>1863.2263684265527</v>
      </c>
      <c r="N866" s="20">
        <f t="shared" si="93"/>
        <v>0.48745524484079256</v>
      </c>
      <c r="O866" s="8">
        <v>30650</v>
      </c>
      <c r="P866" s="8">
        <v>27515</v>
      </c>
      <c r="Q866" s="8">
        <v>22785</v>
      </c>
      <c r="R866" s="8">
        <v>27839</v>
      </c>
      <c r="S866" s="9">
        <f t="shared" si="94"/>
        <v>27197.25</v>
      </c>
      <c r="T866" s="12">
        <f t="shared" si="95"/>
        <v>3260.9937519106043</v>
      </c>
      <c r="U866" s="31">
        <f t="shared" si="96"/>
        <v>1630.4968759553021</v>
      </c>
      <c r="V866" s="23">
        <f t="shared" si="97"/>
        <v>1619.25</v>
      </c>
    </row>
    <row r="867" spans="1:22" x14ac:dyDescent="0.25">
      <c r="A867" s="24" t="s">
        <v>420</v>
      </c>
      <c r="B867" s="24" t="s">
        <v>107</v>
      </c>
      <c r="C867" s="24" t="s">
        <v>443</v>
      </c>
      <c r="D867" s="24" t="s">
        <v>426</v>
      </c>
      <c r="G867" s="38">
        <v>35891</v>
      </c>
      <c r="H867" s="38">
        <v>35277</v>
      </c>
      <c r="I867" s="38">
        <v>29911</v>
      </c>
      <c r="J867" s="38">
        <v>27706</v>
      </c>
      <c r="K867" s="12">
        <f t="shared" si="91"/>
        <v>32196.25</v>
      </c>
      <c r="L867" s="17">
        <f t="shared" si="92"/>
        <v>4021.8946923889821</v>
      </c>
      <c r="N867" s="20">
        <f t="shared" si="93"/>
        <v>0.73045762286189775</v>
      </c>
      <c r="O867" s="8">
        <v>34869</v>
      </c>
      <c r="P867" s="8">
        <v>19420</v>
      </c>
      <c r="Q867" s="8">
        <v>30316</v>
      </c>
      <c r="R867" s="8">
        <v>37602</v>
      </c>
      <c r="S867" s="9">
        <f t="shared" si="94"/>
        <v>30551.75</v>
      </c>
      <c r="T867" s="12">
        <f t="shared" si="95"/>
        <v>8006.5828905553299</v>
      </c>
      <c r="U867" s="31">
        <f t="shared" si="96"/>
        <v>4003.2914452776649</v>
      </c>
      <c r="V867" s="23">
        <f t="shared" si="97"/>
        <v>1644.5</v>
      </c>
    </row>
    <row r="868" spans="1:22" s="28" customFormat="1" x14ac:dyDescent="0.25">
      <c r="A868" s="24" t="s">
        <v>5</v>
      </c>
      <c r="B868" s="24" t="s">
        <v>23</v>
      </c>
      <c r="C868" s="24" t="s">
        <v>19</v>
      </c>
      <c r="D868" s="24" t="s">
        <v>20</v>
      </c>
      <c r="E868" s="11"/>
      <c r="F868" s="11"/>
      <c r="G868" s="38">
        <v>30809</v>
      </c>
      <c r="H868" s="38">
        <v>26390</v>
      </c>
      <c r="I868" s="38"/>
      <c r="J868" s="38"/>
      <c r="K868" s="12">
        <f t="shared" si="91"/>
        <v>28599.5</v>
      </c>
      <c r="L868" s="17">
        <f t="shared" si="92"/>
        <v>3124.7048660633536</v>
      </c>
      <c r="M868" s="31"/>
      <c r="N868" s="20">
        <f t="shared" si="93"/>
        <v>0.62547889420449199</v>
      </c>
      <c r="O868" s="8">
        <v>27963</v>
      </c>
      <c r="P868" s="8">
        <v>31446</v>
      </c>
      <c r="Q868" s="8">
        <v>21218</v>
      </c>
      <c r="R868" s="8">
        <v>27098</v>
      </c>
      <c r="S868" s="9">
        <f t="shared" si="94"/>
        <v>26931.25</v>
      </c>
      <c r="T868" s="12">
        <f t="shared" si="95"/>
        <v>4247.2150385085679</v>
      </c>
      <c r="U868" s="31">
        <f t="shared" si="96"/>
        <v>2123.6075192542839</v>
      </c>
      <c r="V868" s="23">
        <f t="shared" si="97"/>
        <v>1668.25</v>
      </c>
    </row>
    <row r="869" spans="1:22" x14ac:dyDescent="0.25">
      <c r="A869" s="24" t="s">
        <v>5</v>
      </c>
      <c r="B869" s="24" t="s">
        <v>18</v>
      </c>
      <c r="C869" s="24" t="s">
        <v>19</v>
      </c>
      <c r="D869" s="24" t="s">
        <v>20</v>
      </c>
      <c r="G869" s="38">
        <v>35797</v>
      </c>
      <c r="H869" s="38">
        <v>25542</v>
      </c>
      <c r="I869" s="38"/>
      <c r="J869" s="38"/>
      <c r="K869" s="12">
        <f t="shared" si="91"/>
        <v>30669.5</v>
      </c>
      <c r="L869" s="17">
        <f t="shared" si="92"/>
        <v>7251.3800410680451</v>
      </c>
      <c r="N869" s="20">
        <f t="shared" si="93"/>
        <v>0.82980199886655581</v>
      </c>
      <c r="O869" s="8">
        <v>42548</v>
      </c>
      <c r="P869" s="8">
        <v>24472</v>
      </c>
      <c r="Q869" s="8">
        <v>18864</v>
      </c>
      <c r="R869" s="8">
        <v>30031</v>
      </c>
      <c r="S869" s="9">
        <f t="shared" si="94"/>
        <v>28978.75</v>
      </c>
      <c r="T869" s="12">
        <f t="shared" si="95"/>
        <v>10130.000637545225</v>
      </c>
      <c r="U869" s="31">
        <f t="shared" si="96"/>
        <v>5065.0003187726124</v>
      </c>
      <c r="V869" s="23">
        <f t="shared" si="97"/>
        <v>1690.75</v>
      </c>
    </row>
    <row r="870" spans="1:22" x14ac:dyDescent="0.25">
      <c r="A870" s="24" t="s">
        <v>176</v>
      </c>
      <c r="B870" s="24" t="s">
        <v>91</v>
      </c>
      <c r="C870" s="24" t="s">
        <v>199</v>
      </c>
      <c r="D870" s="24" t="s">
        <v>182</v>
      </c>
      <c r="G870" s="38">
        <v>73746</v>
      </c>
      <c r="H870" s="38">
        <v>73704</v>
      </c>
      <c r="I870" s="38">
        <v>74537</v>
      </c>
      <c r="J870" s="38">
        <v>73545</v>
      </c>
      <c r="K870" s="12">
        <f t="shared" si="91"/>
        <v>73883</v>
      </c>
      <c r="L870" s="17">
        <f t="shared" si="92"/>
        <v>444.51096724377902</v>
      </c>
      <c r="N870" s="20">
        <f t="shared" si="93"/>
        <v>0.27009436708246848</v>
      </c>
      <c r="O870" s="8">
        <v>72351</v>
      </c>
      <c r="P870" s="8">
        <v>75685</v>
      </c>
      <c r="Q870" s="8">
        <v>70393</v>
      </c>
      <c r="R870" s="8">
        <v>70261</v>
      </c>
      <c r="S870" s="9">
        <f t="shared" si="94"/>
        <v>72172.5</v>
      </c>
      <c r="T870" s="12">
        <f t="shared" si="95"/>
        <v>2529.1613234430106</v>
      </c>
      <c r="U870" s="31">
        <f t="shared" si="96"/>
        <v>1264.5806617215053</v>
      </c>
      <c r="V870" s="23">
        <f t="shared" si="97"/>
        <v>1710.5</v>
      </c>
    </row>
    <row r="871" spans="1:22" x14ac:dyDescent="0.25">
      <c r="A871" s="24" t="s">
        <v>353</v>
      </c>
      <c r="B871" s="24" t="s">
        <v>102</v>
      </c>
      <c r="C871" s="24" t="s">
        <v>375</v>
      </c>
      <c r="D871" s="24" t="s">
        <v>212</v>
      </c>
      <c r="G871" s="38">
        <v>73687</v>
      </c>
      <c r="H871" s="38">
        <v>72658</v>
      </c>
      <c r="I871" s="38">
        <v>72895</v>
      </c>
      <c r="J871" s="38">
        <v>69688</v>
      </c>
      <c r="K871" s="12">
        <f t="shared" si="91"/>
        <v>72232</v>
      </c>
      <c r="L871" s="17">
        <f t="shared" si="92"/>
        <v>1752.1421175235757</v>
      </c>
      <c r="N871" s="20">
        <f t="shared" si="93"/>
        <v>0.52763296722596587</v>
      </c>
      <c r="O871" s="8">
        <v>74213</v>
      </c>
      <c r="P871" s="8">
        <v>74015</v>
      </c>
      <c r="Q871" s="8">
        <v>64349</v>
      </c>
      <c r="R871" s="8">
        <v>69447</v>
      </c>
      <c r="S871" s="9">
        <f t="shared" si="94"/>
        <v>70506</v>
      </c>
      <c r="T871" s="12">
        <f t="shared" si="95"/>
        <v>4657.7913220753035</v>
      </c>
      <c r="U871" s="31">
        <f t="shared" si="96"/>
        <v>2328.8956610376517</v>
      </c>
      <c r="V871" s="23">
        <f t="shared" si="97"/>
        <v>1726</v>
      </c>
    </row>
    <row r="872" spans="1:22" x14ac:dyDescent="0.25">
      <c r="A872" s="24" t="s">
        <v>209</v>
      </c>
      <c r="B872" s="24" t="s">
        <v>34</v>
      </c>
      <c r="C872" s="24" t="s">
        <v>216</v>
      </c>
      <c r="D872" s="24" t="s">
        <v>185</v>
      </c>
      <c r="G872" s="38">
        <v>52322</v>
      </c>
      <c r="H872" s="38">
        <v>60729</v>
      </c>
      <c r="I872" s="38">
        <v>55226</v>
      </c>
      <c r="J872" s="38">
        <v>48946</v>
      </c>
      <c r="K872" s="12">
        <f t="shared" si="91"/>
        <v>54305.75</v>
      </c>
      <c r="L872" s="17">
        <f t="shared" si="92"/>
        <v>4992.2334597519239</v>
      </c>
      <c r="N872" s="20">
        <f t="shared" si="93"/>
        <v>0.83416067336466959</v>
      </c>
      <c r="O872" s="8">
        <v>59331</v>
      </c>
      <c r="P872" s="8">
        <v>61799</v>
      </c>
      <c r="Q872" s="8">
        <v>29709</v>
      </c>
      <c r="R872" s="8">
        <v>59171</v>
      </c>
      <c r="S872" s="9">
        <f t="shared" si="94"/>
        <v>52502.5</v>
      </c>
      <c r="T872" s="12">
        <f t="shared" si="95"/>
        <v>15243.204595272391</v>
      </c>
      <c r="U872" s="31">
        <f t="shared" si="96"/>
        <v>7621.6022976361955</v>
      </c>
      <c r="V872" s="23">
        <f t="shared" si="97"/>
        <v>1803.25</v>
      </c>
    </row>
    <row r="873" spans="1:22" x14ac:dyDescent="0.25">
      <c r="A873" s="24" t="s">
        <v>387</v>
      </c>
      <c r="B873" s="24" t="s">
        <v>95</v>
      </c>
      <c r="C873" s="24" t="s">
        <v>408</v>
      </c>
      <c r="D873" s="24" t="s">
        <v>26</v>
      </c>
      <c r="G873" s="38">
        <v>67202</v>
      </c>
      <c r="H873" s="38">
        <v>67494</v>
      </c>
      <c r="I873" s="38">
        <v>62423</v>
      </c>
      <c r="J873" s="38">
        <v>59232</v>
      </c>
      <c r="K873" s="12">
        <f t="shared" si="91"/>
        <v>64087.75</v>
      </c>
      <c r="L873" s="17">
        <f t="shared" si="92"/>
        <v>3985.4231373008984</v>
      </c>
      <c r="N873" s="20">
        <f t="shared" si="93"/>
        <v>0.70176282216761843</v>
      </c>
      <c r="O873" s="8">
        <v>73015</v>
      </c>
      <c r="P873" s="8">
        <v>60007</v>
      </c>
      <c r="Q873" s="8">
        <v>53968</v>
      </c>
      <c r="R873" s="8">
        <v>62092</v>
      </c>
      <c r="S873" s="9">
        <f t="shared" si="94"/>
        <v>62270.5</v>
      </c>
      <c r="T873" s="12">
        <f t="shared" si="95"/>
        <v>7948.397763071498</v>
      </c>
      <c r="U873" s="31">
        <f t="shared" si="96"/>
        <v>3974.198881535749</v>
      </c>
      <c r="V873" s="23">
        <f t="shared" si="97"/>
        <v>1817.25</v>
      </c>
    </row>
    <row r="874" spans="1:22" s="28" customFormat="1" x14ac:dyDescent="0.25">
      <c r="A874" s="24" t="s">
        <v>141</v>
      </c>
      <c r="B874" s="24" t="s">
        <v>91</v>
      </c>
      <c r="C874" s="24" t="s">
        <v>164</v>
      </c>
      <c r="D874" s="24" t="s">
        <v>8</v>
      </c>
      <c r="E874" s="11"/>
      <c r="F874" s="11"/>
      <c r="G874" s="38">
        <v>74387</v>
      </c>
      <c r="H874" s="38">
        <v>75632</v>
      </c>
      <c r="I874" s="38"/>
      <c r="J874" s="38"/>
      <c r="K874" s="12">
        <f t="shared" si="91"/>
        <v>75009.5</v>
      </c>
      <c r="L874" s="17">
        <f t="shared" si="92"/>
        <v>880.34794257725162</v>
      </c>
      <c r="M874" s="31"/>
      <c r="N874" s="20">
        <f t="shared" si="93"/>
        <v>0.21912749889582139</v>
      </c>
      <c r="O874" s="8">
        <v>70681</v>
      </c>
      <c r="P874" s="8">
        <v>75390</v>
      </c>
      <c r="Q874" s="8">
        <v>71956</v>
      </c>
      <c r="R874" s="8">
        <v>74617</v>
      </c>
      <c r="S874" s="9">
        <f t="shared" si="94"/>
        <v>73161</v>
      </c>
      <c r="T874" s="12">
        <f t="shared" si="95"/>
        <v>2212.9017149435263</v>
      </c>
      <c r="U874" s="31">
        <f t="shared" si="96"/>
        <v>1106.4508574717631</v>
      </c>
      <c r="V874" s="23">
        <f t="shared" si="97"/>
        <v>1848.5</v>
      </c>
    </row>
    <row r="875" spans="1:22" x14ac:dyDescent="0.25">
      <c r="A875" s="24" t="s">
        <v>241</v>
      </c>
      <c r="B875" s="24" t="s">
        <v>122</v>
      </c>
      <c r="C875" s="24" t="s">
        <v>278</v>
      </c>
      <c r="D875" s="24" t="s">
        <v>277</v>
      </c>
      <c r="G875" s="38">
        <v>67066</v>
      </c>
      <c r="H875" s="38">
        <v>66195</v>
      </c>
      <c r="I875" s="38">
        <v>66903</v>
      </c>
      <c r="J875" s="38">
        <v>52935</v>
      </c>
      <c r="K875" s="12">
        <f t="shared" si="91"/>
        <v>63274.75</v>
      </c>
      <c r="L875" s="17">
        <f t="shared" si="92"/>
        <v>6903.5272325094802</v>
      </c>
      <c r="N875" s="20">
        <f t="shared" si="93"/>
        <v>0.87360108294056205</v>
      </c>
      <c r="O875" s="8">
        <v>73933</v>
      </c>
      <c r="P875" s="8">
        <v>71590</v>
      </c>
      <c r="Q875" s="8">
        <v>30163</v>
      </c>
      <c r="R875" s="8">
        <v>69908</v>
      </c>
      <c r="S875" s="9">
        <f t="shared" si="94"/>
        <v>61398.5</v>
      </c>
      <c r="T875" s="12">
        <f t="shared" si="95"/>
        <v>20888.979654353632</v>
      </c>
      <c r="U875" s="31">
        <f t="shared" si="96"/>
        <v>10444.489827176816</v>
      </c>
      <c r="V875" s="23">
        <f t="shared" si="97"/>
        <v>1876.25</v>
      </c>
    </row>
    <row r="876" spans="1:22" x14ac:dyDescent="0.25">
      <c r="A876" s="24" t="s">
        <v>141</v>
      </c>
      <c r="B876" s="24" t="s">
        <v>73</v>
      </c>
      <c r="C876" s="24" t="s">
        <v>157</v>
      </c>
      <c r="D876" s="24" t="s">
        <v>158</v>
      </c>
      <c r="G876" s="38">
        <v>24624</v>
      </c>
      <c r="H876" s="38">
        <v>26356</v>
      </c>
      <c r="I876" s="38"/>
      <c r="J876" s="38"/>
      <c r="K876" s="12">
        <f t="shared" si="91"/>
        <v>25490</v>
      </c>
      <c r="L876" s="17">
        <f t="shared" si="92"/>
        <v>1224.7089450151004</v>
      </c>
      <c r="N876" s="20">
        <f t="shared" si="93"/>
        <v>0.31508026625972813</v>
      </c>
      <c r="O876" s="8">
        <v>26270</v>
      </c>
      <c r="P876" s="8">
        <v>25224</v>
      </c>
      <c r="Q876" s="8">
        <v>19974</v>
      </c>
      <c r="R876" s="8">
        <v>22952</v>
      </c>
      <c r="S876" s="9">
        <f t="shared" si="94"/>
        <v>23605</v>
      </c>
      <c r="T876" s="12">
        <f t="shared" si="95"/>
        <v>2788.9039663160388</v>
      </c>
      <c r="U876" s="31">
        <f t="shared" si="96"/>
        <v>1394.4519831580194</v>
      </c>
      <c r="V876" s="23">
        <f t="shared" si="97"/>
        <v>1885</v>
      </c>
    </row>
    <row r="877" spans="1:22" x14ac:dyDescent="0.25">
      <c r="A877" s="24" t="s">
        <v>141</v>
      </c>
      <c r="B877" s="24" t="s">
        <v>103</v>
      </c>
      <c r="C877" s="24" t="s">
        <v>166</v>
      </c>
      <c r="D877" s="24" t="s">
        <v>167</v>
      </c>
      <c r="G877" s="38">
        <v>69805</v>
      </c>
      <c r="H877" s="38">
        <v>70119</v>
      </c>
      <c r="I877" s="38"/>
      <c r="J877" s="38"/>
      <c r="K877" s="12">
        <f t="shared" si="91"/>
        <v>69962</v>
      </c>
      <c r="L877" s="17">
        <f t="shared" si="92"/>
        <v>222.03152929257593</v>
      </c>
      <c r="N877" s="20">
        <f t="shared" si="93"/>
        <v>0.4260413478943269</v>
      </c>
      <c r="O877" s="8">
        <v>70058</v>
      </c>
      <c r="P877" s="8">
        <v>68892</v>
      </c>
      <c r="Q877" s="8">
        <v>62083</v>
      </c>
      <c r="R877" s="8">
        <v>71258</v>
      </c>
      <c r="S877" s="9">
        <f t="shared" si="94"/>
        <v>68072.75</v>
      </c>
      <c r="T877" s="12">
        <f t="shared" si="95"/>
        <v>4108.33748816558</v>
      </c>
      <c r="U877" s="31">
        <f t="shared" si="96"/>
        <v>2054.16874408279</v>
      </c>
      <c r="V877" s="23">
        <f t="shared" si="97"/>
        <v>1889.25</v>
      </c>
    </row>
    <row r="878" spans="1:22" x14ac:dyDescent="0.25">
      <c r="A878" s="24" t="s">
        <v>420</v>
      </c>
      <c r="B878" s="24" t="s">
        <v>106</v>
      </c>
      <c r="C878" s="24" t="s">
        <v>443</v>
      </c>
      <c r="D878" s="24" t="s">
        <v>426</v>
      </c>
      <c r="G878" s="38">
        <v>18177</v>
      </c>
      <c r="H878" s="38">
        <v>17468</v>
      </c>
      <c r="I878" s="38">
        <v>36297</v>
      </c>
      <c r="J878" s="38">
        <v>14000</v>
      </c>
      <c r="K878" s="12">
        <f t="shared" si="91"/>
        <v>21485.5</v>
      </c>
      <c r="L878" s="17">
        <f t="shared" si="92"/>
        <v>10041.575590181719</v>
      </c>
      <c r="N878" s="20">
        <f t="shared" si="93"/>
        <v>0.73719909240638715</v>
      </c>
      <c r="O878" s="8">
        <v>22083</v>
      </c>
      <c r="P878" s="8">
        <v>21221</v>
      </c>
      <c r="Q878" s="8">
        <v>15847</v>
      </c>
      <c r="R878" s="8">
        <v>19213</v>
      </c>
      <c r="S878" s="9">
        <f t="shared" si="94"/>
        <v>19591</v>
      </c>
      <c r="T878" s="12">
        <f t="shared" si="95"/>
        <v>2770.5224537380432</v>
      </c>
      <c r="U878" s="31">
        <f t="shared" si="96"/>
        <v>1385.2612268690216</v>
      </c>
      <c r="V878" s="23">
        <f t="shared" si="97"/>
        <v>1894.5</v>
      </c>
    </row>
    <row r="879" spans="1:22" x14ac:dyDescent="0.25">
      <c r="A879" s="24" t="s">
        <v>353</v>
      </c>
      <c r="B879" s="24" t="s">
        <v>40</v>
      </c>
      <c r="C879" s="24" t="s">
        <v>361</v>
      </c>
      <c r="D879" s="24" t="s">
        <v>188</v>
      </c>
      <c r="G879" s="38">
        <v>55174</v>
      </c>
      <c r="H879" s="38">
        <v>56319</v>
      </c>
      <c r="I879" s="38">
        <v>42416</v>
      </c>
      <c r="J879" s="38">
        <v>53230</v>
      </c>
      <c r="K879" s="12">
        <f t="shared" si="91"/>
        <v>51784.75</v>
      </c>
      <c r="L879" s="17">
        <f t="shared" si="92"/>
        <v>6374.6545723408935</v>
      </c>
      <c r="N879" s="20">
        <f t="shared" si="93"/>
        <v>0.67310375793782695</v>
      </c>
      <c r="O879" s="8">
        <v>47333</v>
      </c>
      <c r="P879" s="8">
        <v>45791</v>
      </c>
      <c r="Q879" s="8">
        <v>48047</v>
      </c>
      <c r="R879" s="8">
        <v>58364</v>
      </c>
      <c r="S879" s="9">
        <f t="shared" si="94"/>
        <v>49883.75</v>
      </c>
      <c r="T879" s="12">
        <f t="shared" si="95"/>
        <v>5731.3529161970127</v>
      </c>
      <c r="U879" s="31">
        <f t="shared" si="96"/>
        <v>2865.6764580985064</v>
      </c>
      <c r="V879" s="23">
        <f t="shared" si="97"/>
        <v>1901</v>
      </c>
    </row>
    <row r="880" spans="1:22" x14ac:dyDescent="0.25">
      <c r="A880" s="24" t="s">
        <v>141</v>
      </c>
      <c r="B880" s="24" t="s">
        <v>30</v>
      </c>
      <c r="C880" s="24" t="s">
        <v>146</v>
      </c>
      <c r="D880" s="24" t="s">
        <v>14</v>
      </c>
      <c r="G880" s="38">
        <v>72579</v>
      </c>
      <c r="H880" s="38">
        <v>71161</v>
      </c>
      <c r="I880" s="38"/>
      <c r="J880" s="38"/>
      <c r="K880" s="12">
        <f t="shared" si="91"/>
        <v>71870</v>
      </c>
      <c r="L880" s="17">
        <f t="shared" si="92"/>
        <v>1002.6774157225244</v>
      </c>
      <c r="N880" s="20">
        <f t="shared" si="93"/>
        <v>0.53389461218981249</v>
      </c>
      <c r="O880" s="8">
        <v>73413</v>
      </c>
      <c r="P880" s="8">
        <v>73075</v>
      </c>
      <c r="Q880" s="8">
        <v>61822</v>
      </c>
      <c r="R880" s="8">
        <v>71354</v>
      </c>
      <c r="S880" s="9">
        <f t="shared" si="94"/>
        <v>69916</v>
      </c>
      <c r="T880" s="12">
        <f t="shared" si="95"/>
        <v>5470.8003680144157</v>
      </c>
      <c r="U880" s="31">
        <f t="shared" si="96"/>
        <v>2735.4001840072078</v>
      </c>
      <c r="V880" s="23">
        <f t="shared" si="97"/>
        <v>1954</v>
      </c>
    </row>
    <row r="881" spans="1:22" x14ac:dyDescent="0.25">
      <c r="A881" s="24" t="s">
        <v>387</v>
      </c>
      <c r="B881" s="24" t="s">
        <v>21</v>
      </c>
      <c r="C881" s="24" t="s">
        <v>390</v>
      </c>
      <c r="D881" s="24" t="s">
        <v>385</v>
      </c>
      <c r="G881" s="38">
        <v>76996</v>
      </c>
      <c r="H881" s="38">
        <v>76533</v>
      </c>
      <c r="I881" s="38">
        <v>75279</v>
      </c>
      <c r="J881" s="38">
        <v>76944</v>
      </c>
      <c r="K881" s="12">
        <f t="shared" si="91"/>
        <v>76438</v>
      </c>
      <c r="L881" s="17">
        <f t="shared" si="92"/>
        <v>799.93874765509395</v>
      </c>
      <c r="N881" s="20">
        <f t="shared" si="93"/>
        <v>0.59165142635293921</v>
      </c>
      <c r="O881" s="8">
        <v>64837</v>
      </c>
      <c r="P881" s="8">
        <v>79389</v>
      </c>
      <c r="Q881" s="8">
        <v>75691</v>
      </c>
      <c r="R881" s="8">
        <v>77912</v>
      </c>
      <c r="S881" s="9">
        <f t="shared" si="94"/>
        <v>74457.25</v>
      </c>
      <c r="T881" s="12">
        <f t="shared" si="95"/>
        <v>6591.1254666154446</v>
      </c>
      <c r="U881" s="31">
        <f t="shared" si="96"/>
        <v>3295.5627333077223</v>
      </c>
      <c r="V881" s="23">
        <f t="shared" si="97"/>
        <v>1980.75</v>
      </c>
    </row>
    <row r="882" spans="1:22" x14ac:dyDescent="0.25">
      <c r="A882" s="24" t="s">
        <v>209</v>
      </c>
      <c r="B882" s="24" t="s">
        <v>29</v>
      </c>
      <c r="C882" s="24" t="s">
        <v>215</v>
      </c>
      <c r="D882" s="24" t="s">
        <v>178</v>
      </c>
      <c r="G882" s="38">
        <v>21410</v>
      </c>
      <c r="H882" s="38">
        <v>22130</v>
      </c>
      <c r="I882" s="38">
        <v>22707</v>
      </c>
      <c r="J882" s="38">
        <v>13137</v>
      </c>
      <c r="K882" s="12">
        <f t="shared" si="91"/>
        <v>19846</v>
      </c>
      <c r="L882" s="17">
        <f t="shared" si="92"/>
        <v>4504.0261248502247</v>
      </c>
      <c r="N882" s="20">
        <f t="shared" si="93"/>
        <v>0.4834796934102723</v>
      </c>
      <c r="O882" s="8">
        <v>21367</v>
      </c>
      <c r="P882" s="8">
        <v>18653</v>
      </c>
      <c r="Q882" s="8">
        <v>14456</v>
      </c>
      <c r="R882" s="8">
        <v>16803</v>
      </c>
      <c r="S882" s="9">
        <f t="shared" si="94"/>
        <v>17819.75</v>
      </c>
      <c r="T882" s="12">
        <f t="shared" si="95"/>
        <v>2922.6633259181026</v>
      </c>
      <c r="U882" s="31">
        <f t="shared" si="96"/>
        <v>1461.3316629590513</v>
      </c>
      <c r="V882" s="23">
        <f t="shared" si="97"/>
        <v>2026.25</v>
      </c>
    </row>
    <row r="883" spans="1:22" x14ac:dyDescent="0.25">
      <c r="A883" s="24" t="s">
        <v>176</v>
      </c>
      <c r="B883" s="24" t="s">
        <v>50</v>
      </c>
      <c r="C883" s="24" t="s">
        <v>189</v>
      </c>
      <c r="D883" s="24" t="s">
        <v>14</v>
      </c>
      <c r="G883" s="38">
        <v>28592</v>
      </c>
      <c r="H883" s="38">
        <v>41550</v>
      </c>
      <c r="I883" s="38">
        <v>47267</v>
      </c>
      <c r="J883" s="38">
        <v>27685</v>
      </c>
      <c r="K883" s="12">
        <f t="shared" si="91"/>
        <v>36273.5</v>
      </c>
      <c r="L883" s="17">
        <f t="shared" si="92"/>
        <v>9686.1803445252172</v>
      </c>
      <c r="N883" s="20">
        <f t="shared" si="93"/>
        <v>0.83637984688571332</v>
      </c>
      <c r="O883" s="8">
        <v>20111</v>
      </c>
      <c r="P883" s="8">
        <v>56924</v>
      </c>
      <c r="Q883" s="8">
        <v>24118</v>
      </c>
      <c r="R883" s="8">
        <v>35596</v>
      </c>
      <c r="S883" s="9">
        <f t="shared" si="94"/>
        <v>34187.25</v>
      </c>
      <c r="T883" s="12">
        <f t="shared" si="95"/>
        <v>16517.414918301631</v>
      </c>
      <c r="U883" s="31">
        <f t="shared" si="96"/>
        <v>8258.7074591508153</v>
      </c>
      <c r="V883" s="23">
        <f t="shared" si="97"/>
        <v>2086.25</v>
      </c>
    </row>
    <row r="884" spans="1:22" x14ac:dyDescent="0.25">
      <c r="A884" s="24" t="s">
        <v>141</v>
      </c>
      <c r="B884" s="24" t="s">
        <v>71</v>
      </c>
      <c r="C884" s="24" t="s">
        <v>157</v>
      </c>
      <c r="D884" s="24" t="s">
        <v>158</v>
      </c>
      <c r="G884" s="38">
        <v>19422</v>
      </c>
      <c r="H884" s="38">
        <v>19177</v>
      </c>
      <c r="I884" s="38"/>
      <c r="J884" s="38"/>
      <c r="K884" s="12">
        <f t="shared" si="91"/>
        <v>19299.5</v>
      </c>
      <c r="L884" s="17">
        <f t="shared" si="92"/>
        <v>173.24116139070415</v>
      </c>
      <c r="N884" s="20">
        <f t="shared" si="93"/>
        <v>0.16768619554015451</v>
      </c>
      <c r="O884" s="8">
        <v>19246</v>
      </c>
      <c r="P884" s="8">
        <v>18357</v>
      </c>
      <c r="Q884" s="8">
        <v>13872</v>
      </c>
      <c r="R884" s="8">
        <v>17208</v>
      </c>
      <c r="S884" s="9">
        <f t="shared" si="94"/>
        <v>17170.75</v>
      </c>
      <c r="T884" s="12">
        <f t="shared" si="95"/>
        <v>2352.0906126252876</v>
      </c>
      <c r="U884" s="31">
        <f t="shared" si="96"/>
        <v>1176.0453063126438</v>
      </c>
      <c r="V884" s="23">
        <f t="shared" si="97"/>
        <v>2128.75</v>
      </c>
    </row>
    <row r="885" spans="1:22" x14ac:dyDescent="0.25">
      <c r="A885" s="24" t="s">
        <v>141</v>
      </c>
      <c r="B885" s="24" t="s">
        <v>69</v>
      </c>
      <c r="C885" s="24" t="s">
        <v>157</v>
      </c>
      <c r="D885" s="24" t="s">
        <v>158</v>
      </c>
      <c r="G885" s="38">
        <v>17432</v>
      </c>
      <c r="H885" s="38">
        <v>17288</v>
      </c>
      <c r="I885" s="38"/>
      <c r="J885" s="38"/>
      <c r="K885" s="12">
        <f t="shared" si="91"/>
        <v>17360</v>
      </c>
      <c r="L885" s="17">
        <f t="shared" si="92"/>
        <v>101.82337649086284</v>
      </c>
      <c r="N885" s="20">
        <f t="shared" si="93"/>
        <v>0.19246260541500643</v>
      </c>
      <c r="O885" s="8">
        <v>18008</v>
      </c>
      <c r="P885" s="8">
        <v>15781</v>
      </c>
      <c r="Q885" s="8">
        <v>11828</v>
      </c>
      <c r="R885" s="8">
        <v>15261</v>
      </c>
      <c r="S885" s="9">
        <f t="shared" si="94"/>
        <v>15219.5</v>
      </c>
      <c r="T885" s="12">
        <f t="shared" si="95"/>
        <v>2555.7131424842396</v>
      </c>
      <c r="U885" s="31">
        <f t="shared" si="96"/>
        <v>1277.8565712421198</v>
      </c>
      <c r="V885" s="23">
        <f t="shared" si="97"/>
        <v>2140.5</v>
      </c>
    </row>
    <row r="886" spans="1:22" x14ac:dyDescent="0.25">
      <c r="A886" s="24" t="s">
        <v>141</v>
      </c>
      <c r="B886" s="24" t="s">
        <v>133</v>
      </c>
      <c r="C886" s="24" t="s">
        <v>173</v>
      </c>
      <c r="D886" s="24" t="s">
        <v>174</v>
      </c>
      <c r="G886" s="38">
        <v>75045</v>
      </c>
      <c r="H886" s="38">
        <v>75140</v>
      </c>
      <c r="I886" s="38"/>
      <c r="J886" s="38"/>
      <c r="K886" s="12">
        <f t="shared" si="91"/>
        <v>75092.5</v>
      </c>
      <c r="L886" s="17">
        <f t="shared" si="92"/>
        <v>67.175144212722017</v>
      </c>
      <c r="N886" s="20">
        <f t="shared" si="93"/>
        <v>0.17962404239014834</v>
      </c>
      <c r="O886" s="8">
        <v>73116</v>
      </c>
      <c r="P886" s="8">
        <v>73234</v>
      </c>
      <c r="Q886" s="8">
        <v>69687</v>
      </c>
      <c r="R886" s="8">
        <v>75708</v>
      </c>
      <c r="S886" s="9">
        <f t="shared" si="94"/>
        <v>72936.25</v>
      </c>
      <c r="T886" s="12">
        <f t="shared" si="95"/>
        <v>2473.9434613588082</v>
      </c>
      <c r="U886" s="31">
        <f t="shared" si="96"/>
        <v>1236.9717306794041</v>
      </c>
      <c r="V886" s="23">
        <f t="shared" si="97"/>
        <v>2156.25</v>
      </c>
    </row>
    <row r="887" spans="1:22" x14ac:dyDescent="0.25">
      <c r="A887" s="24" t="s">
        <v>141</v>
      </c>
      <c r="B887" s="24" t="s">
        <v>105</v>
      </c>
      <c r="C887" s="24" t="s">
        <v>166</v>
      </c>
      <c r="D887" s="24" t="s">
        <v>167</v>
      </c>
      <c r="G887" s="38">
        <v>64636</v>
      </c>
      <c r="H887" s="38">
        <v>63262</v>
      </c>
      <c r="I887" s="38"/>
      <c r="J887" s="38"/>
      <c r="K887" s="12">
        <f t="shared" si="91"/>
        <v>63949</v>
      </c>
      <c r="L887" s="17">
        <f t="shared" si="92"/>
        <v>971.5647173503163</v>
      </c>
      <c r="N887" s="20">
        <f t="shared" si="93"/>
        <v>0.48097416568164553</v>
      </c>
      <c r="O887" s="8">
        <v>64978</v>
      </c>
      <c r="P887" s="8">
        <v>64114</v>
      </c>
      <c r="Q887" s="8">
        <v>53172</v>
      </c>
      <c r="R887" s="8">
        <v>64308</v>
      </c>
      <c r="S887" s="9">
        <f t="shared" si="94"/>
        <v>61643</v>
      </c>
      <c r="T887" s="12">
        <f t="shared" si="95"/>
        <v>5659.4502677674736</v>
      </c>
      <c r="U887" s="31">
        <f t="shared" si="96"/>
        <v>2829.7251338837368</v>
      </c>
      <c r="V887" s="23">
        <f t="shared" si="97"/>
        <v>2306</v>
      </c>
    </row>
    <row r="888" spans="1:22" x14ac:dyDescent="0.25">
      <c r="A888" s="24" t="s">
        <v>176</v>
      </c>
      <c r="B888" s="24" t="s">
        <v>6</v>
      </c>
      <c r="C888" s="24" t="s">
        <v>177</v>
      </c>
      <c r="D888" s="24" t="s">
        <v>178</v>
      </c>
      <c r="G888" s="38">
        <v>76839</v>
      </c>
      <c r="H888" s="38">
        <v>71890</v>
      </c>
      <c r="I888" s="38">
        <v>75084</v>
      </c>
      <c r="J888" s="38">
        <v>75278</v>
      </c>
      <c r="K888" s="12">
        <f t="shared" si="91"/>
        <v>74772.75</v>
      </c>
      <c r="L888" s="17">
        <f t="shared" si="92"/>
        <v>2076.197706545951</v>
      </c>
      <c r="N888" s="20">
        <f t="shared" si="93"/>
        <v>0.1663408804476601</v>
      </c>
      <c r="O888" s="8">
        <v>72367</v>
      </c>
      <c r="P888" s="8">
        <v>75422</v>
      </c>
      <c r="Q888" s="8">
        <v>71285</v>
      </c>
      <c r="R888" s="8">
        <v>70726</v>
      </c>
      <c r="S888" s="9">
        <f t="shared" si="94"/>
        <v>72450</v>
      </c>
      <c r="T888" s="12">
        <f t="shared" si="95"/>
        <v>2095.1590233997354</v>
      </c>
      <c r="U888" s="31">
        <f t="shared" si="96"/>
        <v>1047.5795116998677</v>
      </c>
      <c r="V888" s="23">
        <f t="shared" si="97"/>
        <v>2322.75</v>
      </c>
    </row>
    <row r="889" spans="1:22" x14ac:dyDescent="0.25">
      <c r="A889" s="24" t="s">
        <v>353</v>
      </c>
      <c r="B889" s="24" t="s">
        <v>23</v>
      </c>
      <c r="C889" s="24" t="s">
        <v>357</v>
      </c>
      <c r="D889" s="24" t="s">
        <v>231</v>
      </c>
      <c r="G889" s="38">
        <v>62722</v>
      </c>
      <c r="H889" s="38">
        <v>66340</v>
      </c>
      <c r="I889" s="38">
        <v>49413</v>
      </c>
      <c r="J889" s="38">
        <v>53388</v>
      </c>
      <c r="K889" s="12">
        <f t="shared" si="91"/>
        <v>57965.75</v>
      </c>
      <c r="L889" s="17">
        <f t="shared" si="92"/>
        <v>7892.0910779927863</v>
      </c>
      <c r="N889" s="20">
        <f t="shared" si="93"/>
        <v>0.76703573714257534</v>
      </c>
      <c r="O889" s="8">
        <v>60581</v>
      </c>
      <c r="P889" s="8">
        <v>54670</v>
      </c>
      <c r="Q889" s="8">
        <v>38787</v>
      </c>
      <c r="R889" s="8">
        <v>68532</v>
      </c>
      <c r="S889" s="9">
        <f t="shared" si="94"/>
        <v>55642.5</v>
      </c>
      <c r="T889" s="12">
        <f t="shared" si="95"/>
        <v>12590.758899552746</v>
      </c>
      <c r="U889" s="31">
        <f t="shared" si="96"/>
        <v>6295.3794497763729</v>
      </c>
      <c r="V889" s="23">
        <f t="shared" si="97"/>
        <v>2323.25</v>
      </c>
    </row>
    <row r="890" spans="1:22" x14ac:dyDescent="0.25">
      <c r="A890" s="24" t="s">
        <v>141</v>
      </c>
      <c r="B890" s="24" t="s">
        <v>90</v>
      </c>
      <c r="C890" s="24" t="s">
        <v>162</v>
      </c>
      <c r="D890" s="24" t="s">
        <v>163</v>
      </c>
      <c r="G890" s="38">
        <v>20370</v>
      </c>
      <c r="H890" s="38">
        <v>23412</v>
      </c>
      <c r="I890" s="38"/>
      <c r="J890" s="38"/>
      <c r="K890" s="12">
        <f t="shared" si="91"/>
        <v>21891</v>
      </c>
      <c r="L890" s="17">
        <f t="shared" si="92"/>
        <v>2151.0188283694774</v>
      </c>
      <c r="N890" s="20">
        <f t="shared" si="93"/>
        <v>0.40741968846055915</v>
      </c>
      <c r="O890" s="8">
        <v>25227</v>
      </c>
      <c r="P890" s="8">
        <v>17025</v>
      </c>
      <c r="Q890" s="8">
        <v>16575</v>
      </c>
      <c r="R890" s="8">
        <v>19394</v>
      </c>
      <c r="S890" s="9">
        <f t="shared" si="94"/>
        <v>19555.25</v>
      </c>
      <c r="T890" s="12">
        <f t="shared" si="95"/>
        <v>3978.2242583846378</v>
      </c>
      <c r="U890" s="31">
        <f t="shared" si="96"/>
        <v>1989.1121291923189</v>
      </c>
      <c r="V890" s="23">
        <f t="shared" si="97"/>
        <v>2335.75</v>
      </c>
    </row>
    <row r="891" spans="1:22" x14ac:dyDescent="0.25">
      <c r="A891" s="24" t="s">
        <v>241</v>
      </c>
      <c r="B891" s="24" t="s">
        <v>63</v>
      </c>
      <c r="C891" s="24" t="s">
        <v>258</v>
      </c>
      <c r="D891" s="24" t="s">
        <v>43</v>
      </c>
      <c r="G891" s="38">
        <v>32098</v>
      </c>
      <c r="H891" s="38">
        <v>16441</v>
      </c>
      <c r="I891" s="38">
        <v>12567</v>
      </c>
      <c r="J891" s="38">
        <v>11695</v>
      </c>
      <c r="K891" s="12">
        <f t="shared" si="91"/>
        <v>18200.25</v>
      </c>
      <c r="L891" s="17">
        <f t="shared" si="92"/>
        <v>9492.0001185208585</v>
      </c>
      <c r="N891" s="20">
        <f t="shared" si="93"/>
        <v>0.66136623238217118</v>
      </c>
      <c r="O891" s="8">
        <v>16000</v>
      </c>
      <c r="P891" s="8">
        <v>20160</v>
      </c>
      <c r="Q891" s="8">
        <v>12598</v>
      </c>
      <c r="R891" s="8">
        <v>14516</v>
      </c>
      <c r="S891" s="9">
        <f t="shared" si="94"/>
        <v>15818.5</v>
      </c>
      <c r="T891" s="12">
        <f t="shared" si="95"/>
        <v>3211.9407943900001</v>
      </c>
      <c r="U891" s="31">
        <f t="shared" si="96"/>
        <v>1605.970397195</v>
      </c>
      <c r="V891" s="23">
        <f t="shared" si="97"/>
        <v>2381.75</v>
      </c>
    </row>
    <row r="892" spans="1:22" x14ac:dyDescent="0.25">
      <c r="A892" s="24" t="s">
        <v>5</v>
      </c>
      <c r="B892" s="24" t="s">
        <v>6</v>
      </c>
      <c r="C892" s="24" t="s">
        <v>7</v>
      </c>
      <c r="D892" s="24" t="s">
        <v>8</v>
      </c>
      <c r="G892" s="38">
        <v>74154</v>
      </c>
      <c r="H892" s="38">
        <v>73739</v>
      </c>
      <c r="I892" s="38"/>
      <c r="J892" s="38"/>
      <c r="K892" s="12">
        <f t="shared" si="91"/>
        <v>73946.5</v>
      </c>
      <c r="L892" s="17">
        <f t="shared" si="92"/>
        <v>293.44931419241721</v>
      </c>
      <c r="N892" s="20">
        <f t="shared" si="93"/>
        <v>4.2098287579507343E-2</v>
      </c>
      <c r="O892" s="8">
        <v>69850</v>
      </c>
      <c r="P892" s="8">
        <v>71898</v>
      </c>
      <c r="Q892" s="8">
        <v>71109</v>
      </c>
      <c r="R892" s="8">
        <v>73334</v>
      </c>
      <c r="S892" s="9">
        <f t="shared" si="94"/>
        <v>71547.75</v>
      </c>
      <c r="T892" s="12">
        <f t="shared" si="95"/>
        <v>1459.2487507846859</v>
      </c>
      <c r="U892" s="31">
        <f t="shared" si="96"/>
        <v>729.62437539234293</v>
      </c>
      <c r="V892" s="23">
        <f t="shared" si="97"/>
        <v>2398.75</v>
      </c>
    </row>
    <row r="893" spans="1:22" x14ac:dyDescent="0.25">
      <c r="A893" s="24" t="s">
        <v>241</v>
      </c>
      <c r="B893" s="24" t="s">
        <v>117</v>
      </c>
      <c r="C893" s="24" t="s">
        <v>276</v>
      </c>
      <c r="D893" s="24" t="s">
        <v>277</v>
      </c>
      <c r="G893" s="38">
        <v>37663</v>
      </c>
      <c r="H893" s="38">
        <v>30204</v>
      </c>
      <c r="I893" s="38">
        <v>34370</v>
      </c>
      <c r="J893" s="38">
        <v>23379</v>
      </c>
      <c r="K893" s="12">
        <f t="shared" si="91"/>
        <v>31404</v>
      </c>
      <c r="L893" s="17">
        <f t="shared" si="92"/>
        <v>6159.3522927875028</v>
      </c>
      <c r="N893" s="20">
        <f t="shared" si="93"/>
        <v>0.63705776900086675</v>
      </c>
      <c r="O893" s="8">
        <v>37960</v>
      </c>
      <c r="P893" s="8">
        <v>28543</v>
      </c>
      <c r="Q893" s="8">
        <v>19398</v>
      </c>
      <c r="R893" s="8">
        <v>29969</v>
      </c>
      <c r="S893" s="9">
        <f t="shared" si="94"/>
        <v>28967.5</v>
      </c>
      <c r="T893" s="12">
        <f t="shared" si="95"/>
        <v>7607.5311150639836</v>
      </c>
      <c r="U893" s="31">
        <f t="shared" si="96"/>
        <v>3803.7655575319918</v>
      </c>
      <c r="V893" s="23">
        <f t="shared" si="97"/>
        <v>2436.5</v>
      </c>
    </row>
    <row r="894" spans="1:22" x14ac:dyDescent="0.25">
      <c r="A894" s="24" t="s">
        <v>176</v>
      </c>
      <c r="B894" s="24" t="s">
        <v>125</v>
      </c>
      <c r="C894" s="24" t="s">
        <v>206</v>
      </c>
      <c r="D894" s="24" t="s">
        <v>182</v>
      </c>
      <c r="G894" s="38">
        <v>64674</v>
      </c>
      <c r="H894" s="38">
        <v>61678</v>
      </c>
      <c r="I894" s="38">
        <v>68089</v>
      </c>
      <c r="J894" s="38">
        <v>62054</v>
      </c>
      <c r="K894" s="12">
        <f t="shared" si="91"/>
        <v>64123.75</v>
      </c>
      <c r="L894" s="17">
        <f t="shared" si="92"/>
        <v>2960.3795224036166</v>
      </c>
      <c r="N894" s="20">
        <f t="shared" si="93"/>
        <v>0.33184693218531969</v>
      </c>
      <c r="O894" s="8">
        <v>61780</v>
      </c>
      <c r="P894" s="8">
        <v>65886</v>
      </c>
      <c r="Q894" s="8">
        <v>61834</v>
      </c>
      <c r="R894" s="8">
        <v>57239</v>
      </c>
      <c r="S894" s="9">
        <f t="shared" si="94"/>
        <v>61684.75</v>
      </c>
      <c r="T894" s="12">
        <f t="shared" si="95"/>
        <v>3533.0130082787223</v>
      </c>
      <c r="U894" s="31">
        <f t="shared" si="96"/>
        <v>1766.5065041393611</v>
      </c>
      <c r="V894" s="23">
        <f t="shared" si="97"/>
        <v>2439</v>
      </c>
    </row>
    <row r="895" spans="1:22" x14ac:dyDescent="0.25">
      <c r="A895" s="24" t="s">
        <v>141</v>
      </c>
      <c r="B895" s="24" t="s">
        <v>106</v>
      </c>
      <c r="C895" s="24" t="s">
        <v>166</v>
      </c>
      <c r="D895" s="24" t="s">
        <v>167</v>
      </c>
      <c r="G895" s="38">
        <v>55160</v>
      </c>
      <c r="H895" s="38">
        <v>56695</v>
      </c>
      <c r="I895" s="38"/>
      <c r="J895" s="38"/>
      <c r="K895" s="12">
        <f t="shared" si="91"/>
        <v>55927.5</v>
      </c>
      <c r="L895" s="17">
        <f t="shared" si="92"/>
        <v>1085.4089091213505</v>
      </c>
      <c r="N895" s="20">
        <f t="shared" si="93"/>
        <v>0.5376199082724662</v>
      </c>
      <c r="O895" s="8">
        <v>57669</v>
      </c>
      <c r="P895" s="8">
        <v>56198</v>
      </c>
      <c r="Q895" s="8">
        <v>43100</v>
      </c>
      <c r="R895" s="8">
        <v>56967</v>
      </c>
      <c r="S895" s="9">
        <f t="shared" si="94"/>
        <v>53483.5</v>
      </c>
      <c r="T895" s="12">
        <f t="shared" si="95"/>
        <v>6948.3514831457205</v>
      </c>
      <c r="U895" s="31">
        <f t="shared" si="96"/>
        <v>3474.1757415728603</v>
      </c>
      <c r="V895" s="23">
        <f t="shared" si="97"/>
        <v>2444</v>
      </c>
    </row>
    <row r="896" spans="1:22" x14ac:dyDescent="0.25">
      <c r="A896" s="24" t="s">
        <v>387</v>
      </c>
      <c r="B896" s="24" t="s">
        <v>74</v>
      </c>
      <c r="C896" s="24" t="s">
        <v>405</v>
      </c>
      <c r="D896" s="24" t="s">
        <v>275</v>
      </c>
      <c r="G896" s="38">
        <v>24376</v>
      </c>
      <c r="H896" s="38">
        <v>42061</v>
      </c>
      <c r="I896" s="38">
        <v>18618</v>
      </c>
      <c r="J896" s="38">
        <v>18318</v>
      </c>
      <c r="K896" s="12">
        <f t="shared" si="91"/>
        <v>25843.25</v>
      </c>
      <c r="L896" s="17">
        <f t="shared" si="92"/>
        <v>11165.45062159756</v>
      </c>
      <c r="N896" s="20">
        <f t="shared" si="93"/>
        <v>0.70389748429660703</v>
      </c>
      <c r="O896" s="8">
        <v>25881</v>
      </c>
      <c r="P896" s="8">
        <v>22130</v>
      </c>
      <c r="Q896" s="8">
        <v>17234</v>
      </c>
      <c r="R896" s="8">
        <v>28215</v>
      </c>
      <c r="S896" s="9">
        <f t="shared" si="94"/>
        <v>23365</v>
      </c>
      <c r="T896" s="12">
        <f t="shared" si="95"/>
        <v>4794.6894929008004</v>
      </c>
      <c r="U896" s="31">
        <f t="shared" si="96"/>
        <v>2397.3447464504002</v>
      </c>
      <c r="V896" s="23">
        <f t="shared" si="97"/>
        <v>2478.25</v>
      </c>
    </row>
    <row r="897" spans="1:22" x14ac:dyDescent="0.25">
      <c r="A897" s="24" t="s">
        <v>5</v>
      </c>
      <c r="B897" s="24" t="s">
        <v>96</v>
      </c>
      <c r="C897" s="24" t="s">
        <v>92</v>
      </c>
      <c r="D897" s="24" t="s">
        <v>93</v>
      </c>
      <c r="G897" s="38">
        <v>57414</v>
      </c>
      <c r="H897" s="38">
        <v>54142</v>
      </c>
      <c r="I897" s="38"/>
      <c r="J897" s="38"/>
      <c r="K897" s="12">
        <f t="shared" si="91"/>
        <v>55778</v>
      </c>
      <c r="L897" s="17">
        <f t="shared" si="92"/>
        <v>2313.6533880423835</v>
      </c>
      <c r="N897" s="20">
        <f t="shared" si="93"/>
        <v>0.6127961305075238</v>
      </c>
      <c r="O897" s="8">
        <v>58319</v>
      </c>
      <c r="P897" s="8">
        <v>58103</v>
      </c>
      <c r="Q897" s="8">
        <v>40484</v>
      </c>
      <c r="R897" s="8">
        <v>56087</v>
      </c>
      <c r="S897" s="9">
        <f t="shared" si="94"/>
        <v>53248.25</v>
      </c>
      <c r="T897" s="12">
        <f t="shared" si="95"/>
        <v>8568.6576690867987</v>
      </c>
      <c r="U897" s="31">
        <f t="shared" si="96"/>
        <v>4284.3288345433994</v>
      </c>
      <c r="V897" s="23">
        <f t="shared" si="97"/>
        <v>2529.75</v>
      </c>
    </row>
    <row r="898" spans="1:22" x14ac:dyDescent="0.25">
      <c r="A898" s="24" t="s">
        <v>420</v>
      </c>
      <c r="B898" s="24" t="s">
        <v>102</v>
      </c>
      <c r="C898" s="24" t="s">
        <v>442</v>
      </c>
      <c r="D898" s="24" t="s">
        <v>14</v>
      </c>
      <c r="G898" s="38">
        <v>23328</v>
      </c>
      <c r="H898" s="38">
        <v>26944</v>
      </c>
      <c r="I898" s="38">
        <v>23216</v>
      </c>
      <c r="J898" s="38">
        <v>19614</v>
      </c>
      <c r="K898" s="12">
        <f t="shared" si="91"/>
        <v>23275.5</v>
      </c>
      <c r="L898" s="17">
        <f t="shared" si="92"/>
        <v>2992.8119998868397</v>
      </c>
      <c r="N898" s="20">
        <f t="shared" si="93"/>
        <v>0.22111644672546907</v>
      </c>
      <c r="O898" s="8">
        <v>23446</v>
      </c>
      <c r="P898" s="8">
        <v>19507</v>
      </c>
      <c r="Q898" s="8">
        <v>18144</v>
      </c>
      <c r="R898" s="8">
        <v>21578</v>
      </c>
      <c r="S898" s="9">
        <f t="shared" si="94"/>
        <v>20668.75</v>
      </c>
      <c r="T898" s="12">
        <f t="shared" si="95"/>
        <v>2328.3670064374874</v>
      </c>
      <c r="U898" s="31">
        <f t="shared" si="96"/>
        <v>1164.1835032187437</v>
      </c>
      <c r="V898" s="23">
        <f t="shared" si="97"/>
        <v>2606.75</v>
      </c>
    </row>
    <row r="899" spans="1:22" x14ac:dyDescent="0.25">
      <c r="A899" s="24" t="s">
        <v>387</v>
      </c>
      <c r="B899" s="24" t="s">
        <v>103</v>
      </c>
      <c r="C899" s="24" t="s">
        <v>410</v>
      </c>
      <c r="D899" s="24" t="s">
        <v>275</v>
      </c>
      <c r="G899" s="38">
        <v>61630</v>
      </c>
      <c r="H899" s="38">
        <v>59571</v>
      </c>
      <c r="I899" s="38">
        <v>57954</v>
      </c>
      <c r="J899" s="38">
        <v>54039</v>
      </c>
      <c r="K899" s="12">
        <f t="shared" si="91"/>
        <v>58298.5</v>
      </c>
      <c r="L899" s="17">
        <f t="shared" si="92"/>
        <v>3213.5218997231059</v>
      </c>
      <c r="N899" s="20">
        <f t="shared" si="93"/>
        <v>0.53263346580379711</v>
      </c>
      <c r="O899" s="8">
        <v>57565</v>
      </c>
      <c r="P899" s="8">
        <v>52722</v>
      </c>
      <c r="Q899" s="8">
        <v>47785</v>
      </c>
      <c r="R899" s="8">
        <v>64497</v>
      </c>
      <c r="S899" s="9">
        <f t="shared" si="94"/>
        <v>55642.25</v>
      </c>
      <c r="T899" s="12">
        <f t="shared" si="95"/>
        <v>7126.6589355274564</v>
      </c>
      <c r="U899" s="31">
        <f t="shared" si="96"/>
        <v>3563.3294677637282</v>
      </c>
      <c r="V899" s="23">
        <f t="shared" si="97"/>
        <v>2656.25</v>
      </c>
    </row>
    <row r="900" spans="1:22" x14ac:dyDescent="0.25">
      <c r="A900" s="24" t="s">
        <v>141</v>
      </c>
      <c r="B900" s="24" t="s">
        <v>88</v>
      </c>
      <c r="C900" s="24" t="s">
        <v>162</v>
      </c>
      <c r="D900" s="24" t="s">
        <v>163</v>
      </c>
      <c r="G900" s="38">
        <v>56217</v>
      </c>
      <c r="H900" s="38">
        <v>58380</v>
      </c>
      <c r="I900" s="38"/>
      <c r="J900" s="38"/>
      <c r="K900" s="12">
        <f t="shared" ref="K900:K963" si="98">AVERAGE(G900:J900)</f>
        <v>57298.5</v>
      </c>
      <c r="L900" s="17">
        <f t="shared" ref="L900:L963" si="99">STDEV(G900:J900)</f>
        <v>1529.4719677065023</v>
      </c>
      <c r="N900" s="20">
        <f t="shared" ref="N900:N963" si="100">_xlfn.T.TEST(G900:J900,O900:R900,2,3)</f>
        <v>0.6334680106483439</v>
      </c>
      <c r="O900" s="8">
        <v>55082</v>
      </c>
      <c r="P900" s="8">
        <v>66973</v>
      </c>
      <c r="Q900" s="8">
        <v>42730</v>
      </c>
      <c r="R900" s="8">
        <v>53765</v>
      </c>
      <c r="S900" s="9">
        <f t="shared" ref="S900:S963" si="101">AVERAGE(O900:R900)</f>
        <v>54637.5</v>
      </c>
      <c r="T900" s="12">
        <f t="shared" ref="T900:T963" si="102">STDEV(O900:R900)</f>
        <v>9914.8365762292487</v>
      </c>
      <c r="U900" s="31">
        <f t="shared" ref="U900:U963" si="103">(T900/(SQRT(4)))</f>
        <v>4957.4182881146244</v>
      </c>
      <c r="V900" s="23">
        <f t="shared" ref="V900:V963" si="104">K900-S900</f>
        <v>2661</v>
      </c>
    </row>
    <row r="901" spans="1:22" x14ac:dyDescent="0.25">
      <c r="A901" s="24" t="s">
        <v>241</v>
      </c>
      <c r="B901" s="24" t="s">
        <v>46</v>
      </c>
      <c r="C901" s="24" t="s">
        <v>253</v>
      </c>
      <c r="D901" s="24" t="s">
        <v>185</v>
      </c>
      <c r="G901" s="38">
        <v>69408</v>
      </c>
      <c r="H901" s="38">
        <v>72522</v>
      </c>
      <c r="I901" s="38">
        <v>15971</v>
      </c>
      <c r="J901" s="38">
        <v>15589</v>
      </c>
      <c r="K901" s="12">
        <f t="shared" si="98"/>
        <v>43372.5</v>
      </c>
      <c r="L901" s="17">
        <f t="shared" si="99"/>
        <v>31886.808583906084</v>
      </c>
      <c r="N901" s="20">
        <f t="shared" si="100"/>
        <v>0.90166599243261714</v>
      </c>
      <c r="O901" s="8">
        <v>38229</v>
      </c>
      <c r="P901" s="8">
        <v>77292</v>
      </c>
      <c r="Q901" s="8">
        <v>15177</v>
      </c>
      <c r="R901" s="8">
        <v>32127</v>
      </c>
      <c r="S901" s="9">
        <f t="shared" si="101"/>
        <v>40706.25</v>
      </c>
      <c r="T901" s="12">
        <f t="shared" si="102"/>
        <v>26267.851115955411</v>
      </c>
      <c r="U901" s="31">
        <f t="shared" si="103"/>
        <v>13133.925557977705</v>
      </c>
      <c r="V901" s="23">
        <f t="shared" si="104"/>
        <v>2666.25</v>
      </c>
    </row>
    <row r="902" spans="1:22" x14ac:dyDescent="0.25">
      <c r="A902" s="24" t="s">
        <v>284</v>
      </c>
      <c r="B902" s="24" t="s">
        <v>40</v>
      </c>
      <c r="C902" s="24" t="s">
        <v>290</v>
      </c>
      <c r="D902" s="24" t="s">
        <v>291</v>
      </c>
      <c r="G902" s="38">
        <v>46724</v>
      </c>
      <c r="H902" s="38">
        <v>59288</v>
      </c>
      <c r="I902" s="38">
        <v>55536</v>
      </c>
      <c r="J902" s="38">
        <v>56536</v>
      </c>
      <c r="K902" s="12">
        <f t="shared" si="98"/>
        <v>54521</v>
      </c>
      <c r="L902" s="17">
        <f t="shared" si="99"/>
        <v>5434.7017090790423</v>
      </c>
      <c r="N902" s="20">
        <f t="shared" si="100"/>
        <v>0.61847672210620319</v>
      </c>
      <c r="O902" s="8">
        <v>42128</v>
      </c>
      <c r="P902" s="8">
        <v>62511</v>
      </c>
      <c r="Q902" s="8">
        <v>48970</v>
      </c>
      <c r="R902" s="8">
        <v>53725</v>
      </c>
      <c r="S902" s="9">
        <f t="shared" si="101"/>
        <v>51833.5</v>
      </c>
      <c r="T902" s="12">
        <f t="shared" si="102"/>
        <v>8563.160261647954</v>
      </c>
      <c r="U902" s="31">
        <f t="shared" si="103"/>
        <v>4281.580130823977</v>
      </c>
      <c r="V902" s="23">
        <f t="shared" si="104"/>
        <v>2687.5</v>
      </c>
    </row>
    <row r="903" spans="1:22" x14ac:dyDescent="0.25">
      <c r="A903" s="24" t="s">
        <v>241</v>
      </c>
      <c r="B903" s="24" t="s">
        <v>116</v>
      </c>
      <c r="C903" s="24" t="s">
        <v>276</v>
      </c>
      <c r="D903" s="24" t="s">
        <v>277</v>
      </c>
      <c r="G903" s="38">
        <v>54565</v>
      </c>
      <c r="H903" s="38">
        <v>55793</v>
      </c>
      <c r="I903" s="38">
        <v>54317</v>
      </c>
      <c r="J903" s="38">
        <v>51336</v>
      </c>
      <c r="K903" s="12">
        <f t="shared" si="98"/>
        <v>54002.75</v>
      </c>
      <c r="L903" s="17">
        <f t="shared" si="99"/>
        <v>1891.3336344142633</v>
      </c>
      <c r="N903" s="20">
        <f t="shared" si="100"/>
        <v>0.5257735152115206</v>
      </c>
      <c r="O903" s="8">
        <v>59968</v>
      </c>
      <c r="P903" s="8">
        <v>47347</v>
      </c>
      <c r="Q903" s="8">
        <v>43374</v>
      </c>
      <c r="R903" s="8">
        <v>54546</v>
      </c>
      <c r="S903" s="9">
        <f t="shared" si="101"/>
        <v>51308.75</v>
      </c>
      <c r="T903" s="12">
        <f t="shared" si="102"/>
        <v>7396.3531272738282</v>
      </c>
      <c r="U903" s="31">
        <f t="shared" si="103"/>
        <v>3698.1765636369141</v>
      </c>
      <c r="V903" s="23">
        <f t="shared" si="104"/>
        <v>2694</v>
      </c>
    </row>
    <row r="904" spans="1:22" x14ac:dyDescent="0.25">
      <c r="A904" s="24" t="s">
        <v>141</v>
      </c>
      <c r="B904" s="24" t="s">
        <v>34</v>
      </c>
      <c r="C904" s="24" t="s">
        <v>146</v>
      </c>
      <c r="D904" s="24" t="s">
        <v>14</v>
      </c>
      <c r="G904" s="38">
        <v>21327</v>
      </c>
      <c r="H904" s="38">
        <v>19286</v>
      </c>
      <c r="I904" s="38"/>
      <c r="J904" s="38"/>
      <c r="K904" s="12">
        <f t="shared" si="98"/>
        <v>20306.5</v>
      </c>
      <c r="L904" s="17">
        <f t="shared" si="99"/>
        <v>1443.2049404017434</v>
      </c>
      <c r="N904" s="20">
        <f t="shared" si="100"/>
        <v>0.20732912366123216</v>
      </c>
      <c r="O904" s="8">
        <v>20098</v>
      </c>
      <c r="P904" s="8">
        <v>19315</v>
      </c>
      <c r="Q904" s="8">
        <v>13488</v>
      </c>
      <c r="R904" s="8">
        <v>17485</v>
      </c>
      <c r="S904" s="9">
        <f t="shared" si="101"/>
        <v>17596.5</v>
      </c>
      <c r="T904" s="12">
        <f t="shared" si="102"/>
        <v>2949.7428701498711</v>
      </c>
      <c r="U904" s="31">
        <f t="shared" si="103"/>
        <v>1474.8714350749356</v>
      </c>
      <c r="V904" s="23">
        <f t="shared" si="104"/>
        <v>2710</v>
      </c>
    </row>
    <row r="905" spans="1:22" x14ac:dyDescent="0.25">
      <c r="A905" s="24" t="s">
        <v>176</v>
      </c>
      <c r="B905" s="24" t="s">
        <v>23</v>
      </c>
      <c r="C905" s="24" t="s">
        <v>181</v>
      </c>
      <c r="D905" s="24" t="s">
        <v>182</v>
      </c>
      <c r="G905" s="38">
        <v>35473</v>
      </c>
      <c r="H905" s="38">
        <v>56024</v>
      </c>
      <c r="I905" s="38">
        <v>30581</v>
      </c>
      <c r="J905" s="38">
        <v>46724</v>
      </c>
      <c r="K905" s="12">
        <f t="shared" si="98"/>
        <v>42200.5</v>
      </c>
      <c r="L905" s="17">
        <f t="shared" si="99"/>
        <v>11428.374643841529</v>
      </c>
      <c r="N905" s="20">
        <f t="shared" si="100"/>
        <v>0.70387307314309089</v>
      </c>
      <c r="O905" s="8">
        <v>35776</v>
      </c>
      <c r="P905" s="8">
        <v>48672</v>
      </c>
      <c r="Q905" s="8">
        <v>31712</v>
      </c>
      <c r="R905" s="8">
        <v>41703</v>
      </c>
      <c r="S905" s="9">
        <f t="shared" si="101"/>
        <v>39465.75</v>
      </c>
      <c r="T905" s="12">
        <f t="shared" si="102"/>
        <v>7382.3036321101463</v>
      </c>
      <c r="U905" s="31">
        <f t="shared" si="103"/>
        <v>3691.1518160550731</v>
      </c>
      <c r="V905" s="23">
        <f t="shared" si="104"/>
        <v>2734.75</v>
      </c>
    </row>
    <row r="906" spans="1:22" x14ac:dyDescent="0.25">
      <c r="A906" s="24" t="s">
        <v>176</v>
      </c>
      <c r="B906" s="24" t="s">
        <v>136</v>
      </c>
      <c r="C906" s="24" t="s">
        <v>208</v>
      </c>
      <c r="D906" s="24" t="s">
        <v>172</v>
      </c>
      <c r="G906" s="38">
        <v>43245</v>
      </c>
      <c r="H906" s="38">
        <v>45511</v>
      </c>
      <c r="I906" s="38">
        <v>40226</v>
      </c>
      <c r="J906" s="38">
        <v>28352</v>
      </c>
      <c r="K906" s="12">
        <f t="shared" si="98"/>
        <v>39333.5</v>
      </c>
      <c r="L906" s="17">
        <f t="shared" si="99"/>
        <v>7634.379193272146</v>
      </c>
      <c r="N906" s="20">
        <f t="shared" si="100"/>
        <v>0.72747691278337934</v>
      </c>
      <c r="O906" s="8">
        <v>43759</v>
      </c>
      <c r="P906" s="8">
        <v>43911</v>
      </c>
      <c r="Q906" s="8">
        <v>17541</v>
      </c>
      <c r="R906" s="8">
        <v>41146</v>
      </c>
      <c r="S906" s="9">
        <f t="shared" si="101"/>
        <v>36589.25</v>
      </c>
      <c r="T906" s="12">
        <f t="shared" si="102"/>
        <v>12762.094090835302</v>
      </c>
      <c r="U906" s="31">
        <f t="shared" si="103"/>
        <v>6381.0470454176511</v>
      </c>
      <c r="V906" s="23">
        <f t="shared" si="104"/>
        <v>2744.25</v>
      </c>
    </row>
    <row r="907" spans="1:22" x14ac:dyDescent="0.25">
      <c r="A907" s="24" t="s">
        <v>387</v>
      </c>
      <c r="B907" s="24" t="s">
        <v>86</v>
      </c>
      <c r="C907" s="24" t="s">
        <v>407</v>
      </c>
      <c r="D907" s="24" t="s">
        <v>268</v>
      </c>
      <c r="G907" s="38">
        <v>61450</v>
      </c>
      <c r="H907" s="38">
        <v>64876</v>
      </c>
      <c r="I907" s="38">
        <v>55000</v>
      </c>
      <c r="J907" s="38">
        <v>58342</v>
      </c>
      <c r="K907" s="12">
        <f t="shared" si="98"/>
        <v>59917</v>
      </c>
      <c r="L907" s="17">
        <f t="shared" si="99"/>
        <v>4226.8697637850164</v>
      </c>
      <c r="N907" s="20">
        <f t="shared" si="100"/>
        <v>0.33918371508922796</v>
      </c>
      <c r="O907" s="8">
        <v>56631</v>
      </c>
      <c r="P907" s="8">
        <v>61039</v>
      </c>
      <c r="Q907" s="8">
        <v>53470</v>
      </c>
      <c r="R907" s="8">
        <v>57544</v>
      </c>
      <c r="S907" s="9">
        <f t="shared" si="101"/>
        <v>57171</v>
      </c>
      <c r="T907" s="12">
        <f t="shared" si="102"/>
        <v>3113.9232488935882</v>
      </c>
      <c r="U907" s="31">
        <f t="shared" si="103"/>
        <v>1556.9616244467941</v>
      </c>
      <c r="V907" s="23">
        <f t="shared" si="104"/>
        <v>2746</v>
      </c>
    </row>
    <row r="908" spans="1:22" x14ac:dyDescent="0.25">
      <c r="A908" s="24" t="s">
        <v>387</v>
      </c>
      <c r="B908" s="24" t="s">
        <v>105</v>
      </c>
      <c r="C908" s="24" t="s">
        <v>410</v>
      </c>
      <c r="D908" s="24" t="s">
        <v>275</v>
      </c>
      <c r="G908" s="38">
        <v>53790</v>
      </c>
      <c r="H908" s="38">
        <v>24779</v>
      </c>
      <c r="I908" s="38">
        <v>21937</v>
      </c>
      <c r="J908" s="38">
        <v>22576</v>
      </c>
      <c r="K908" s="12">
        <f t="shared" si="98"/>
        <v>30770.5</v>
      </c>
      <c r="L908" s="17">
        <f t="shared" si="99"/>
        <v>15394.544542358721</v>
      </c>
      <c r="N908" s="20">
        <f t="shared" si="100"/>
        <v>0.75139370580315101</v>
      </c>
      <c r="O908" s="8">
        <v>31606</v>
      </c>
      <c r="P908" s="8">
        <v>31960</v>
      </c>
      <c r="Q908" s="8">
        <v>21830</v>
      </c>
      <c r="R908" s="8">
        <v>26655</v>
      </c>
      <c r="S908" s="9">
        <f t="shared" si="101"/>
        <v>28012.75</v>
      </c>
      <c r="T908" s="12">
        <f t="shared" si="102"/>
        <v>4780.5895992719006</v>
      </c>
      <c r="U908" s="31">
        <f t="shared" si="103"/>
        <v>2390.2947996359503</v>
      </c>
      <c r="V908" s="23">
        <f t="shared" si="104"/>
        <v>2757.75</v>
      </c>
    </row>
    <row r="909" spans="1:22" x14ac:dyDescent="0.25">
      <c r="A909" s="24" t="s">
        <v>284</v>
      </c>
      <c r="B909" s="24" t="s">
        <v>58</v>
      </c>
      <c r="C909" s="24" t="s">
        <v>296</v>
      </c>
      <c r="D909" s="24" t="s">
        <v>163</v>
      </c>
      <c r="G909" s="38">
        <v>21595</v>
      </c>
      <c r="H909" s="38">
        <v>35669</v>
      </c>
      <c r="I909" s="38">
        <v>38283</v>
      </c>
      <c r="J909" s="38">
        <v>16456</v>
      </c>
      <c r="K909" s="12">
        <f t="shared" si="98"/>
        <v>28000.75</v>
      </c>
      <c r="L909" s="17">
        <f t="shared" si="99"/>
        <v>10627.662156686516</v>
      </c>
      <c r="N909" s="20">
        <f t="shared" si="100"/>
        <v>0.74826035122141243</v>
      </c>
      <c r="O909" s="8">
        <v>22902</v>
      </c>
      <c r="P909" s="8">
        <v>20444</v>
      </c>
      <c r="Q909" s="8">
        <v>13917</v>
      </c>
      <c r="R909" s="8">
        <v>43540</v>
      </c>
      <c r="S909" s="9">
        <f t="shared" si="101"/>
        <v>25200.75</v>
      </c>
      <c r="T909" s="12">
        <f t="shared" si="102"/>
        <v>12800.547211610396</v>
      </c>
      <c r="U909" s="31">
        <f t="shared" si="103"/>
        <v>6400.2736058051978</v>
      </c>
      <c r="V909" s="23">
        <f t="shared" si="104"/>
        <v>2800</v>
      </c>
    </row>
    <row r="910" spans="1:22" x14ac:dyDescent="0.25">
      <c r="A910" s="24" t="s">
        <v>141</v>
      </c>
      <c r="B910" s="24" t="s">
        <v>140</v>
      </c>
      <c r="C910" s="24" t="s">
        <v>175</v>
      </c>
      <c r="D910" s="24" t="s">
        <v>163</v>
      </c>
      <c r="G910" s="38">
        <v>31133</v>
      </c>
      <c r="H910" s="38">
        <v>25860</v>
      </c>
      <c r="I910" s="38"/>
      <c r="J910" s="38"/>
      <c r="K910" s="12">
        <f t="shared" si="98"/>
        <v>28496.5</v>
      </c>
      <c r="L910" s="17">
        <f t="shared" si="99"/>
        <v>3728.5740571966653</v>
      </c>
      <c r="N910" s="20">
        <f t="shared" si="100"/>
        <v>0.45686339294108497</v>
      </c>
      <c r="O910" s="8">
        <v>26003</v>
      </c>
      <c r="P910" s="8">
        <v>29652</v>
      </c>
      <c r="Q910" s="8">
        <v>20848</v>
      </c>
      <c r="R910" s="8">
        <v>25802</v>
      </c>
      <c r="S910" s="9">
        <f t="shared" si="101"/>
        <v>25576.25</v>
      </c>
      <c r="T910" s="12">
        <f t="shared" si="102"/>
        <v>3614.8381591250618</v>
      </c>
      <c r="U910" s="31">
        <f t="shared" si="103"/>
        <v>1807.4190795625309</v>
      </c>
      <c r="V910" s="23">
        <f t="shared" si="104"/>
        <v>2920.25</v>
      </c>
    </row>
    <row r="911" spans="1:22" x14ac:dyDescent="0.25">
      <c r="A911" s="24" t="s">
        <v>387</v>
      </c>
      <c r="B911" s="24" t="s">
        <v>100</v>
      </c>
      <c r="C911" s="24" t="s">
        <v>409</v>
      </c>
      <c r="D911" s="24" t="s">
        <v>93</v>
      </c>
      <c r="G911" s="38">
        <v>61936</v>
      </c>
      <c r="H911" s="38">
        <v>66654</v>
      </c>
      <c r="I911" s="38">
        <v>49504</v>
      </c>
      <c r="J911" s="38">
        <v>58463</v>
      </c>
      <c r="K911" s="12">
        <f t="shared" si="98"/>
        <v>59139.25</v>
      </c>
      <c r="L911" s="17">
        <f t="shared" si="99"/>
        <v>7247.7268792819905</v>
      </c>
      <c r="N911" s="20">
        <f t="shared" si="100"/>
        <v>0.61303244234343179</v>
      </c>
      <c r="O911" s="8">
        <v>60290</v>
      </c>
      <c r="P911" s="8">
        <v>57144</v>
      </c>
      <c r="Q911" s="8">
        <v>44359</v>
      </c>
      <c r="R911" s="8">
        <v>63036</v>
      </c>
      <c r="S911" s="9">
        <f t="shared" si="101"/>
        <v>56207.25</v>
      </c>
      <c r="T911" s="12">
        <f t="shared" si="102"/>
        <v>8257.505732160691</v>
      </c>
      <c r="U911" s="31">
        <f t="shared" si="103"/>
        <v>4128.7528660803455</v>
      </c>
      <c r="V911" s="23">
        <f t="shared" si="104"/>
        <v>2932</v>
      </c>
    </row>
    <row r="912" spans="1:22" x14ac:dyDescent="0.25">
      <c r="A912" s="24" t="s">
        <v>141</v>
      </c>
      <c r="B912" s="24" t="s">
        <v>58</v>
      </c>
      <c r="C912" s="24" t="s">
        <v>152</v>
      </c>
      <c r="D912" s="24" t="s">
        <v>153</v>
      </c>
      <c r="G912" s="38">
        <v>69198</v>
      </c>
      <c r="H912" s="38">
        <v>72184</v>
      </c>
      <c r="I912" s="38"/>
      <c r="J912" s="38"/>
      <c r="K912" s="12">
        <f t="shared" si="98"/>
        <v>70691</v>
      </c>
      <c r="L912" s="17">
        <f t="shared" si="99"/>
        <v>2111.4208486230309</v>
      </c>
      <c r="N912" s="20">
        <f t="shared" si="100"/>
        <v>0.23894928082815992</v>
      </c>
      <c r="O912" s="8">
        <v>68573</v>
      </c>
      <c r="P912" s="8">
        <v>67781</v>
      </c>
      <c r="Q912" s="8">
        <v>65215</v>
      </c>
      <c r="R912" s="8">
        <v>68927</v>
      </c>
      <c r="S912" s="9">
        <f t="shared" si="101"/>
        <v>67624</v>
      </c>
      <c r="T912" s="12">
        <f t="shared" si="102"/>
        <v>1675.9415264262652</v>
      </c>
      <c r="U912" s="31">
        <f t="shared" si="103"/>
        <v>837.97076321313261</v>
      </c>
      <c r="V912" s="23">
        <f t="shared" si="104"/>
        <v>3067</v>
      </c>
    </row>
    <row r="913" spans="1:22" x14ac:dyDescent="0.25">
      <c r="A913" s="24" t="s">
        <v>387</v>
      </c>
      <c r="B913" s="24" t="s">
        <v>18</v>
      </c>
      <c r="C913" s="24" t="s">
        <v>390</v>
      </c>
      <c r="D913" s="24" t="s">
        <v>385</v>
      </c>
      <c r="G913" s="38">
        <v>79814</v>
      </c>
      <c r="H913" s="38">
        <v>78516</v>
      </c>
      <c r="I913" s="38">
        <v>76197</v>
      </c>
      <c r="J913" s="38">
        <v>77187</v>
      </c>
      <c r="K913" s="12">
        <f t="shared" si="98"/>
        <v>77928.5</v>
      </c>
      <c r="L913" s="17">
        <f t="shared" si="99"/>
        <v>1575.667160284811</v>
      </c>
      <c r="N913" s="20">
        <f t="shared" si="100"/>
        <v>0.3708436178193838</v>
      </c>
      <c r="O913" s="8">
        <v>65401</v>
      </c>
      <c r="P913" s="8">
        <v>76085</v>
      </c>
      <c r="Q913" s="8">
        <v>76884</v>
      </c>
      <c r="R913" s="8">
        <v>79900</v>
      </c>
      <c r="S913" s="9">
        <f t="shared" si="101"/>
        <v>74567.5</v>
      </c>
      <c r="T913" s="12">
        <f t="shared" si="102"/>
        <v>6327.9606246141157</v>
      </c>
      <c r="U913" s="31">
        <f t="shared" si="103"/>
        <v>3163.9803123070578</v>
      </c>
      <c r="V913" s="23">
        <f t="shared" si="104"/>
        <v>3361</v>
      </c>
    </row>
    <row r="914" spans="1:22" x14ac:dyDescent="0.25">
      <c r="A914" s="24" t="s">
        <v>314</v>
      </c>
      <c r="B914" s="24" t="s">
        <v>83</v>
      </c>
      <c r="C914" s="24" t="s">
        <v>337</v>
      </c>
      <c r="D914" s="24" t="s">
        <v>338</v>
      </c>
      <c r="G914" s="38">
        <v>46988</v>
      </c>
      <c r="H914" s="38">
        <v>50053</v>
      </c>
      <c r="I914" s="38">
        <v>34535</v>
      </c>
      <c r="J914" s="38">
        <v>26952</v>
      </c>
      <c r="K914" s="12">
        <f t="shared" si="98"/>
        <v>39632</v>
      </c>
      <c r="L914" s="17">
        <f t="shared" si="99"/>
        <v>10793.050016870424</v>
      </c>
      <c r="N914" s="20">
        <f t="shared" si="100"/>
        <v>0.61021586917328907</v>
      </c>
      <c r="O914" s="8">
        <v>39019</v>
      </c>
      <c r="P914" s="8">
        <v>33754</v>
      </c>
      <c r="Q914" s="8">
        <v>43264</v>
      </c>
      <c r="R914" s="8">
        <v>28904</v>
      </c>
      <c r="S914" s="9">
        <f t="shared" si="101"/>
        <v>36235.25</v>
      </c>
      <c r="T914" s="12">
        <f t="shared" si="102"/>
        <v>6246.5035219713118</v>
      </c>
      <c r="U914" s="31">
        <f t="shared" si="103"/>
        <v>3123.2517609856559</v>
      </c>
      <c r="V914" s="23">
        <f t="shared" si="104"/>
        <v>3396.75</v>
      </c>
    </row>
    <row r="915" spans="1:22" x14ac:dyDescent="0.25">
      <c r="A915" s="24" t="s">
        <v>141</v>
      </c>
      <c r="B915" s="24" t="s">
        <v>89</v>
      </c>
      <c r="C915" s="24" t="s">
        <v>162</v>
      </c>
      <c r="D915" s="24" t="s">
        <v>163</v>
      </c>
      <c r="G915" s="38">
        <v>22212</v>
      </c>
      <c r="H915" s="38">
        <v>16353</v>
      </c>
      <c r="I915" s="38"/>
      <c r="J915" s="38"/>
      <c r="K915" s="12">
        <f t="shared" si="98"/>
        <v>19282.5</v>
      </c>
      <c r="L915" s="17">
        <f t="shared" si="99"/>
        <v>4142.9386309719821</v>
      </c>
      <c r="N915" s="20">
        <f t="shared" si="100"/>
        <v>0.47921059548590578</v>
      </c>
      <c r="O915" s="8">
        <v>25359</v>
      </c>
      <c r="P915" s="8">
        <v>13386</v>
      </c>
      <c r="Q915" s="8">
        <v>10773</v>
      </c>
      <c r="R915" s="8">
        <v>13674</v>
      </c>
      <c r="S915" s="9">
        <f t="shared" si="101"/>
        <v>15798</v>
      </c>
      <c r="T915" s="12">
        <f t="shared" si="102"/>
        <v>6506.2141065292344</v>
      </c>
      <c r="U915" s="31">
        <f t="shared" si="103"/>
        <v>3253.1070532646172</v>
      </c>
      <c r="V915" s="23">
        <f t="shared" si="104"/>
        <v>3484.5</v>
      </c>
    </row>
    <row r="916" spans="1:22" x14ac:dyDescent="0.25">
      <c r="A916" s="24" t="s">
        <v>284</v>
      </c>
      <c r="B916" s="24" t="s">
        <v>86</v>
      </c>
      <c r="C916" s="24" t="s">
        <v>304</v>
      </c>
      <c r="D916" s="24" t="s">
        <v>174</v>
      </c>
      <c r="G916" s="38">
        <v>20978</v>
      </c>
      <c r="H916" s="38">
        <v>19244</v>
      </c>
      <c r="I916" s="38">
        <v>26973</v>
      </c>
      <c r="J916" s="38">
        <v>14984</v>
      </c>
      <c r="K916" s="12">
        <f t="shared" si="98"/>
        <v>20544.75</v>
      </c>
      <c r="L916" s="17">
        <f t="shared" si="99"/>
        <v>4970.7140583622386</v>
      </c>
      <c r="N916" s="20">
        <f t="shared" si="100"/>
        <v>0.25833506671691359</v>
      </c>
      <c r="O916" s="8">
        <v>19029</v>
      </c>
      <c r="P916" s="8">
        <v>17823</v>
      </c>
      <c r="Q916" s="8">
        <v>13334</v>
      </c>
      <c r="R916" s="8">
        <v>17577</v>
      </c>
      <c r="S916" s="9">
        <f t="shared" si="101"/>
        <v>16940.75</v>
      </c>
      <c r="T916" s="12">
        <f t="shared" si="102"/>
        <v>2486.8060338514542</v>
      </c>
      <c r="U916" s="31">
        <f t="shared" si="103"/>
        <v>1243.4030169257271</v>
      </c>
      <c r="V916" s="23">
        <f t="shared" si="104"/>
        <v>3604</v>
      </c>
    </row>
    <row r="917" spans="1:22" x14ac:dyDescent="0.25">
      <c r="A917" s="24" t="s">
        <v>387</v>
      </c>
      <c r="B917" s="24" t="s">
        <v>96</v>
      </c>
      <c r="C917" s="24" t="s">
        <v>408</v>
      </c>
      <c r="D917" s="24" t="s">
        <v>26</v>
      </c>
      <c r="G917" s="38">
        <v>41276</v>
      </c>
      <c r="H917" s="38">
        <v>27286</v>
      </c>
      <c r="I917" s="38">
        <v>16692</v>
      </c>
      <c r="J917" s="38">
        <v>14450</v>
      </c>
      <c r="K917" s="12">
        <f t="shared" si="98"/>
        <v>24926</v>
      </c>
      <c r="L917" s="17">
        <f t="shared" si="99"/>
        <v>12253.399963547532</v>
      </c>
      <c r="N917" s="20">
        <f t="shared" si="100"/>
        <v>0.68820990680806726</v>
      </c>
      <c r="O917" s="8">
        <v>39335</v>
      </c>
      <c r="P917" s="8">
        <v>14773</v>
      </c>
      <c r="Q917" s="8">
        <v>13482</v>
      </c>
      <c r="R917" s="8">
        <v>17574</v>
      </c>
      <c r="S917" s="9">
        <f t="shared" si="101"/>
        <v>21291</v>
      </c>
      <c r="T917" s="12">
        <f t="shared" si="102"/>
        <v>12149.99080932437</v>
      </c>
      <c r="U917" s="31">
        <f t="shared" si="103"/>
        <v>6074.9954046621851</v>
      </c>
      <c r="V917" s="23">
        <f t="shared" si="104"/>
        <v>3635</v>
      </c>
    </row>
    <row r="918" spans="1:22" x14ac:dyDescent="0.25">
      <c r="A918" s="24" t="s">
        <v>353</v>
      </c>
      <c r="B918" s="24" t="s">
        <v>69</v>
      </c>
      <c r="C918" s="24" t="s">
        <v>367</v>
      </c>
      <c r="D918" s="24" t="s">
        <v>368</v>
      </c>
      <c r="G918" s="38">
        <v>74450</v>
      </c>
      <c r="H918" s="38">
        <v>75567</v>
      </c>
      <c r="I918" s="38">
        <v>76456</v>
      </c>
      <c r="J918" s="38">
        <v>70833</v>
      </c>
      <c r="K918" s="12">
        <f t="shared" si="98"/>
        <v>74326.5</v>
      </c>
      <c r="L918" s="17">
        <f t="shared" si="99"/>
        <v>2469.3727273675531</v>
      </c>
      <c r="N918" s="20">
        <f t="shared" si="100"/>
        <v>0.49047492184127356</v>
      </c>
      <c r="O918" s="8">
        <v>77182</v>
      </c>
      <c r="P918" s="8">
        <v>71806</v>
      </c>
      <c r="Q918" s="8">
        <v>57478</v>
      </c>
      <c r="R918" s="8">
        <v>76286</v>
      </c>
      <c r="S918" s="9">
        <f t="shared" si="101"/>
        <v>70688</v>
      </c>
      <c r="T918" s="12">
        <f t="shared" si="102"/>
        <v>9115.2557835751377</v>
      </c>
      <c r="U918" s="31">
        <f t="shared" si="103"/>
        <v>4557.6278917875688</v>
      </c>
      <c r="V918" s="23">
        <f t="shared" si="104"/>
        <v>3638.5</v>
      </c>
    </row>
    <row r="919" spans="1:22" x14ac:dyDescent="0.25">
      <c r="A919" s="24" t="s">
        <v>387</v>
      </c>
      <c r="B919" s="24" t="s">
        <v>61</v>
      </c>
      <c r="C919" s="24" t="s">
        <v>399</v>
      </c>
      <c r="D919" s="24" t="s">
        <v>400</v>
      </c>
      <c r="G919" s="38">
        <v>72693</v>
      </c>
      <c r="H919" s="38">
        <v>74718</v>
      </c>
      <c r="I919" s="38">
        <v>72265</v>
      </c>
      <c r="J919" s="38">
        <v>66210</v>
      </c>
      <c r="K919" s="12">
        <f t="shared" si="98"/>
        <v>71471.5</v>
      </c>
      <c r="L919" s="17">
        <f t="shared" si="99"/>
        <v>3667.1900687038296</v>
      </c>
      <c r="N919" s="20">
        <f t="shared" si="100"/>
        <v>0.26687395551205262</v>
      </c>
      <c r="O919" s="8">
        <v>63338</v>
      </c>
      <c r="P919" s="8">
        <v>65129</v>
      </c>
      <c r="Q919" s="8">
        <v>68675</v>
      </c>
      <c r="R919" s="8">
        <v>74034</v>
      </c>
      <c r="S919" s="9">
        <f t="shared" si="101"/>
        <v>67794</v>
      </c>
      <c r="T919" s="12">
        <f t="shared" si="102"/>
        <v>4714.2310083405964</v>
      </c>
      <c r="U919" s="31">
        <f t="shared" si="103"/>
        <v>2357.1155041702982</v>
      </c>
      <c r="V919" s="23">
        <f t="shared" si="104"/>
        <v>3677.5</v>
      </c>
    </row>
    <row r="920" spans="1:22" x14ac:dyDescent="0.25">
      <c r="A920" s="24" t="s">
        <v>314</v>
      </c>
      <c r="B920" s="24" t="s">
        <v>80</v>
      </c>
      <c r="C920" s="24" t="s">
        <v>337</v>
      </c>
      <c r="D920" s="24" t="s">
        <v>338</v>
      </c>
      <c r="G920" s="38">
        <v>57662</v>
      </c>
      <c r="H920" s="38">
        <v>52904</v>
      </c>
      <c r="I920" s="38">
        <v>52910</v>
      </c>
      <c r="J920" s="38">
        <v>49109</v>
      </c>
      <c r="K920" s="12">
        <f t="shared" si="98"/>
        <v>53146.25</v>
      </c>
      <c r="L920" s="17">
        <f t="shared" si="99"/>
        <v>3502.660167644015</v>
      </c>
      <c r="N920" s="20">
        <f t="shared" si="100"/>
        <v>0.39404633624039342</v>
      </c>
      <c r="O920" s="8">
        <v>58494</v>
      </c>
      <c r="P920" s="8">
        <v>41808</v>
      </c>
      <c r="Q920" s="8">
        <v>50474</v>
      </c>
      <c r="R920" s="8">
        <v>47031</v>
      </c>
      <c r="S920" s="9">
        <f t="shared" si="101"/>
        <v>49451.75</v>
      </c>
      <c r="T920" s="12">
        <f t="shared" si="102"/>
        <v>7002.2430870400376</v>
      </c>
      <c r="U920" s="31">
        <f t="shared" si="103"/>
        <v>3501.1215435200188</v>
      </c>
      <c r="V920" s="23">
        <f t="shared" si="104"/>
        <v>3694.5</v>
      </c>
    </row>
    <row r="921" spans="1:22" x14ac:dyDescent="0.25">
      <c r="A921" s="24" t="s">
        <v>141</v>
      </c>
      <c r="B921" s="24" t="s">
        <v>134</v>
      </c>
      <c r="C921" s="24" t="s">
        <v>173</v>
      </c>
      <c r="D921" s="24" t="s">
        <v>174</v>
      </c>
      <c r="G921" s="38">
        <v>64734</v>
      </c>
      <c r="H921" s="38">
        <v>66078</v>
      </c>
      <c r="I921" s="38"/>
      <c r="J921" s="38"/>
      <c r="K921" s="12">
        <f t="shared" si="98"/>
        <v>65406</v>
      </c>
      <c r="L921" s="17">
        <f t="shared" si="99"/>
        <v>950.35151391471982</v>
      </c>
      <c r="N921" s="20">
        <f t="shared" si="100"/>
        <v>9.4223247552392239E-2</v>
      </c>
      <c r="O921" s="8">
        <v>58580</v>
      </c>
      <c r="P921" s="8">
        <v>63197</v>
      </c>
      <c r="Q921" s="8">
        <v>59738</v>
      </c>
      <c r="R921" s="8">
        <v>65247</v>
      </c>
      <c r="S921" s="9">
        <f t="shared" si="101"/>
        <v>61690.5</v>
      </c>
      <c r="T921" s="12">
        <f t="shared" si="102"/>
        <v>3077.1036706617474</v>
      </c>
      <c r="U921" s="31">
        <f t="shared" si="103"/>
        <v>1538.5518353308737</v>
      </c>
      <c r="V921" s="23">
        <f t="shared" si="104"/>
        <v>3715.5</v>
      </c>
    </row>
    <row r="922" spans="1:22" x14ac:dyDescent="0.25">
      <c r="A922" s="24" t="s">
        <v>387</v>
      </c>
      <c r="B922" s="24" t="s">
        <v>68</v>
      </c>
      <c r="C922" s="24" t="s">
        <v>401</v>
      </c>
      <c r="D922" s="24" t="s">
        <v>402</v>
      </c>
      <c r="G922" s="38">
        <v>97000</v>
      </c>
      <c r="H922" s="38">
        <v>96934</v>
      </c>
      <c r="I922" s="38">
        <v>99208</v>
      </c>
      <c r="J922" s="38">
        <v>96416</v>
      </c>
      <c r="K922" s="12">
        <f t="shared" si="98"/>
        <v>97389.5</v>
      </c>
      <c r="L922" s="17">
        <f t="shared" si="99"/>
        <v>1240.139105100714</v>
      </c>
      <c r="N922" s="20">
        <f t="shared" si="100"/>
        <v>0.24337758669634896</v>
      </c>
      <c r="O922" s="8">
        <v>88319</v>
      </c>
      <c r="P922" s="8">
        <v>89648</v>
      </c>
      <c r="Q922" s="8">
        <v>97278</v>
      </c>
      <c r="R922" s="8">
        <v>98864</v>
      </c>
      <c r="S922" s="9">
        <f t="shared" si="101"/>
        <v>93527.25</v>
      </c>
      <c r="T922" s="12">
        <f t="shared" si="102"/>
        <v>5314.2410794016487</v>
      </c>
      <c r="U922" s="31">
        <f t="shared" si="103"/>
        <v>2657.1205397008243</v>
      </c>
      <c r="V922" s="23">
        <f t="shared" si="104"/>
        <v>3862.25</v>
      </c>
    </row>
    <row r="923" spans="1:22" x14ac:dyDescent="0.25">
      <c r="A923" s="24" t="s">
        <v>5</v>
      </c>
      <c r="B923" s="24" t="s">
        <v>66</v>
      </c>
      <c r="C923" s="24" t="s">
        <v>65</v>
      </c>
      <c r="D923" s="24" t="s">
        <v>55</v>
      </c>
      <c r="G923" s="38">
        <v>51848</v>
      </c>
      <c r="H923" s="38">
        <v>48973</v>
      </c>
      <c r="I923" s="38"/>
      <c r="J923" s="38"/>
      <c r="K923" s="12">
        <f t="shared" si="98"/>
        <v>50410.5</v>
      </c>
      <c r="L923" s="17">
        <f t="shared" si="99"/>
        <v>2032.9319959113241</v>
      </c>
      <c r="N923" s="20">
        <f t="shared" si="100"/>
        <v>0.61736271344671234</v>
      </c>
      <c r="O923" s="8">
        <v>56774</v>
      </c>
      <c r="P923" s="8">
        <v>58429</v>
      </c>
      <c r="Q923" s="8">
        <v>25305</v>
      </c>
      <c r="R923" s="8">
        <v>43950</v>
      </c>
      <c r="S923" s="9">
        <f t="shared" si="101"/>
        <v>46114.5</v>
      </c>
      <c r="T923" s="12">
        <f t="shared" si="102"/>
        <v>15307.865091731985</v>
      </c>
      <c r="U923" s="31">
        <f t="shared" si="103"/>
        <v>7653.9325458659923</v>
      </c>
      <c r="V923" s="23">
        <f t="shared" si="104"/>
        <v>4296</v>
      </c>
    </row>
    <row r="924" spans="1:22" s="28" customFormat="1" x14ac:dyDescent="0.25">
      <c r="A924" s="24" t="s">
        <v>241</v>
      </c>
      <c r="B924" s="24" t="s">
        <v>47</v>
      </c>
      <c r="C924" s="24" t="s">
        <v>254</v>
      </c>
      <c r="D924" s="24" t="s">
        <v>255</v>
      </c>
      <c r="E924" s="11"/>
      <c r="F924" s="11"/>
      <c r="G924" s="38">
        <v>44844</v>
      </c>
      <c r="H924" s="38">
        <v>39048</v>
      </c>
      <c r="I924" s="38">
        <v>31500</v>
      </c>
      <c r="J924" s="38">
        <v>12637</v>
      </c>
      <c r="K924" s="12">
        <f t="shared" si="98"/>
        <v>32007.25</v>
      </c>
      <c r="L924" s="17">
        <f t="shared" si="99"/>
        <v>14021.628516331475</v>
      </c>
      <c r="M924" s="31"/>
      <c r="N924" s="20">
        <f t="shared" si="100"/>
        <v>0.70718424299254956</v>
      </c>
      <c r="O924" s="8">
        <v>51719</v>
      </c>
      <c r="P924" s="8">
        <v>21006</v>
      </c>
      <c r="Q924" s="8">
        <v>13036</v>
      </c>
      <c r="R924" s="8">
        <v>25014</v>
      </c>
      <c r="S924" s="9">
        <f t="shared" si="101"/>
        <v>27693.75</v>
      </c>
      <c r="T924" s="12">
        <f t="shared" si="102"/>
        <v>16772.689436004792</v>
      </c>
      <c r="U924" s="31">
        <f t="shared" si="103"/>
        <v>8386.3447180023959</v>
      </c>
      <c r="V924" s="23">
        <f t="shared" si="104"/>
        <v>4313.5</v>
      </c>
    </row>
    <row r="925" spans="1:22" x14ac:dyDescent="0.25">
      <c r="A925" s="24" t="s">
        <v>387</v>
      </c>
      <c r="B925" s="24" t="s">
        <v>116</v>
      </c>
      <c r="C925" s="24" t="s">
        <v>413</v>
      </c>
      <c r="D925" s="24" t="s">
        <v>8</v>
      </c>
      <c r="G925" s="38">
        <v>73355</v>
      </c>
      <c r="H925" s="38">
        <v>84646</v>
      </c>
      <c r="I925" s="38">
        <v>72965</v>
      </c>
      <c r="J925" s="38">
        <v>71969</v>
      </c>
      <c r="K925" s="12">
        <f t="shared" si="98"/>
        <v>75733.75</v>
      </c>
      <c r="L925" s="17">
        <f t="shared" si="99"/>
        <v>5970.0913100219832</v>
      </c>
      <c r="N925" s="20">
        <f t="shared" si="100"/>
        <v>0.35151989839590325</v>
      </c>
      <c r="O925" s="8">
        <v>61497</v>
      </c>
      <c r="P925" s="8">
        <v>76613</v>
      </c>
      <c r="Q925" s="8">
        <v>71540</v>
      </c>
      <c r="R925" s="8">
        <v>75008</v>
      </c>
      <c r="S925" s="9">
        <f t="shared" si="101"/>
        <v>71164.5</v>
      </c>
      <c r="T925" s="12">
        <f t="shared" si="102"/>
        <v>6783.8091806889734</v>
      </c>
      <c r="U925" s="31">
        <f t="shared" si="103"/>
        <v>3391.9045903444867</v>
      </c>
      <c r="V925" s="23">
        <f t="shared" si="104"/>
        <v>4569.25</v>
      </c>
    </row>
    <row r="926" spans="1:22" x14ac:dyDescent="0.25">
      <c r="A926" s="24" t="s">
        <v>314</v>
      </c>
      <c r="B926" s="24" t="s">
        <v>38</v>
      </c>
      <c r="C926" s="24" t="s">
        <v>324</v>
      </c>
      <c r="D926" s="24" t="s">
        <v>325</v>
      </c>
      <c r="G926" s="38">
        <v>55836</v>
      </c>
      <c r="H926" s="38">
        <v>51065</v>
      </c>
      <c r="I926" s="38">
        <v>37996</v>
      </c>
      <c r="J926" s="38">
        <v>38451</v>
      </c>
      <c r="K926" s="12">
        <f t="shared" si="98"/>
        <v>45837</v>
      </c>
      <c r="L926" s="17">
        <f t="shared" si="99"/>
        <v>9006.4099766036998</v>
      </c>
      <c r="N926" s="20">
        <f t="shared" si="100"/>
        <v>0.44783360405949374</v>
      </c>
      <c r="O926" s="8">
        <v>51138</v>
      </c>
      <c r="P926" s="8">
        <v>34421</v>
      </c>
      <c r="Q926" s="8">
        <v>40858</v>
      </c>
      <c r="R926" s="8">
        <v>38178</v>
      </c>
      <c r="S926" s="9">
        <f t="shared" si="101"/>
        <v>41148.75</v>
      </c>
      <c r="T926" s="12">
        <f t="shared" si="102"/>
        <v>7163.7426612537292</v>
      </c>
      <c r="U926" s="31">
        <f t="shared" si="103"/>
        <v>3581.8713306268646</v>
      </c>
      <c r="V926" s="23">
        <f t="shared" si="104"/>
        <v>4688.25</v>
      </c>
    </row>
    <row r="927" spans="1:22" x14ac:dyDescent="0.25">
      <c r="A927" s="24" t="s">
        <v>241</v>
      </c>
      <c r="B927" s="24" t="s">
        <v>119</v>
      </c>
      <c r="C927" s="24" t="s">
        <v>278</v>
      </c>
      <c r="D927" s="24" t="s">
        <v>277</v>
      </c>
      <c r="G927" s="38">
        <v>72081</v>
      </c>
      <c r="H927" s="38">
        <v>72529</v>
      </c>
      <c r="I927" s="38">
        <v>70095</v>
      </c>
      <c r="J927" s="38">
        <v>67219</v>
      </c>
      <c r="K927" s="12">
        <f t="shared" si="98"/>
        <v>70481</v>
      </c>
      <c r="L927" s="17">
        <f t="shared" si="99"/>
        <v>2418.2599805094019</v>
      </c>
      <c r="N927" s="20">
        <f t="shared" si="100"/>
        <v>0.602393742022856</v>
      </c>
      <c r="O927" s="8">
        <v>74439</v>
      </c>
      <c r="P927" s="8">
        <v>74658</v>
      </c>
      <c r="Q927" s="8">
        <v>40357</v>
      </c>
      <c r="R927" s="8">
        <v>72822</v>
      </c>
      <c r="S927" s="9">
        <f t="shared" si="101"/>
        <v>65569</v>
      </c>
      <c r="T927" s="12">
        <f t="shared" si="102"/>
        <v>16827.930888852617</v>
      </c>
      <c r="U927" s="31">
        <f t="shared" si="103"/>
        <v>8413.9654444263087</v>
      </c>
      <c r="V927" s="23">
        <f t="shared" si="104"/>
        <v>4912</v>
      </c>
    </row>
    <row r="928" spans="1:22" x14ac:dyDescent="0.25">
      <c r="A928" s="24" t="s">
        <v>141</v>
      </c>
      <c r="B928" s="24" t="s">
        <v>136</v>
      </c>
      <c r="C928" s="24" t="s">
        <v>175</v>
      </c>
      <c r="D928" s="24" t="s">
        <v>163</v>
      </c>
      <c r="G928" s="38">
        <v>20061</v>
      </c>
      <c r="H928" s="38">
        <v>34099</v>
      </c>
      <c r="I928" s="38"/>
      <c r="J928" s="38"/>
      <c r="K928" s="12">
        <f t="shared" si="98"/>
        <v>27080</v>
      </c>
      <c r="L928" s="17">
        <f t="shared" si="99"/>
        <v>9926.364994296755</v>
      </c>
      <c r="N928" s="20">
        <f t="shared" si="100"/>
        <v>0.60980310882616084</v>
      </c>
      <c r="O928" s="8">
        <v>33480</v>
      </c>
      <c r="P928" s="8">
        <v>25875</v>
      </c>
      <c r="Q928" s="8">
        <v>12201</v>
      </c>
      <c r="R928" s="8">
        <v>16405</v>
      </c>
      <c r="S928" s="9">
        <f t="shared" si="101"/>
        <v>21990.25</v>
      </c>
      <c r="T928" s="12">
        <f t="shared" si="102"/>
        <v>9559.1155579373553</v>
      </c>
      <c r="U928" s="31">
        <f t="shared" si="103"/>
        <v>4779.5577789686777</v>
      </c>
      <c r="V928" s="23">
        <f t="shared" si="104"/>
        <v>5089.75</v>
      </c>
    </row>
    <row r="929" spans="1:22" x14ac:dyDescent="0.25">
      <c r="A929" s="24" t="s">
        <v>387</v>
      </c>
      <c r="B929" s="24" t="s">
        <v>113</v>
      </c>
      <c r="C929" s="24" t="s">
        <v>411</v>
      </c>
      <c r="D929" s="24" t="s">
        <v>412</v>
      </c>
      <c r="G929" s="38">
        <v>72080</v>
      </c>
      <c r="H929" s="38">
        <v>63403</v>
      </c>
      <c r="I929" s="38">
        <v>71211</v>
      </c>
      <c r="J929" s="38">
        <v>71071</v>
      </c>
      <c r="K929" s="12">
        <f t="shared" si="98"/>
        <v>69441.25</v>
      </c>
      <c r="L929" s="17">
        <f t="shared" si="99"/>
        <v>4050.1672702083142</v>
      </c>
      <c r="N929" s="20">
        <f t="shared" si="100"/>
        <v>0.25681474659834819</v>
      </c>
      <c r="O929" s="8">
        <v>55568</v>
      </c>
      <c r="P929" s="8">
        <v>61257</v>
      </c>
      <c r="Q929" s="8">
        <v>69966</v>
      </c>
      <c r="R929" s="8">
        <v>69994</v>
      </c>
      <c r="S929" s="9">
        <f t="shared" si="101"/>
        <v>64196.25</v>
      </c>
      <c r="T929" s="12">
        <f t="shared" si="102"/>
        <v>7070.8275977191424</v>
      </c>
      <c r="U929" s="31">
        <f t="shared" si="103"/>
        <v>3535.4137988595712</v>
      </c>
      <c r="V929" s="23">
        <f t="shared" si="104"/>
        <v>5245</v>
      </c>
    </row>
    <row r="930" spans="1:22" x14ac:dyDescent="0.25">
      <c r="A930" s="24" t="s">
        <v>141</v>
      </c>
      <c r="B930" s="24" t="s">
        <v>17</v>
      </c>
      <c r="C930" s="24" t="s">
        <v>143</v>
      </c>
      <c r="D930" s="24" t="s">
        <v>14</v>
      </c>
      <c r="G930" s="38">
        <v>33815</v>
      </c>
      <c r="H930" s="38">
        <v>20646</v>
      </c>
      <c r="I930" s="38"/>
      <c r="J930" s="38"/>
      <c r="K930" s="12">
        <f t="shared" si="98"/>
        <v>27230.5</v>
      </c>
      <c r="L930" s="17">
        <f t="shared" si="99"/>
        <v>9311.8892014456451</v>
      </c>
      <c r="N930" s="20">
        <f t="shared" si="100"/>
        <v>0.53567998614087831</v>
      </c>
      <c r="O930" s="8">
        <v>21852</v>
      </c>
      <c r="P930" s="8">
        <v>25182</v>
      </c>
      <c r="Q930" s="8">
        <v>15761</v>
      </c>
      <c r="R930" s="8">
        <v>22966</v>
      </c>
      <c r="S930" s="9">
        <f t="shared" si="101"/>
        <v>21440.25</v>
      </c>
      <c r="T930" s="12">
        <f t="shared" si="102"/>
        <v>4031.2125863896913</v>
      </c>
      <c r="U930" s="31">
        <f t="shared" si="103"/>
        <v>2015.6062931948456</v>
      </c>
      <c r="V930" s="23">
        <f t="shared" si="104"/>
        <v>5790.25</v>
      </c>
    </row>
    <row r="931" spans="1:22" x14ac:dyDescent="0.25">
      <c r="A931" s="24" t="s">
        <v>387</v>
      </c>
      <c r="B931" s="24" t="s">
        <v>111</v>
      </c>
      <c r="C931" s="24" t="s">
        <v>411</v>
      </c>
      <c r="D931" s="24" t="s">
        <v>412</v>
      </c>
      <c r="G931" s="38">
        <v>68948</v>
      </c>
      <c r="H931" s="38">
        <v>49899</v>
      </c>
      <c r="I931" s="38">
        <v>66929</v>
      </c>
      <c r="J931" s="38">
        <v>61382</v>
      </c>
      <c r="K931" s="12">
        <f t="shared" si="98"/>
        <v>61789.5</v>
      </c>
      <c r="L931" s="17">
        <f t="shared" si="99"/>
        <v>8548.0724727858978</v>
      </c>
      <c r="N931" s="20">
        <f t="shared" si="100"/>
        <v>0.43903061233345636</v>
      </c>
      <c r="O931" s="8">
        <v>42537</v>
      </c>
      <c r="P931" s="8">
        <v>49839</v>
      </c>
      <c r="Q931" s="8">
        <v>65035</v>
      </c>
      <c r="R931" s="8">
        <v>65844</v>
      </c>
      <c r="S931" s="9">
        <f t="shared" si="101"/>
        <v>55813.75</v>
      </c>
      <c r="T931" s="12">
        <f t="shared" si="102"/>
        <v>11512.414961683757</v>
      </c>
      <c r="U931" s="31">
        <f t="shared" si="103"/>
        <v>5756.2074808418784</v>
      </c>
      <c r="V931" s="23">
        <f t="shared" si="104"/>
        <v>5975.75</v>
      </c>
    </row>
    <row r="932" spans="1:22" x14ac:dyDescent="0.25">
      <c r="A932" s="24" t="s">
        <v>420</v>
      </c>
      <c r="B932" s="24" t="s">
        <v>46</v>
      </c>
      <c r="C932" s="24" t="s">
        <v>430</v>
      </c>
      <c r="D932" s="24" t="s">
        <v>277</v>
      </c>
      <c r="G932" s="38">
        <v>67277</v>
      </c>
      <c r="H932" s="38">
        <v>71949</v>
      </c>
      <c r="I932" s="38">
        <v>70457</v>
      </c>
      <c r="J932" s="38">
        <v>71148</v>
      </c>
      <c r="K932" s="12">
        <f t="shared" si="98"/>
        <v>70207.75</v>
      </c>
      <c r="L932" s="17">
        <f t="shared" si="99"/>
        <v>2046.7407220586915</v>
      </c>
      <c r="N932" s="20">
        <f t="shared" si="100"/>
        <v>0.13815384698120506</v>
      </c>
      <c r="O932" s="8">
        <v>66199</v>
      </c>
      <c r="P932" s="8">
        <v>54964</v>
      </c>
      <c r="Q932" s="8">
        <v>67189</v>
      </c>
      <c r="R932" s="8">
        <v>68025</v>
      </c>
      <c r="S932" s="9">
        <f t="shared" si="101"/>
        <v>64094.25</v>
      </c>
      <c r="T932" s="12">
        <f t="shared" si="102"/>
        <v>6132.4196081155442</v>
      </c>
      <c r="U932" s="31">
        <f t="shared" si="103"/>
        <v>3066.2098040577721</v>
      </c>
      <c r="V932" s="23">
        <f t="shared" si="104"/>
        <v>6113.5</v>
      </c>
    </row>
    <row r="933" spans="1:22" x14ac:dyDescent="0.25">
      <c r="A933" s="24" t="s">
        <v>387</v>
      </c>
      <c r="B933" s="24" t="s">
        <v>112</v>
      </c>
      <c r="C933" s="24" t="s">
        <v>411</v>
      </c>
      <c r="D933" s="24" t="s">
        <v>412</v>
      </c>
      <c r="G933" s="38">
        <v>70232</v>
      </c>
      <c r="H933" s="38">
        <v>68138</v>
      </c>
      <c r="I933" s="38">
        <v>70171</v>
      </c>
      <c r="J933" s="38">
        <v>70240</v>
      </c>
      <c r="K933" s="12">
        <f t="shared" si="98"/>
        <v>69695.25</v>
      </c>
      <c r="L933" s="17">
        <f t="shared" si="99"/>
        <v>1038.6238892560355</v>
      </c>
      <c r="N933" s="20">
        <f t="shared" si="100"/>
        <v>0.19510414532724962</v>
      </c>
      <c r="O933" s="8">
        <v>53422</v>
      </c>
      <c r="P933" s="8">
        <v>62455</v>
      </c>
      <c r="Q933" s="8">
        <v>68678</v>
      </c>
      <c r="R933" s="8">
        <v>69529</v>
      </c>
      <c r="S933" s="9">
        <f t="shared" si="101"/>
        <v>63521</v>
      </c>
      <c r="T933" s="12">
        <f t="shared" si="102"/>
        <v>7434.5336101197363</v>
      </c>
      <c r="U933" s="31">
        <f t="shared" si="103"/>
        <v>3717.2668050598681</v>
      </c>
      <c r="V933" s="23">
        <f t="shared" si="104"/>
        <v>6174.25</v>
      </c>
    </row>
    <row r="934" spans="1:22" x14ac:dyDescent="0.25">
      <c r="A934" s="24" t="s">
        <v>284</v>
      </c>
      <c r="B934" s="24" t="s">
        <v>118</v>
      </c>
      <c r="C934" s="24" t="s">
        <v>308</v>
      </c>
      <c r="D934" s="24" t="s">
        <v>182</v>
      </c>
      <c r="G934" s="38">
        <v>89001</v>
      </c>
      <c r="H934" s="38">
        <v>71901</v>
      </c>
      <c r="I934" s="38">
        <v>85545</v>
      </c>
      <c r="J934" s="38">
        <v>77483</v>
      </c>
      <c r="K934" s="12">
        <f t="shared" si="98"/>
        <v>80982.5</v>
      </c>
      <c r="L934" s="17">
        <f t="shared" si="99"/>
        <v>7742.3702443114926</v>
      </c>
      <c r="N934" s="20">
        <f t="shared" si="100"/>
        <v>0.34141525197264466</v>
      </c>
      <c r="O934" s="8">
        <v>65369</v>
      </c>
      <c r="P934" s="8">
        <v>82556</v>
      </c>
      <c r="Q934" s="8">
        <v>83033</v>
      </c>
      <c r="R934" s="8">
        <v>67646</v>
      </c>
      <c r="S934" s="9">
        <f t="shared" si="101"/>
        <v>74651</v>
      </c>
      <c r="T934" s="12">
        <f t="shared" si="102"/>
        <v>9451.1462796848082</v>
      </c>
      <c r="U934" s="31">
        <f t="shared" si="103"/>
        <v>4725.5731398424041</v>
      </c>
      <c r="V934" s="23">
        <f t="shared" si="104"/>
        <v>6331.5</v>
      </c>
    </row>
    <row r="935" spans="1:22" x14ac:dyDescent="0.25">
      <c r="A935" s="24" t="s">
        <v>5</v>
      </c>
      <c r="B935" s="24" t="s">
        <v>101</v>
      </c>
      <c r="C935" s="24" t="s">
        <v>98</v>
      </c>
      <c r="D935" s="24" t="s">
        <v>99</v>
      </c>
      <c r="G935" s="38">
        <v>44259</v>
      </c>
      <c r="H935" s="38">
        <v>51653</v>
      </c>
      <c r="I935" s="38"/>
      <c r="J935" s="38"/>
      <c r="K935" s="12">
        <f t="shared" si="98"/>
        <v>47956</v>
      </c>
      <c r="L935" s="17">
        <f t="shared" si="99"/>
        <v>5228.3475400933321</v>
      </c>
      <c r="N935" s="20">
        <f t="shared" si="100"/>
        <v>0.29241523595810975</v>
      </c>
      <c r="O935" s="8">
        <v>43071</v>
      </c>
      <c r="P935" s="8">
        <v>50366</v>
      </c>
      <c r="Q935" s="8">
        <v>33130</v>
      </c>
      <c r="R935" s="8">
        <v>38742</v>
      </c>
      <c r="S935" s="9">
        <f t="shared" si="101"/>
        <v>41327.25</v>
      </c>
      <c r="T935" s="12">
        <f t="shared" si="102"/>
        <v>7271.3614211278664</v>
      </c>
      <c r="U935" s="31">
        <f t="shared" si="103"/>
        <v>3635.6807105639332</v>
      </c>
      <c r="V935" s="23">
        <f t="shared" si="104"/>
        <v>6628.75</v>
      </c>
    </row>
    <row r="936" spans="1:22" x14ac:dyDescent="0.25">
      <c r="A936" s="24" t="s">
        <v>387</v>
      </c>
      <c r="B936" s="24" t="s">
        <v>33</v>
      </c>
      <c r="C936" s="24" t="s">
        <v>392</v>
      </c>
      <c r="D936" s="24" t="s">
        <v>393</v>
      </c>
      <c r="G936" s="38">
        <v>47161</v>
      </c>
      <c r="H936" s="38">
        <v>54015</v>
      </c>
      <c r="I936" s="38">
        <v>47014</v>
      </c>
      <c r="J936" s="38">
        <v>36775</v>
      </c>
      <c r="K936" s="12">
        <f t="shared" si="98"/>
        <v>46241.25</v>
      </c>
      <c r="L936" s="17">
        <f t="shared" si="99"/>
        <v>7105.9637101521985</v>
      </c>
      <c r="N936" s="20">
        <f t="shared" si="100"/>
        <v>0.45874473568641499</v>
      </c>
      <c r="O936" s="8">
        <v>46768</v>
      </c>
      <c r="P936" s="8">
        <v>18176</v>
      </c>
      <c r="Q936" s="8">
        <v>40282</v>
      </c>
      <c r="R936" s="8">
        <v>52635</v>
      </c>
      <c r="S936" s="9">
        <f t="shared" si="101"/>
        <v>39465.25</v>
      </c>
      <c r="T936" s="12">
        <f t="shared" si="102"/>
        <v>15062.887270263514</v>
      </c>
      <c r="U936" s="31">
        <f t="shared" si="103"/>
        <v>7531.4436351317572</v>
      </c>
      <c r="V936" s="23">
        <f t="shared" si="104"/>
        <v>6776</v>
      </c>
    </row>
    <row r="937" spans="1:22" x14ac:dyDescent="0.25">
      <c r="A937" s="24" t="s">
        <v>141</v>
      </c>
      <c r="B937" s="24" t="s">
        <v>15</v>
      </c>
      <c r="C937" s="24" t="s">
        <v>143</v>
      </c>
      <c r="D937" s="24" t="s">
        <v>14</v>
      </c>
      <c r="G937" s="38">
        <v>74812</v>
      </c>
      <c r="H937" s="38">
        <v>69650</v>
      </c>
      <c r="I937" s="38"/>
      <c r="J937" s="38"/>
      <c r="K937" s="12">
        <f t="shared" si="98"/>
        <v>72231</v>
      </c>
      <c r="L937" s="17">
        <f t="shared" si="99"/>
        <v>3650.0852044849585</v>
      </c>
      <c r="N937" s="20">
        <f t="shared" si="100"/>
        <v>0.25942125209657046</v>
      </c>
      <c r="O937" s="8">
        <v>73835</v>
      </c>
      <c r="P937" s="8">
        <v>69079</v>
      </c>
      <c r="Q937" s="8">
        <v>52860</v>
      </c>
      <c r="R937" s="8">
        <v>65936</v>
      </c>
      <c r="S937" s="9">
        <f t="shared" si="101"/>
        <v>65427.5</v>
      </c>
      <c r="T937" s="12">
        <f t="shared" si="102"/>
        <v>8985.5464868124</v>
      </c>
      <c r="U937" s="31">
        <f t="shared" si="103"/>
        <v>4492.7732434062</v>
      </c>
      <c r="V937" s="23">
        <f t="shared" si="104"/>
        <v>6803.5</v>
      </c>
    </row>
    <row r="938" spans="1:22" x14ac:dyDescent="0.25">
      <c r="A938" s="24" t="s">
        <v>5</v>
      </c>
      <c r="B938" s="24" t="s">
        <v>100</v>
      </c>
      <c r="C938" s="24" t="s">
        <v>98</v>
      </c>
      <c r="D938" s="24" t="s">
        <v>99</v>
      </c>
      <c r="G938" s="38">
        <v>63236</v>
      </c>
      <c r="H938" s="38">
        <v>64272</v>
      </c>
      <c r="I938" s="38"/>
      <c r="J938" s="38"/>
      <c r="K938" s="12">
        <f t="shared" si="98"/>
        <v>63754</v>
      </c>
      <c r="L938" s="17">
        <f t="shared" si="99"/>
        <v>732.56262530926324</v>
      </c>
      <c r="N938" s="20">
        <f t="shared" si="100"/>
        <v>0.18807709533728234</v>
      </c>
      <c r="O938" s="8">
        <v>49402</v>
      </c>
      <c r="P938" s="8">
        <v>66819</v>
      </c>
      <c r="Q938" s="8">
        <v>50129</v>
      </c>
      <c r="R938" s="8">
        <v>60199</v>
      </c>
      <c r="S938" s="9">
        <f t="shared" si="101"/>
        <v>56637.25</v>
      </c>
      <c r="T938" s="12">
        <f t="shared" si="102"/>
        <v>8387.6944935224401</v>
      </c>
      <c r="U938" s="31">
        <f t="shared" si="103"/>
        <v>4193.84724676122</v>
      </c>
      <c r="V938" s="23">
        <f t="shared" si="104"/>
        <v>7116.75</v>
      </c>
    </row>
    <row r="939" spans="1:22" x14ac:dyDescent="0.25">
      <c r="A939" s="24" t="s">
        <v>387</v>
      </c>
      <c r="B939" s="24" t="s">
        <v>85</v>
      </c>
      <c r="C939" s="24" t="s">
        <v>406</v>
      </c>
      <c r="D939" s="24" t="s">
        <v>268</v>
      </c>
      <c r="G939" s="38">
        <v>30881</v>
      </c>
      <c r="H939" s="38">
        <v>29774</v>
      </c>
      <c r="I939" s="38">
        <v>27697</v>
      </c>
      <c r="J939" s="38">
        <v>21037</v>
      </c>
      <c r="K939" s="12">
        <f t="shared" si="98"/>
        <v>27347.25</v>
      </c>
      <c r="L939" s="17">
        <f t="shared" si="99"/>
        <v>4409.0091384951029</v>
      </c>
      <c r="N939" s="20">
        <f t="shared" si="100"/>
        <v>3.706967390333063E-2</v>
      </c>
      <c r="O939" s="8">
        <v>21411</v>
      </c>
      <c r="P939" s="8">
        <v>16605</v>
      </c>
      <c r="Q939" s="8">
        <v>21248</v>
      </c>
      <c r="R939" s="8">
        <v>21035</v>
      </c>
      <c r="S939" s="9">
        <f t="shared" si="101"/>
        <v>20074.75</v>
      </c>
      <c r="T939" s="12">
        <f t="shared" si="102"/>
        <v>2318.2841895102792</v>
      </c>
      <c r="U939" s="31">
        <f t="shared" si="103"/>
        <v>1159.1420947551396</v>
      </c>
      <c r="V939" s="23">
        <f t="shared" si="104"/>
        <v>7272.5</v>
      </c>
    </row>
    <row r="940" spans="1:22" x14ac:dyDescent="0.25">
      <c r="A940" s="24" t="s">
        <v>5</v>
      </c>
      <c r="B940" s="24" t="s">
        <v>21</v>
      </c>
      <c r="C940" s="24" t="s">
        <v>19</v>
      </c>
      <c r="D940" s="24" t="s">
        <v>20</v>
      </c>
      <c r="G940" s="38">
        <v>46195</v>
      </c>
      <c r="H940" s="38">
        <v>24548</v>
      </c>
      <c r="I940" s="38"/>
      <c r="J940" s="38"/>
      <c r="K940" s="12">
        <f t="shared" si="98"/>
        <v>35371.5</v>
      </c>
      <c r="L940" s="17">
        <f t="shared" si="99"/>
        <v>15306.740492345194</v>
      </c>
      <c r="N940" s="20">
        <f t="shared" si="100"/>
        <v>0.61952768660036517</v>
      </c>
      <c r="O940" s="8">
        <v>32164</v>
      </c>
      <c r="P940" s="8">
        <v>35711</v>
      </c>
      <c r="Q940" s="8">
        <v>19516</v>
      </c>
      <c r="R940" s="8">
        <v>24788</v>
      </c>
      <c r="S940" s="9">
        <f t="shared" si="101"/>
        <v>28044.75</v>
      </c>
      <c r="T940" s="12">
        <f t="shared" si="102"/>
        <v>7282.0694574642266</v>
      </c>
      <c r="U940" s="31">
        <f t="shared" si="103"/>
        <v>3641.0347287321133</v>
      </c>
      <c r="V940" s="23">
        <f t="shared" si="104"/>
        <v>7326.75</v>
      </c>
    </row>
    <row r="941" spans="1:22" x14ac:dyDescent="0.25">
      <c r="A941" s="24" t="s">
        <v>209</v>
      </c>
      <c r="B941" s="24" t="s">
        <v>59</v>
      </c>
      <c r="C941" s="24" t="s">
        <v>223</v>
      </c>
      <c r="D941" s="24" t="s">
        <v>182</v>
      </c>
      <c r="G941" s="38">
        <v>61173</v>
      </c>
      <c r="H941" s="38">
        <v>61644</v>
      </c>
      <c r="I941" s="38">
        <v>58072</v>
      </c>
      <c r="J941" s="38">
        <v>51965</v>
      </c>
      <c r="K941" s="12">
        <f t="shared" si="98"/>
        <v>58213.5</v>
      </c>
      <c r="L941" s="17">
        <f t="shared" si="99"/>
        <v>4456.857824372084</v>
      </c>
      <c r="N941" s="20">
        <f t="shared" si="100"/>
        <v>0.42037446488027208</v>
      </c>
      <c r="O941" s="8">
        <v>62142</v>
      </c>
      <c r="P941" s="8">
        <v>52922</v>
      </c>
      <c r="Q941" s="8">
        <v>26982</v>
      </c>
      <c r="R941" s="8">
        <v>60125</v>
      </c>
      <c r="S941" s="9">
        <f t="shared" si="101"/>
        <v>50542.75</v>
      </c>
      <c r="T941" s="12">
        <f t="shared" si="102"/>
        <v>16198.064562883226</v>
      </c>
      <c r="U941" s="31">
        <f t="shared" si="103"/>
        <v>8099.0322814416131</v>
      </c>
      <c r="V941" s="23">
        <f t="shared" si="104"/>
        <v>7670.75</v>
      </c>
    </row>
    <row r="942" spans="1:22" x14ac:dyDescent="0.25">
      <c r="A942" s="24" t="s">
        <v>141</v>
      </c>
      <c r="B942" s="24" t="s">
        <v>47</v>
      </c>
      <c r="C942" s="24" t="s">
        <v>150</v>
      </c>
      <c r="D942" s="24" t="s">
        <v>151</v>
      </c>
      <c r="G942" s="38">
        <v>52265</v>
      </c>
      <c r="H942" s="38">
        <v>50020</v>
      </c>
      <c r="I942" s="38"/>
      <c r="J942" s="38"/>
      <c r="K942" s="12">
        <f t="shared" si="98"/>
        <v>51142.5</v>
      </c>
      <c r="L942" s="17">
        <f t="shared" si="99"/>
        <v>1587.4547237637992</v>
      </c>
      <c r="N942" s="20">
        <f t="shared" si="100"/>
        <v>0.17350981963830339</v>
      </c>
      <c r="O942" s="8">
        <v>46737</v>
      </c>
      <c r="P942" s="8">
        <v>41574</v>
      </c>
      <c r="Q942" s="8">
        <v>31761</v>
      </c>
      <c r="R942" s="8">
        <v>52809</v>
      </c>
      <c r="S942" s="9">
        <f t="shared" si="101"/>
        <v>43220.25</v>
      </c>
      <c r="T942" s="12">
        <f t="shared" si="102"/>
        <v>8913.2150344306174</v>
      </c>
      <c r="U942" s="31">
        <f t="shared" si="103"/>
        <v>4456.6075172153087</v>
      </c>
      <c r="V942" s="23">
        <f t="shared" si="104"/>
        <v>7922.25</v>
      </c>
    </row>
    <row r="943" spans="1:22" x14ac:dyDescent="0.25">
      <c r="A943" s="24" t="s">
        <v>353</v>
      </c>
      <c r="B943" s="24" t="s">
        <v>11</v>
      </c>
      <c r="C943" s="24" t="s">
        <v>354</v>
      </c>
      <c r="D943" s="24" t="s">
        <v>355</v>
      </c>
      <c r="G943" s="38">
        <v>58233</v>
      </c>
      <c r="H943" s="38">
        <v>53769</v>
      </c>
      <c r="I943" s="38">
        <v>57139</v>
      </c>
      <c r="J943" s="38">
        <v>56855</v>
      </c>
      <c r="K943" s="12">
        <f t="shared" si="98"/>
        <v>56499</v>
      </c>
      <c r="L943" s="17">
        <f t="shared" si="99"/>
        <v>1914.5053321071389</v>
      </c>
      <c r="N943" s="20">
        <f t="shared" si="100"/>
        <v>0.10897345033012701</v>
      </c>
      <c r="O943" s="8">
        <v>55424</v>
      </c>
      <c r="P943" s="8">
        <v>38955</v>
      </c>
      <c r="Q943" s="8">
        <v>52046</v>
      </c>
      <c r="R943" s="8">
        <v>47824</v>
      </c>
      <c r="S943" s="9">
        <f t="shared" si="101"/>
        <v>48562.25</v>
      </c>
      <c r="T943" s="12">
        <f t="shared" si="102"/>
        <v>7119.5597417724266</v>
      </c>
      <c r="U943" s="31">
        <f t="shared" si="103"/>
        <v>3559.7798708862133</v>
      </c>
      <c r="V943" s="23">
        <f t="shared" si="104"/>
        <v>7936.75</v>
      </c>
    </row>
    <row r="944" spans="1:22" x14ac:dyDescent="0.25">
      <c r="A944" s="6" t="s">
        <v>387</v>
      </c>
      <c r="B944" s="6" t="s">
        <v>67</v>
      </c>
      <c r="C944" s="6" t="s">
        <v>401</v>
      </c>
      <c r="D944" s="6" t="s">
        <v>402</v>
      </c>
      <c r="E944" s="7"/>
      <c r="F944" s="7"/>
      <c r="G944" s="25">
        <v>97901</v>
      </c>
      <c r="H944" s="25">
        <v>98021</v>
      </c>
      <c r="I944" s="25">
        <v>96422</v>
      </c>
      <c r="J944" s="25">
        <v>97138</v>
      </c>
      <c r="K944" s="25">
        <f t="shared" si="98"/>
        <v>97370.5</v>
      </c>
      <c r="L944" s="26">
        <f t="shared" si="99"/>
        <v>743.48032926231474</v>
      </c>
      <c r="M944" s="39"/>
      <c r="N944" s="27">
        <f t="shared" si="100"/>
        <v>0.25785165319102654</v>
      </c>
      <c r="O944" s="25">
        <v>79315</v>
      </c>
      <c r="P944" s="25">
        <v>77803</v>
      </c>
      <c r="Q944" s="25">
        <v>98747</v>
      </c>
      <c r="R944" s="25">
        <v>100028</v>
      </c>
      <c r="S944" s="25">
        <f t="shared" si="101"/>
        <v>88973.25</v>
      </c>
      <c r="T944" s="25">
        <f t="shared" si="102"/>
        <v>12052.523452926085</v>
      </c>
      <c r="U944" s="39">
        <f t="shared" si="103"/>
        <v>6026.2617264630426</v>
      </c>
      <c r="V944" s="29">
        <f t="shared" si="104"/>
        <v>8397.25</v>
      </c>
    </row>
    <row r="945" spans="1:22" x14ac:dyDescent="0.25">
      <c r="A945" s="24" t="s">
        <v>5</v>
      </c>
      <c r="B945" s="24" t="s">
        <v>34</v>
      </c>
      <c r="C945" s="24" t="s">
        <v>31</v>
      </c>
      <c r="D945" s="24" t="s">
        <v>26</v>
      </c>
      <c r="G945" s="38">
        <v>65593</v>
      </c>
      <c r="H945" s="38">
        <v>66170</v>
      </c>
      <c r="I945" s="38"/>
      <c r="J945" s="38"/>
      <c r="K945" s="12">
        <f t="shared" si="98"/>
        <v>65881.5</v>
      </c>
      <c r="L945" s="17">
        <f t="shared" si="99"/>
        <v>408.00061274463792</v>
      </c>
      <c r="N945" s="20">
        <f t="shared" si="100"/>
        <v>0.11811207113551109</v>
      </c>
      <c r="O945" s="8">
        <v>66045</v>
      </c>
      <c r="P945" s="8">
        <v>47203</v>
      </c>
      <c r="Q945" s="8">
        <v>54299</v>
      </c>
      <c r="R945" s="8">
        <v>60666</v>
      </c>
      <c r="S945" s="9">
        <f t="shared" si="101"/>
        <v>57053.25</v>
      </c>
      <c r="T945" s="12">
        <f t="shared" si="102"/>
        <v>8134.6347746328884</v>
      </c>
      <c r="U945" s="31">
        <f t="shared" si="103"/>
        <v>4067.3173873164442</v>
      </c>
      <c r="V945" s="23">
        <f t="shared" si="104"/>
        <v>8828.25</v>
      </c>
    </row>
    <row r="946" spans="1:22" x14ac:dyDescent="0.25">
      <c r="A946" s="24" t="s">
        <v>387</v>
      </c>
      <c r="B946" s="24" t="s">
        <v>130</v>
      </c>
      <c r="C946" s="24" t="s">
        <v>416</v>
      </c>
      <c r="D946" s="24" t="s">
        <v>417</v>
      </c>
      <c r="G946" s="38">
        <v>48871</v>
      </c>
      <c r="H946" s="38">
        <v>52587</v>
      </c>
      <c r="I946" s="38">
        <v>55143</v>
      </c>
      <c r="J946" s="38">
        <v>57600</v>
      </c>
      <c r="K946" s="12">
        <f t="shared" si="98"/>
        <v>53550.25</v>
      </c>
      <c r="L946" s="17">
        <f t="shared" si="99"/>
        <v>3730.9765812719866</v>
      </c>
      <c r="N946" s="20">
        <f t="shared" si="100"/>
        <v>0.19197834368889519</v>
      </c>
      <c r="O946" s="8">
        <v>35458</v>
      </c>
      <c r="P946" s="8">
        <v>34602</v>
      </c>
      <c r="Q946" s="8">
        <v>56975</v>
      </c>
      <c r="R946" s="8">
        <v>49993</v>
      </c>
      <c r="S946" s="9">
        <f t="shared" si="101"/>
        <v>44257</v>
      </c>
      <c r="T946" s="12">
        <f t="shared" si="102"/>
        <v>11034.652176968093</v>
      </c>
      <c r="U946" s="31">
        <f t="shared" si="103"/>
        <v>5517.3260884840465</v>
      </c>
      <c r="V946" s="23">
        <f t="shared" si="104"/>
        <v>9293.25</v>
      </c>
    </row>
    <row r="947" spans="1:22" x14ac:dyDescent="0.25">
      <c r="A947" s="24" t="s">
        <v>420</v>
      </c>
      <c r="B947" s="24" t="s">
        <v>103</v>
      </c>
      <c r="C947" s="24" t="s">
        <v>443</v>
      </c>
      <c r="D947" s="24" t="s">
        <v>426</v>
      </c>
      <c r="G947" s="38">
        <v>50135</v>
      </c>
      <c r="H947" s="38">
        <v>48694</v>
      </c>
      <c r="I947" s="38">
        <v>52093</v>
      </c>
      <c r="J947" s="38">
        <v>46328</v>
      </c>
      <c r="K947" s="12">
        <f t="shared" si="98"/>
        <v>49312.5</v>
      </c>
      <c r="L947" s="17">
        <f t="shared" si="99"/>
        <v>2428.817888054461</v>
      </c>
      <c r="N947" s="20">
        <f t="shared" si="100"/>
        <v>0.36987423728222368</v>
      </c>
      <c r="O947" s="8">
        <v>43516</v>
      </c>
      <c r="P947" s="8">
        <v>55966</v>
      </c>
      <c r="Q947" s="8">
        <v>12842</v>
      </c>
      <c r="R947" s="8">
        <v>45692</v>
      </c>
      <c r="S947" s="9">
        <f t="shared" si="101"/>
        <v>39504</v>
      </c>
      <c r="T947" s="12">
        <f t="shared" si="102"/>
        <v>18585.36320154474</v>
      </c>
      <c r="U947" s="31">
        <f t="shared" si="103"/>
        <v>9292.6816007723701</v>
      </c>
      <c r="V947" s="23">
        <f t="shared" si="104"/>
        <v>9808.5</v>
      </c>
    </row>
    <row r="948" spans="1:22" x14ac:dyDescent="0.25">
      <c r="A948" s="24" t="s">
        <v>176</v>
      </c>
      <c r="B948" s="24" t="s">
        <v>56</v>
      </c>
      <c r="C948" s="24" t="s">
        <v>190</v>
      </c>
      <c r="D948" s="24" t="s">
        <v>121</v>
      </c>
      <c r="G948" s="38">
        <v>64060</v>
      </c>
      <c r="H948" s="38">
        <v>67482</v>
      </c>
      <c r="I948" s="38">
        <v>64257</v>
      </c>
      <c r="J948" s="38">
        <v>63407</v>
      </c>
      <c r="K948" s="12">
        <f t="shared" si="98"/>
        <v>64801.5</v>
      </c>
      <c r="L948" s="17">
        <f t="shared" si="99"/>
        <v>1823.5508401650518</v>
      </c>
      <c r="N948" s="20">
        <f t="shared" si="100"/>
        <v>0.49792860597339306</v>
      </c>
      <c r="O948" s="8">
        <v>16521</v>
      </c>
      <c r="P948" s="8">
        <v>71024</v>
      </c>
      <c r="Q948" s="8">
        <v>63366</v>
      </c>
      <c r="R948" s="8">
        <v>68613</v>
      </c>
      <c r="S948" s="9">
        <f t="shared" si="101"/>
        <v>54881</v>
      </c>
      <c r="T948" s="12">
        <f t="shared" si="102"/>
        <v>25772.395426114352</v>
      </c>
      <c r="U948" s="31">
        <f t="shared" si="103"/>
        <v>12886.197713057176</v>
      </c>
      <c r="V948" s="23">
        <f t="shared" si="104"/>
        <v>9920.5</v>
      </c>
    </row>
    <row r="949" spans="1:22" x14ac:dyDescent="0.25">
      <c r="A949" s="24" t="s">
        <v>141</v>
      </c>
      <c r="B949" s="24" t="s">
        <v>28</v>
      </c>
      <c r="C949" s="24" t="s">
        <v>145</v>
      </c>
      <c r="D949" s="24" t="s">
        <v>26</v>
      </c>
      <c r="G949" s="38">
        <v>48744</v>
      </c>
      <c r="H949" s="38">
        <v>47659</v>
      </c>
      <c r="I949" s="38"/>
      <c r="J949" s="38"/>
      <c r="K949" s="12">
        <f t="shared" si="98"/>
        <v>48201.5</v>
      </c>
      <c r="L949" s="17">
        <f t="shared" si="99"/>
        <v>767.21085758740412</v>
      </c>
      <c r="N949" s="20">
        <f t="shared" si="100"/>
        <v>0.19467006734500744</v>
      </c>
      <c r="O949" s="8">
        <v>48405</v>
      </c>
      <c r="P949" s="8">
        <v>30969</v>
      </c>
      <c r="Q949" s="8">
        <v>25059</v>
      </c>
      <c r="R949" s="8">
        <v>48396</v>
      </c>
      <c r="S949" s="9">
        <f t="shared" si="101"/>
        <v>38207.25</v>
      </c>
      <c r="T949" s="12">
        <f t="shared" si="102"/>
        <v>12014.900093217588</v>
      </c>
      <c r="U949" s="31">
        <f t="shared" si="103"/>
        <v>6007.4500466087939</v>
      </c>
      <c r="V949" s="23">
        <f t="shared" si="104"/>
        <v>9994.25</v>
      </c>
    </row>
    <row r="950" spans="1:22" s="28" customFormat="1" x14ac:dyDescent="0.25">
      <c r="A950" s="6" t="s">
        <v>141</v>
      </c>
      <c r="B950" s="6" t="s">
        <v>33</v>
      </c>
      <c r="C950" s="6" t="s">
        <v>146</v>
      </c>
      <c r="D950" s="6" t="s">
        <v>14</v>
      </c>
      <c r="E950" s="7"/>
      <c r="F950" s="7"/>
      <c r="G950" s="25">
        <v>41769</v>
      </c>
      <c r="H950" s="25">
        <v>20008</v>
      </c>
      <c r="I950" s="25"/>
      <c r="J950" s="25"/>
      <c r="K950" s="25">
        <f t="shared" si="98"/>
        <v>30888.5</v>
      </c>
      <c r="L950" s="26">
        <f t="shared" si="99"/>
        <v>15387.350665400461</v>
      </c>
      <c r="M950" s="39"/>
      <c r="N950" s="27">
        <f t="shared" si="100"/>
        <v>0.50587759238079655</v>
      </c>
      <c r="O950" s="25">
        <v>29838</v>
      </c>
      <c r="P950" s="25">
        <v>19467</v>
      </c>
      <c r="Q950" s="25">
        <v>14141</v>
      </c>
      <c r="R950" s="25">
        <v>18267</v>
      </c>
      <c r="S950" s="25">
        <f t="shared" si="101"/>
        <v>20428.25</v>
      </c>
      <c r="T950" s="25">
        <f t="shared" si="102"/>
        <v>6675.025861373123</v>
      </c>
      <c r="U950" s="39">
        <f t="shared" si="103"/>
        <v>3337.5129306865615</v>
      </c>
      <c r="V950" s="29">
        <f t="shared" si="104"/>
        <v>10460.25</v>
      </c>
    </row>
    <row r="951" spans="1:22" x14ac:dyDescent="0.25">
      <c r="A951" s="24" t="s">
        <v>353</v>
      </c>
      <c r="B951" s="24" t="s">
        <v>86</v>
      </c>
      <c r="C951" s="24" t="s">
        <v>372</v>
      </c>
      <c r="D951" s="24" t="s">
        <v>182</v>
      </c>
      <c r="G951" s="38">
        <v>68479</v>
      </c>
      <c r="H951" s="38">
        <v>74456</v>
      </c>
      <c r="I951" s="38">
        <v>72015</v>
      </c>
      <c r="J951" s="38">
        <v>52192</v>
      </c>
      <c r="K951" s="12">
        <f t="shared" si="98"/>
        <v>66785.5</v>
      </c>
      <c r="L951" s="17">
        <f t="shared" si="99"/>
        <v>10033.65046564144</v>
      </c>
      <c r="N951" s="20">
        <f t="shared" si="100"/>
        <v>0.163953539461201</v>
      </c>
      <c r="O951" s="8">
        <v>61859</v>
      </c>
      <c r="P951" s="8">
        <v>47281</v>
      </c>
      <c r="Q951" s="8">
        <v>46973</v>
      </c>
      <c r="R951" s="8">
        <v>66250</v>
      </c>
      <c r="S951" s="9">
        <f t="shared" si="101"/>
        <v>55590.75</v>
      </c>
      <c r="T951" s="12">
        <f t="shared" si="102"/>
        <v>9936.9366297331962</v>
      </c>
      <c r="U951" s="31">
        <f t="shared" si="103"/>
        <v>4968.4683148665981</v>
      </c>
      <c r="V951" s="23">
        <f t="shared" si="104"/>
        <v>11194.75</v>
      </c>
    </row>
    <row r="952" spans="1:22" x14ac:dyDescent="0.25">
      <c r="A952" s="6" t="s">
        <v>387</v>
      </c>
      <c r="B952" s="6" t="s">
        <v>66</v>
      </c>
      <c r="C952" s="6" t="s">
        <v>401</v>
      </c>
      <c r="D952" s="6" t="s">
        <v>402</v>
      </c>
      <c r="E952" s="7"/>
      <c r="F952" s="7"/>
      <c r="G952" s="25">
        <v>90749</v>
      </c>
      <c r="H952" s="25">
        <v>91755</v>
      </c>
      <c r="I952" s="25">
        <v>74152</v>
      </c>
      <c r="J952" s="25">
        <v>92993</v>
      </c>
      <c r="K952" s="25">
        <f t="shared" si="98"/>
        <v>87412.25</v>
      </c>
      <c r="L952" s="26">
        <f t="shared" si="99"/>
        <v>8887.6764633208077</v>
      </c>
      <c r="M952" s="39"/>
      <c r="N952" s="27">
        <f t="shared" si="100"/>
        <v>0.18067229300697787</v>
      </c>
      <c r="O952" s="25">
        <v>65274</v>
      </c>
      <c r="P952" s="25">
        <v>65178</v>
      </c>
      <c r="Q952" s="25">
        <v>83214</v>
      </c>
      <c r="R952" s="25">
        <v>89230</v>
      </c>
      <c r="S952" s="25">
        <f t="shared" si="101"/>
        <v>75724</v>
      </c>
      <c r="T952" s="25">
        <f t="shared" si="102"/>
        <v>12368.410730566802</v>
      </c>
      <c r="U952" s="39">
        <f t="shared" si="103"/>
        <v>6184.2053652834011</v>
      </c>
      <c r="V952" s="29">
        <f t="shared" si="104"/>
        <v>11688.25</v>
      </c>
    </row>
    <row r="953" spans="1:22" x14ac:dyDescent="0.25">
      <c r="A953" s="24" t="s">
        <v>387</v>
      </c>
      <c r="B953" s="24" t="s">
        <v>101</v>
      </c>
      <c r="C953" s="24" t="s">
        <v>409</v>
      </c>
      <c r="D953" s="24" t="s">
        <v>93</v>
      </c>
      <c r="G953" s="38">
        <v>45901</v>
      </c>
      <c r="H953" s="38">
        <v>66745</v>
      </c>
      <c r="I953" s="38">
        <v>24950</v>
      </c>
      <c r="J953" s="38">
        <v>53433</v>
      </c>
      <c r="K953" s="12">
        <f t="shared" si="98"/>
        <v>47757.25</v>
      </c>
      <c r="L953" s="17">
        <f t="shared" si="99"/>
        <v>17477.271952929801</v>
      </c>
      <c r="N953" s="20">
        <f t="shared" si="100"/>
        <v>0.4592496558853843</v>
      </c>
      <c r="O953" s="8">
        <v>17048</v>
      </c>
      <c r="P953" s="8">
        <v>16414</v>
      </c>
      <c r="Q953" s="8">
        <v>44139</v>
      </c>
      <c r="R953" s="8">
        <v>66229</v>
      </c>
      <c r="S953" s="9">
        <f t="shared" si="101"/>
        <v>35957.5</v>
      </c>
      <c r="T953" s="12">
        <f t="shared" si="102"/>
        <v>23963.98851749572</v>
      </c>
      <c r="U953" s="31">
        <f t="shared" si="103"/>
        <v>11981.99425874786</v>
      </c>
      <c r="V953" s="23">
        <f t="shared" si="104"/>
        <v>11799.75</v>
      </c>
    </row>
    <row r="954" spans="1:22" x14ac:dyDescent="0.25">
      <c r="A954" s="6" t="s">
        <v>5</v>
      </c>
      <c r="B954" s="6" t="s">
        <v>51</v>
      </c>
      <c r="C954" s="6" t="s">
        <v>48</v>
      </c>
      <c r="D954" s="6" t="s">
        <v>49</v>
      </c>
      <c r="E954" s="7"/>
      <c r="F954" s="7"/>
      <c r="G954" s="25">
        <v>72981</v>
      </c>
      <c r="H954" s="25">
        <v>72159</v>
      </c>
      <c r="I954" s="25"/>
      <c r="J954" s="25"/>
      <c r="K954" s="25">
        <f t="shared" si="98"/>
        <v>72570</v>
      </c>
      <c r="L954" s="26">
        <f t="shared" si="99"/>
        <v>581.2417741353421</v>
      </c>
      <c r="M954" s="39"/>
      <c r="N954" s="27">
        <f t="shared" si="100"/>
        <v>0.43834101571590944</v>
      </c>
      <c r="O954" s="25">
        <v>9215</v>
      </c>
      <c r="P954" s="25">
        <v>77743</v>
      </c>
      <c r="Q954" s="25">
        <v>70039</v>
      </c>
      <c r="R954" s="25">
        <v>75007</v>
      </c>
      <c r="S954" s="25">
        <f t="shared" si="101"/>
        <v>58001</v>
      </c>
      <c r="T954" s="25">
        <f t="shared" si="102"/>
        <v>32679.952264347023</v>
      </c>
      <c r="U954" s="39">
        <f t="shared" si="103"/>
        <v>16339.976132173511</v>
      </c>
      <c r="V954" s="29">
        <f t="shared" si="104"/>
        <v>14569</v>
      </c>
    </row>
    <row r="955" spans="1:22" x14ac:dyDescent="0.25">
      <c r="A955" s="6" t="s">
        <v>387</v>
      </c>
      <c r="B955" s="6" t="s">
        <v>64</v>
      </c>
      <c r="C955" s="6" t="s">
        <v>401</v>
      </c>
      <c r="D955" s="6" t="s">
        <v>402</v>
      </c>
      <c r="E955" s="7"/>
      <c r="F955" s="7"/>
      <c r="G955" s="25">
        <v>88079</v>
      </c>
      <c r="H955" s="25">
        <v>89723</v>
      </c>
      <c r="I955" s="25">
        <v>82944</v>
      </c>
      <c r="J955" s="25">
        <v>86478</v>
      </c>
      <c r="K955" s="25">
        <f t="shared" si="98"/>
        <v>86806</v>
      </c>
      <c r="L955" s="26">
        <f t="shared" si="99"/>
        <v>2895.5164191096092</v>
      </c>
      <c r="M955" s="39"/>
      <c r="N955" s="27">
        <f t="shared" si="100"/>
        <v>0.2762021925968694</v>
      </c>
      <c r="O955" s="25">
        <v>59836</v>
      </c>
      <c r="P955" s="25">
        <v>46678</v>
      </c>
      <c r="Q955" s="25">
        <v>90591</v>
      </c>
      <c r="R955" s="25">
        <v>90848</v>
      </c>
      <c r="S955" s="25">
        <f t="shared" si="101"/>
        <v>71988.25</v>
      </c>
      <c r="T955" s="25">
        <f t="shared" si="102"/>
        <v>22286.306802982559</v>
      </c>
      <c r="U955" s="39">
        <f t="shared" si="103"/>
        <v>11143.15340149128</v>
      </c>
      <c r="V955" s="29">
        <f t="shared" si="104"/>
        <v>14817.75</v>
      </c>
    </row>
    <row r="956" spans="1:22" x14ac:dyDescent="0.25">
      <c r="A956" s="6" t="s">
        <v>387</v>
      </c>
      <c r="B956" s="6" t="s">
        <v>62</v>
      </c>
      <c r="C956" s="6" t="s">
        <v>399</v>
      </c>
      <c r="D956" s="6" t="s">
        <v>400</v>
      </c>
      <c r="E956" s="7"/>
      <c r="F956" s="7"/>
      <c r="G956" s="25">
        <v>66829</v>
      </c>
      <c r="H956" s="25">
        <v>74546</v>
      </c>
      <c r="I956" s="25">
        <v>66158</v>
      </c>
      <c r="J956" s="25">
        <v>56054</v>
      </c>
      <c r="K956" s="25">
        <f t="shared" si="98"/>
        <v>65896.75</v>
      </c>
      <c r="L956" s="26">
        <f t="shared" si="99"/>
        <v>7585.6574039433126</v>
      </c>
      <c r="M956" s="39"/>
      <c r="N956" s="27">
        <f t="shared" si="100"/>
        <v>0.14957584836906151</v>
      </c>
      <c r="O956" s="25">
        <v>40298</v>
      </c>
      <c r="P956" s="25">
        <v>35405</v>
      </c>
      <c r="Q956" s="25">
        <v>55931</v>
      </c>
      <c r="R956" s="25">
        <v>70338</v>
      </c>
      <c r="S956" s="25">
        <f t="shared" si="101"/>
        <v>50493</v>
      </c>
      <c r="T956" s="25">
        <f t="shared" si="102"/>
        <v>15863.81246737366</v>
      </c>
      <c r="U956" s="39">
        <f t="shared" si="103"/>
        <v>7931.9062336868301</v>
      </c>
      <c r="V956" s="29">
        <f t="shared" si="104"/>
        <v>15403.75</v>
      </c>
    </row>
    <row r="957" spans="1:22" x14ac:dyDescent="0.25">
      <c r="A957" s="24" t="s">
        <v>141</v>
      </c>
      <c r="B957" s="24" t="s">
        <v>135</v>
      </c>
      <c r="C957" s="24" t="s">
        <v>173</v>
      </c>
      <c r="D957" s="24" t="s">
        <v>174</v>
      </c>
      <c r="G957" s="38">
        <v>42856</v>
      </c>
      <c r="H957" s="38">
        <v>39771</v>
      </c>
      <c r="I957" s="38"/>
      <c r="J957" s="38"/>
      <c r="K957" s="12">
        <f t="shared" si="98"/>
        <v>41313.5</v>
      </c>
      <c r="L957" s="17">
        <f t="shared" si="99"/>
        <v>2181.4244199604991</v>
      </c>
      <c r="N957" s="20">
        <f t="shared" si="100"/>
        <v>2.6168705722088969E-2</v>
      </c>
      <c r="O957" s="8">
        <v>25906</v>
      </c>
      <c r="P957" s="8">
        <v>21968</v>
      </c>
      <c r="Q957" s="8">
        <v>15855</v>
      </c>
      <c r="R957" s="8">
        <v>36100</v>
      </c>
      <c r="S957" s="9">
        <f t="shared" si="101"/>
        <v>24957.25</v>
      </c>
      <c r="T957" s="12">
        <f t="shared" si="102"/>
        <v>8501.9130151199897</v>
      </c>
      <c r="U957" s="31">
        <f t="shared" si="103"/>
        <v>4250.9565075599949</v>
      </c>
      <c r="V957" s="23">
        <f t="shared" si="104"/>
        <v>16356.25</v>
      </c>
    </row>
    <row r="958" spans="1:22" s="28" customFormat="1" x14ac:dyDescent="0.25">
      <c r="A958" s="6" t="s">
        <v>141</v>
      </c>
      <c r="B958" s="6" t="s">
        <v>32</v>
      </c>
      <c r="C958" s="6" t="s">
        <v>146</v>
      </c>
      <c r="D958" s="6" t="s">
        <v>14</v>
      </c>
      <c r="E958" s="7"/>
      <c r="F958" s="7"/>
      <c r="G958" s="25">
        <v>68465</v>
      </c>
      <c r="H958" s="25">
        <v>59259</v>
      </c>
      <c r="I958" s="25"/>
      <c r="J958" s="25"/>
      <c r="K958" s="25">
        <f t="shared" si="98"/>
        <v>63862</v>
      </c>
      <c r="L958" s="26">
        <f t="shared" si="99"/>
        <v>6509.6250276033561</v>
      </c>
      <c r="M958" s="39"/>
      <c r="N958" s="27">
        <f t="shared" si="100"/>
        <v>0.20818771956928037</v>
      </c>
      <c r="O958" s="25">
        <v>67248</v>
      </c>
      <c r="P958" s="25">
        <v>54486</v>
      </c>
      <c r="Q958" s="25">
        <v>14567</v>
      </c>
      <c r="R958" s="25">
        <v>45593</v>
      </c>
      <c r="S958" s="25">
        <f t="shared" si="101"/>
        <v>45473.5</v>
      </c>
      <c r="T958" s="25">
        <f t="shared" si="102"/>
        <v>22439.400088534749</v>
      </c>
      <c r="U958" s="39">
        <f t="shared" si="103"/>
        <v>11219.700044267374</v>
      </c>
      <c r="V958" s="29">
        <f t="shared" si="104"/>
        <v>18388.5</v>
      </c>
    </row>
    <row r="959" spans="1:22" x14ac:dyDescent="0.25">
      <c r="A959" s="24" t="s">
        <v>387</v>
      </c>
      <c r="B959" s="24" t="s">
        <v>102</v>
      </c>
      <c r="C959" s="24" t="s">
        <v>409</v>
      </c>
      <c r="D959" s="24" t="s">
        <v>93</v>
      </c>
      <c r="G959" s="38">
        <v>52754</v>
      </c>
      <c r="H959" s="38">
        <v>60310</v>
      </c>
      <c r="I959" s="38">
        <v>47282</v>
      </c>
      <c r="J959" s="38">
        <v>49224</v>
      </c>
      <c r="K959" s="12">
        <f t="shared" si="98"/>
        <v>52392.5</v>
      </c>
      <c r="L959" s="17">
        <f t="shared" si="99"/>
        <v>5743.810901019172</v>
      </c>
      <c r="N959" s="20">
        <f t="shared" si="100"/>
        <v>0.13836423938221531</v>
      </c>
      <c r="O959" s="8">
        <v>17396</v>
      </c>
      <c r="P959" s="8">
        <v>16995</v>
      </c>
      <c r="Q959" s="8">
        <v>45877</v>
      </c>
      <c r="R959" s="8">
        <v>53518</v>
      </c>
      <c r="S959" s="9">
        <f t="shared" si="101"/>
        <v>33446.5</v>
      </c>
      <c r="T959" s="12">
        <f t="shared" si="102"/>
        <v>19023.256337090836</v>
      </c>
      <c r="U959" s="31">
        <f t="shared" si="103"/>
        <v>9511.6281685454178</v>
      </c>
      <c r="V959" s="23">
        <f t="shared" si="104"/>
        <v>18946</v>
      </c>
    </row>
    <row r="960" spans="1:22" x14ac:dyDescent="0.25">
      <c r="A960" s="6" t="s">
        <v>387</v>
      </c>
      <c r="B960" s="6" t="s">
        <v>118</v>
      </c>
      <c r="C960" s="6" t="s">
        <v>413</v>
      </c>
      <c r="D960" s="6" t="s">
        <v>8</v>
      </c>
      <c r="E960" s="7"/>
      <c r="F960" s="7"/>
      <c r="G960" s="25">
        <v>66967</v>
      </c>
      <c r="H960" s="25">
        <v>69157</v>
      </c>
      <c r="I960" s="25">
        <v>53676</v>
      </c>
      <c r="J960" s="25">
        <v>68142</v>
      </c>
      <c r="K960" s="25">
        <f t="shared" si="98"/>
        <v>64485.5</v>
      </c>
      <c r="L960" s="26">
        <f t="shared" si="99"/>
        <v>7261.6810955407109</v>
      </c>
      <c r="M960" s="39"/>
      <c r="N960" s="27">
        <f t="shared" si="100"/>
        <v>0.17716061689214213</v>
      </c>
      <c r="O960" s="25">
        <v>18064</v>
      </c>
      <c r="P960" s="25">
        <v>30454</v>
      </c>
      <c r="Q960" s="25">
        <v>58820</v>
      </c>
      <c r="R960" s="25">
        <v>68075</v>
      </c>
      <c r="S960" s="25">
        <f t="shared" si="101"/>
        <v>43853.25</v>
      </c>
      <c r="T960" s="25">
        <f t="shared" si="102"/>
        <v>23489.870829430572</v>
      </c>
      <c r="U960" s="39">
        <f t="shared" si="103"/>
        <v>11744.935414715286</v>
      </c>
      <c r="V960" s="29">
        <f t="shared" si="104"/>
        <v>20632.25</v>
      </c>
    </row>
    <row r="961" spans="1:22" x14ac:dyDescent="0.25">
      <c r="A961" s="6" t="s">
        <v>141</v>
      </c>
      <c r="B961" s="6" t="s">
        <v>16</v>
      </c>
      <c r="C961" s="6" t="s">
        <v>143</v>
      </c>
      <c r="D961" s="6" t="s">
        <v>14</v>
      </c>
      <c r="E961" s="7"/>
      <c r="F961" s="7"/>
      <c r="G961" s="25">
        <v>67409</v>
      </c>
      <c r="H961" s="25">
        <v>58350</v>
      </c>
      <c r="I961" s="25"/>
      <c r="J961" s="25"/>
      <c r="K961" s="25">
        <f t="shared" si="98"/>
        <v>62879.5</v>
      </c>
      <c r="L961" s="26">
        <f t="shared" si="99"/>
        <v>6405.6803307689343</v>
      </c>
      <c r="M961" s="39"/>
      <c r="N961" s="27">
        <f t="shared" si="100"/>
        <v>0.11129305050455081</v>
      </c>
      <c r="O961" s="25">
        <v>66016</v>
      </c>
      <c r="P961" s="25">
        <v>40541</v>
      </c>
      <c r="Q961" s="25">
        <v>21011</v>
      </c>
      <c r="R961" s="25">
        <v>39706</v>
      </c>
      <c r="S961" s="25">
        <f t="shared" si="101"/>
        <v>41818.5</v>
      </c>
      <c r="T961" s="25">
        <f t="shared" si="102"/>
        <v>18480.311370031981</v>
      </c>
      <c r="U961" s="39">
        <f t="shared" si="103"/>
        <v>9240.1556850159905</v>
      </c>
      <c r="V961" s="29">
        <f t="shared" si="104"/>
        <v>21061</v>
      </c>
    </row>
    <row r="962" spans="1:22" x14ac:dyDescent="0.25">
      <c r="A962" s="6" t="s">
        <v>387</v>
      </c>
      <c r="B962" s="6" t="s">
        <v>63</v>
      </c>
      <c r="C962" s="6" t="s">
        <v>399</v>
      </c>
      <c r="D962" s="6" t="s">
        <v>400</v>
      </c>
      <c r="E962" s="7"/>
      <c r="F962" s="7"/>
      <c r="G962" s="25">
        <v>76125</v>
      </c>
      <c r="H962" s="25">
        <v>75529</v>
      </c>
      <c r="I962" s="25">
        <v>48533</v>
      </c>
      <c r="J962" s="25">
        <v>15003</v>
      </c>
      <c r="K962" s="25">
        <f t="shared" si="98"/>
        <v>53797.5</v>
      </c>
      <c r="L962" s="26">
        <f t="shared" si="99"/>
        <v>28887.734069439692</v>
      </c>
      <c r="M962" s="39"/>
      <c r="N962" s="27">
        <f t="shared" si="100"/>
        <v>0.24474036255195042</v>
      </c>
      <c r="O962" s="25">
        <v>19798</v>
      </c>
      <c r="P962" s="25">
        <v>16285</v>
      </c>
      <c r="Q962" s="25">
        <v>38395</v>
      </c>
      <c r="R962" s="25">
        <v>52222</v>
      </c>
      <c r="S962" s="25">
        <f t="shared" si="101"/>
        <v>31675</v>
      </c>
      <c r="T962" s="25">
        <f t="shared" si="102"/>
        <v>16785.438510804535</v>
      </c>
      <c r="U962" s="39">
        <f t="shared" si="103"/>
        <v>8392.7192554022677</v>
      </c>
      <c r="V962" s="29">
        <f t="shared" si="104"/>
        <v>22122.5</v>
      </c>
    </row>
    <row r="963" spans="1:22" x14ac:dyDescent="0.25">
      <c r="A963" s="6" t="s">
        <v>387</v>
      </c>
      <c r="B963" s="6" t="s">
        <v>117</v>
      </c>
      <c r="C963" s="6" t="s">
        <v>413</v>
      </c>
      <c r="D963" s="6" t="s">
        <v>8</v>
      </c>
      <c r="E963" s="7"/>
      <c r="F963" s="7"/>
      <c r="G963" s="25">
        <v>70508</v>
      </c>
      <c r="H963" s="25">
        <v>79886</v>
      </c>
      <c r="I963" s="25">
        <v>68767</v>
      </c>
      <c r="J963" s="25">
        <v>69624</v>
      </c>
      <c r="K963" s="25">
        <f t="shared" si="98"/>
        <v>72196.25</v>
      </c>
      <c r="L963" s="26">
        <f t="shared" si="99"/>
        <v>5175.5408332527595</v>
      </c>
      <c r="M963" s="39"/>
      <c r="N963" s="27">
        <f t="shared" si="100"/>
        <v>0.13677558651852134</v>
      </c>
      <c r="O963" s="25">
        <v>19580</v>
      </c>
      <c r="P963" s="25">
        <v>45598</v>
      </c>
      <c r="Q963" s="25">
        <v>64020</v>
      </c>
      <c r="R963" s="25">
        <v>69387</v>
      </c>
      <c r="S963" s="25">
        <f t="shared" si="101"/>
        <v>49646.25</v>
      </c>
      <c r="T963" s="25">
        <f t="shared" si="102"/>
        <v>22484.584472848652</v>
      </c>
      <c r="U963" s="39">
        <f t="shared" si="103"/>
        <v>11242.292236424326</v>
      </c>
      <c r="V963" s="29">
        <f t="shared" si="104"/>
        <v>22550</v>
      </c>
    </row>
  </sheetData>
  <sortState ref="A4:V963">
    <sortCondition ref="V4:V96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2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BE473746-ADC1-4A4A-A617-A7E272CDA524}"/>
</file>

<file path=customXml/itemProps2.xml><?xml version="1.0" encoding="utf-8"?>
<ds:datastoreItem xmlns:ds="http://schemas.openxmlformats.org/officeDocument/2006/customXml" ds:itemID="{BFC53DF6-F993-496F-8D7B-5BDE7D0EECEF}"/>
</file>

<file path=customXml/itemProps3.xml><?xml version="1.0" encoding="utf-8"?>
<ds:datastoreItem xmlns:ds="http://schemas.openxmlformats.org/officeDocument/2006/customXml" ds:itemID="{44AE2CA3-9150-46AC-89DA-23FDD6D090F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Z</dc:creator>
  <cp:lastModifiedBy>Renata Dziedzic</cp:lastModifiedBy>
  <dcterms:created xsi:type="dcterms:W3CDTF">2017-04-23T17:23:32Z</dcterms:created>
  <dcterms:modified xsi:type="dcterms:W3CDTF">2017-10-06T12:13:29Z</dcterms:modified>
</cp:coreProperties>
</file>